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4" lowestEdited="6" rupBuild="4507"/>
  <workbookPr/>
  <bookViews>
    <workbookView xWindow="0" yWindow="0" windowWidth="20490" windowHeight="7620"/>
  </bookViews>
  <sheets>
    <sheet name="Sheet1" sheetId="4" r:id="rId1"/>
  </sheets>
  <definedNames>
    <definedName name="_xlnm._FilterDatabase" localSheetId="0" hidden="1">Sheet1!$S$1:$S$379</definedName>
  </definedNames>
  <calcPr calcId="125725"/>
  <extLst xmlns:x15="http://schemas.microsoft.com/office/spreadsheetml/2010/11/main">
    <ext uri="{140A7094-0E35-4892-8432-C4D2E57EDEB5}">
      <x15:workbookPr chartTrackingRefBase="1"/>
    </ext>
  </extLst>
</workbook>
</file>

<file path=xl/sharedStrings.xml><?xml version="1.0" encoding="utf-8"?>
<sst xmlns="http://schemas.openxmlformats.org/spreadsheetml/2006/main" count="4484" uniqueCount="638">
  <si>
    <t>DOCUMENT CHARACTERISTICS</t>
  </si>
  <si>
    <t>REFERENCE</t>
  </si>
  <si>
    <t>1. Qualitative</t>
  </si>
  <si>
    <t>3. Quantitative non-randomised</t>
  </si>
  <si>
    <t>4. Quantitative descriptive</t>
  </si>
  <si>
    <t>5. Mixed methods</t>
  </si>
  <si>
    <t>QUALITY APPRAISAL (empirical studies only)</t>
  </si>
  <si>
    <t>HOW</t>
  </si>
  <si>
    <t>WHERE</t>
  </si>
  <si>
    <t>WHAT</t>
  </si>
  <si>
    <t>WHO</t>
  </si>
  <si>
    <t>CONTENT/TRIGGER WARNING LIST CHARACTERISTICS</t>
  </si>
  <si>
    <t>Full reference</t>
  </si>
  <si>
    <t xml:space="preserve">Year of publication </t>
  </si>
  <si>
    <t>Peer review journal</t>
  </si>
  <si>
    <t>Publication type</t>
  </si>
  <si>
    <t xml:space="preserve">Country </t>
  </si>
  <si>
    <t>Function of list</t>
  </si>
  <si>
    <t xml:space="preserve">Setting of delivery </t>
  </si>
  <si>
    <t>For websites include date of access &amp; DOI</t>
  </si>
  <si>
    <t xml:space="preserve">Country of delivery </t>
  </si>
  <si>
    <t>What type of publication is the document?</t>
  </si>
  <si>
    <t>Input number of lists listed in the publication</t>
  </si>
  <si>
    <t>The criteria can be found in the methods section of the journal</t>
  </si>
  <si>
    <t xml:space="preserve">Trigger warning or Content warning
</t>
  </si>
  <si>
    <t>Function 1 = Defining what trigger/content warnings are; Function 2 = Outlines what types of warnings are used in a specific context e.g. classrooms</t>
  </si>
  <si>
    <t xml:space="preserve">What warnings are listed? Must be two or more warnings to include as a list. </t>
  </si>
  <si>
    <t>Yes, No</t>
  </si>
  <si>
    <t>Is a citation is given for the list? E.g. Violence, sexual abuse, trauma.. (Woods, et al, 2020).</t>
  </si>
  <si>
    <t>Sample size</t>
  </si>
  <si>
    <t>The number of participants in the study</t>
  </si>
  <si>
    <t>Study design</t>
  </si>
  <si>
    <t>What study design is used</t>
  </si>
  <si>
    <t>EMPIRICAL STUDIES ONLY</t>
  </si>
  <si>
    <t>2. Quantitative
randomized controlled
trials</t>
  </si>
  <si>
    <t>Who is the target audience for the warning? If multiple audiences are described then type in 'General public'</t>
  </si>
  <si>
    <t>To define the sector take into account the place of publication, target audience, author statements about who and where the warning is relevant to. If multiple sectors are described (e.g. education and social media) then type in 'Multiple sectors'. For educational documents specify Primary, Secondary or Higher Education</t>
  </si>
  <si>
    <t>Where is the warning intended to be delivered? If different settings are described for a single list then type in 'Multiple settings'</t>
  </si>
  <si>
    <t>No</t>
  </si>
  <si>
    <t>Newspaper/magazine</t>
  </si>
  <si>
    <t>Online</t>
  </si>
  <si>
    <t>USA</t>
  </si>
  <si>
    <t>Function 1 (Definition)</t>
  </si>
  <si>
    <t>Trigger warning</t>
  </si>
  <si>
    <t>Websites</t>
  </si>
  <si>
    <t>General public</t>
  </si>
  <si>
    <t>N/A</t>
  </si>
  <si>
    <t>misogyny, the death penalty, calories in a food item, terrorism, drunk driving, how much a person weighs, racism, gun violence, Stand Your Ground laws, drones, homophobia … corpses, skulls, skeletons, needles, discussion of ‘isms,’ neuroatypical shaming, slurs (including ‘stupid’ or ‘dumb’), kidnapping, dental trauma, discussions of sex, death or dying, spiders, insects, snakes, vomit, pregnancy, childbirth, blood, scarification, Nazi paraphernalia, slimy things [and] holes</t>
  </si>
  <si>
    <t>Educational materials</t>
  </si>
  <si>
    <t>Students</t>
  </si>
  <si>
    <t>Classroom</t>
  </si>
  <si>
    <t>racism, classism, sexism, heterosexism, cissexism, ableism and other issues of privilege and oppression</t>
  </si>
  <si>
    <t>Function 2 (Used in context)</t>
  </si>
  <si>
    <t>Blugis S, Holgis M (2015) Staff Editorial: GW should not mandate trigger warnings</t>
  </si>
  <si>
    <t>graphic violence or portrayals of sexual violence</t>
  </si>
  <si>
    <t>sexual assault or trauma</t>
  </si>
  <si>
    <t>racism, classism, sexism, heterosexism, cissexism, ableism, and other issues of privilege and oppression</t>
  </si>
  <si>
    <t>Yes</t>
  </si>
  <si>
    <t>Academic journal</t>
  </si>
  <si>
    <t>Film</t>
  </si>
  <si>
    <t>Content warning</t>
  </si>
  <si>
    <t>Experimental</t>
  </si>
  <si>
    <t>UK</t>
  </si>
  <si>
    <t>One friend is triggered by a classroom activity involving blindfolds, decades after their experience of imprisonment as a refugee. Another is triggered when jokingly called a word that was used repeatedly against them in school to let them know that they weren't accepted or acceptable. A third is triggered by watching a scene of conflict only a week after a painful breakup. A final friend feels triggered when told (in a debate about trigger warnings) that they don't understand trauma, despite having undergone a life-threatening situation some months ago which is not something they feel comfortable speaking about publicly.</t>
  </si>
  <si>
    <t>sexual assault, child abuse, and violent discrimination</t>
  </si>
  <si>
    <t>South Africa</t>
  </si>
  <si>
    <t>explicitly violent or sexual nature</t>
  </si>
  <si>
    <t>age restrictions, or to flag for harmful content such as violence, offensive language or explicit sex</t>
  </si>
  <si>
    <t>race, class, citizenship, gender and sexuality</t>
  </si>
  <si>
    <t>Education</t>
  </si>
  <si>
    <t>Exclusion: canonical stressor (e.g., rape, natural disaster) qualifying for Criterion A of the PTSD diagnosis in DSM-5</t>
  </si>
  <si>
    <t>Can't tell</t>
  </si>
  <si>
    <t>Inclusion: 1st/2nd year medical students</t>
  </si>
  <si>
    <t>Mixed methods</t>
  </si>
  <si>
    <t>graphic imagery (n D 44) and discussions of sexual assault and sexual abuse (n D 18), violence (n D 7), and/or abortion and contraception (n D 5).</t>
  </si>
  <si>
    <t>abuse, rape, domestic violence, eating disorders, and severe wounds</t>
  </si>
  <si>
    <t>Observational</t>
  </si>
  <si>
    <t>abortion, racism, and suicide</t>
  </si>
  <si>
    <t>Viewer discretion is advised, TV-14</t>
  </si>
  <si>
    <t>TV</t>
  </si>
  <si>
    <t>9-11 year olds, 12-14 year olds, 15-17 year olds, 18-20 year olds (college students), and adults at least 21 years old who were not college students</t>
  </si>
  <si>
    <t>Quantitative RCT</t>
  </si>
  <si>
    <t>Unclear</t>
  </si>
  <si>
    <t>sexual assault, intimate partner violence, child sexual abuse, sex trafficking</t>
  </si>
  <si>
    <t>Verbal</t>
  </si>
  <si>
    <t>Undergraduate victimology students</t>
  </si>
  <si>
    <t>Quantitative non-RCT</t>
  </si>
  <si>
    <t>rape/sexual assault, extreme violence, suicide/murder, and self-harm</t>
  </si>
  <si>
    <t>Webpage</t>
  </si>
  <si>
    <t>sexual assault, historical account of slavery</t>
  </si>
  <si>
    <t>sexual assault,  race, sexual orientation, disability, colonialism, torture</t>
  </si>
  <si>
    <t>Not stated</t>
  </si>
  <si>
    <t>Quantitative descriptive</t>
  </si>
  <si>
    <t>"religious objections to nude models in studio courses" and to "homoerotic content in art history, the Bible … is a topic that can offend both fundamentalists and those who are not comfortable with religion." There was even a "Rastafarian student [who] was very offended at my comparison of Akhenaten’s Great Hymn to Psalm 104</t>
  </si>
  <si>
    <t>messages about identity, religion, science, ethics, justice, equality, and other topics that contemporary people find naive or offensive</t>
  </si>
  <si>
    <t>race, violence, sexuality and gender</t>
  </si>
  <si>
    <t>childhood abuse, intimate partner violence, sexual violence, colonialism, institutionalized police violence, racism, homophobia, transphobia, genocide, and war</t>
  </si>
  <si>
    <t>f racism, classism, sexism, heterosexism, cissexism, ableism</t>
  </si>
  <si>
    <t>misogyny, racism, homophobia, PTSD, slavery, victim-blaming, self-injury, child abuse, discussion of "isms", discussions of sex (including consensual), corpses, blood and "anything that might inspire intrusive thoughts in people with OCD</t>
  </si>
  <si>
    <t>race, class, gender, sexuality, bigotry, and violence</t>
  </si>
  <si>
    <t>Multiple locations</t>
  </si>
  <si>
    <t>racism, colonialism, religious persecution, violence, suicide</t>
  </si>
  <si>
    <t>Function 1 (Definition), Function 2 (Used in context)</t>
  </si>
  <si>
    <t>Peltz, M (2014) College’s Trigger Warning Proposal Incites Media Backlash. The Oberlin Review.</t>
  </si>
  <si>
    <t>Total number of trigger or content warning lists in the document</t>
  </si>
  <si>
    <t>Exclusion/ inclusion criteria</t>
  </si>
  <si>
    <t>suicide and domestic violence</t>
  </si>
  <si>
    <t>domestic violence and misogyny</t>
  </si>
  <si>
    <t>violence against women, suicide</t>
  </si>
  <si>
    <t>sexual assault and racial dynamics</t>
  </si>
  <si>
    <t>cis-sexism, sexism, misandry, and misogyny</t>
  </si>
  <si>
    <t>Book</t>
  </si>
  <si>
    <t>North America</t>
  </si>
  <si>
    <t>classism, sexism, heterosexism, cissexism, and ableism</t>
  </si>
  <si>
    <t>classism, sexism, heterosexism, cissexism, ableism, or anything touching on "privilege and oppression</t>
  </si>
  <si>
    <t>gory, abusive and misogynistic violence</t>
  </si>
  <si>
    <t>religious persecution and colonial oppression</t>
  </si>
  <si>
    <t>Europe and USA</t>
  </si>
  <si>
    <t xml:space="preserve">USK system: Freigegeben ohne Alterskennzeichen (‘USK 0’ no restriction, white label): Games that do not include any form of violence or fright inducement; Freigegeben ab 6 Jahre (USK 6+, yellow label) Games that may be more challenging in terms of distinguishing virtuality from reality but only include elements of fighting if these are marked as not realistic. Freigegeben ab 12 Jahre (USK 12+, green label) Games in fantasy or historic settings that may include violence in non-realistic settings. Freigegeben ab 16 Jahre (USK 16+, blue label) Games have mature themes but violence is embedded in a story. Keine Jugendfreigabe (USK 18+, red label) (not for minors) Games that almost exclusively focus on violence and use a sinister and disturbing setting. PEGI system: PEGI 3+ (green label) As USK 0+. PEGI 7+ (green label) As USK 6+, plus games that include potential portrayals of nudity in nonsexualized context. PEGI 12+ (yellow/ orange label) As USK 12+, plus games that contain prolonged nudity, minor use of swearwords and sexual references. PEGI 16+ (yellow/ orange label) As USK 16+, plus games with realistic depiction of violence, use of swearwords and drugs. PEGI 18+ (red label) As USK 18+, plus games with acts of cruelty. ESRB system: ‘Early Childhood’ (EC) Games that are suitable for children older than 3 years with no material that parents would find inappropriate. ‘Everyone’ (E) As PEGI 7+ or USK 6+, plus games with cartoon violence and mild language. ‘Everyone 10+’ (E10+) Games for children aged 10 and older with more elements of mild, cartoon or fantasy violence. ‘Teen’ (T) Games that are suitable for adolescents of 13 years or older and may contain violence, minimal blood or infrequent use of strong language. 'Mature’ (M) Games that require users to be at least 17 years old and that may contain intense violence, blood and gore and sexual content. 'Adults Only’ (AO) Games for adult users that include prolonged scenes of intense violence and/ or graphic sexual content. </t>
  </si>
  <si>
    <t>Games</t>
  </si>
  <si>
    <t xml:space="preserve">STUDY 1: Inclusion: 50 top-selling video games from Europe and the US4 for the years 2008–2010. </t>
  </si>
  <si>
    <t>PRE-STUDY: Inclusion: video games of the latest console generation (2005 to present), namely Xbox 360, PlayStation 3 and Nintendo Wii, and the two handheld consoles PlayStation Portable and Nintendo DS.</t>
  </si>
  <si>
    <t xml:space="preserve">STUDY 2: Inclusion: German dataset (n=400) of German school children OR 2008 Pew Internet ‘Teen, Video Games and Civics’ dataset </t>
  </si>
  <si>
    <t>transphobia, homophobia, trans misogyny, and heterosexism</t>
  </si>
  <si>
    <t>International</t>
  </si>
  <si>
    <t>sexual misconduct, racism, classism, sexism, heterosexism, cissexism, ableism, and other issues of privilege and oppression</t>
  </si>
  <si>
    <t>sexual violence or war</t>
  </si>
  <si>
    <t>sexism, racism, violence, bodily harm and death</t>
  </si>
  <si>
    <t>Music</t>
  </si>
  <si>
    <t>Canada</t>
  </si>
  <si>
    <t>sexual assault, child abuse, LGBTQ discrimination, or veteran’s experiences of trauma</t>
  </si>
  <si>
    <t>abortion, racism, and poverty</t>
  </si>
  <si>
    <t>Inclusion: Articles mentioning trigger warnings from two online American higher education news journals: Chronicle of Higher Education (CHE) and Inside Higher Ed (IHE).</t>
  </si>
  <si>
    <t>Qualitative</t>
  </si>
  <si>
    <t>violent or sexual content.</t>
  </si>
  <si>
    <t>This police drama contains adult language and scenes with partial nudity. Viewer discretion is advised. Due to some violent
content, parental discretion advised</t>
  </si>
  <si>
    <t>("Parental discretion advised") or a Motion Picture Association of America's (MPAA) rating ("PG-13" and "R")</t>
  </si>
  <si>
    <t>MPAA's film-rating system (G, PG, R, &amp; X)</t>
  </si>
  <si>
    <t>Inclusion: tenth and twelfth grade high school students surveyed
during the fall of 1993 [n = 1,854) and the fall of 1994 [n = 1,489) in Marion
County, Indiana</t>
  </si>
  <si>
    <t>depictions of violence and a sexually explicit nature</t>
  </si>
  <si>
    <t>Social media</t>
  </si>
  <si>
    <t>violent or sexually explicit images and text</t>
  </si>
  <si>
    <t>a PG movie, to give an obvious example, warns parents that some of the material in the film might not be appropriate for young children. An R-rated film restricts the screening to audiences over the age of seventeen unless accompanied by an adult.</t>
  </si>
  <si>
    <t>Malaysia</t>
  </si>
  <si>
    <t>0+, 3+, 6+, 7+, 10+, 12+, 13+, 14+, 15+, 16+, 17+, 18+, banned</t>
  </si>
  <si>
    <t>EC, E, PG, G, GA, All, A, 0+, 3+, 6+, 7+, E10+, PG 10, 12+, PG 12, B, T, PG 14, 15+, M, MA15+, C, 16+, PG 16, Age Advisory 16, M, D, 18+, PG 18, R18+, AO, Z, M, RC, RP, NAR and T</t>
  </si>
  <si>
    <t>ACB: PG = Parental Guidance (not recommended for viewing or playing by persons under 15 without guidance from parents or guardians) G = The G classification is suitable for everyone M = Recommended for teenagers aged 15 years and above. Children under 15 may legally access this material because it is an advisory category. MA 15+ = Legally restricted. Not suitable for persons</t>
  </si>
  <si>
    <t>ESRA: 3+ = 3 years old and above 7+ = 7 years old and above 12+ = 12 years old and above 15+ = 15 years old and above 18+ = 18 years old and above</t>
  </si>
  <si>
    <t>CERO: A = Suitable for all ages B(12+) = Suitable only to 12 years and above C(15+) = Suitable only to 15 years and above D(17+) = Suitable only to 17 years and above Z(18+) = Suitable only to 18 years and above (should not be sold or distributed to those younger than 18 years old)</t>
  </si>
  <si>
    <t>suicide and racially motivated violence</t>
  </si>
  <si>
    <t>rape, child abuse, LGBTQ discrimination, or veterans’ post-traumatic stress disorder</t>
  </si>
  <si>
    <t>poverty, racism, rape, war</t>
  </si>
  <si>
    <t>neutral (no disturbing content; e.g., a character description from Melville’s Moby-Dick), mildly distressing (general themes of violence or harm with no graphic details; e.g., a description of a battle from Bradley’s Flags of Our Fathers), or markedly distressing (graphic scenes of violence, injury, or death; e.g., the murder scene from Dostoevsky’s Crime and Punishment</t>
  </si>
  <si>
    <t>Multiple sectors</t>
  </si>
  <si>
    <t>Inclusion: US residents with a history of trauma according to according to PTSD diagnostic Criterion A in DSM-5</t>
  </si>
  <si>
    <t>classism and privilege</t>
  </si>
  <si>
    <t>racism, sexually explicit acts, genitalia, and BDSM</t>
  </si>
  <si>
    <t>transphobia and transmisogyny, sexual assault, abuse, racism (especially the history of slavery in the US), kink, violence, blood, Christian demonology, and body horror.</t>
  </si>
  <si>
    <t>online harassment, queerphobia, and sexual assault</t>
  </si>
  <si>
    <t>homophobia and heterosexism, racism, child abuse, incest, adultery, BDSM, and pornography</t>
  </si>
  <si>
    <t>experiences of psychosocial disability/mental illness, and discussion, but no graphic description, of suicide</t>
  </si>
  <si>
    <t>death and space military violence</t>
  </si>
  <si>
    <t>Australia</t>
  </si>
  <si>
    <t>General (G)
The content is very mild in impact
The G classification is suitable for everyone. G products may contain classifiable elements such as language and themes that are very mild in impact.
Classification marking - Parental Guidance (Square)
Parental Guidance (PG)
The content is mild in impact
The impact of PG (Parental Guidance) classified films and computer games should be no higher than mild, but they may contain content that children find confusing or upsetting and may require the guidance of parents, teachers or guardians. For example, they may contain classifiable elements such as language and themes that are mild in impact.
PG-rated content is not recommended for viewing by people under the age of 15 without guidance from parents, teachers or guardians.
Classification marking - Mature (Square)
Mature (M)
The content is moderate in impact
Films and computer games classified M (Mature) contain content of a moderate impact. M-rated films and computer games are not recommended for children under the age of 15. They include portrayals of elements such as violence and themes that require a mature outlook. 
However, children under the age of 15 may legally access this material as the classification rating is an advisory category.
Parents, teachers and guardians may need to find out more about the specific content before deciding whether the material is suitable for children in their care.</t>
  </si>
  <si>
    <t>Mature Accompanied (MA 15+) and Restricted (R 18+)
The following classification categories are restricted categories. This means there are legal restrictions on viewing and/or playing these films and computer games.
Classification marking - Mature Accompanied (Square)
Mature Accompanied (MA 15+)
The content is strong in impact
MA 15+ rated material contains strong content and is legally restricted to people over the age of 15. It contains elements such as sex scenes and drug use that could have a strong impact on the viewer.
A person may be asked to show proof of their age before purchasing or viewing an MA 15+ film or computer game.
Children under the age of 15 may not legally watch, buy or hire MA 15+ rated material unless they are in the company of a parent or adult guardian. Children under the age of 15 who go to the cinema to see an MA 15+ film must be accompanied by a parent or adult guardian for the duration of the film. The parent or adult guardian must also purchase the ticket for the child. The guardian must be over the age of 18 and exercising parental control over the child.
Classification marking - Restricted R18+ (Square)
Restricted (R 18+)
The content is high in impact
R 18+ material is restricted to adults as it contains content that is considered high in impact for viewers. This includes content that may be offensive to sections of the adult community. A person may be asked for proof of their age before purchasing, hiring or viewing R 18+ films and computer games at a retail store or cinema.</t>
  </si>
  <si>
    <t xml:space="preserve"> 
Restricted (X 18+)
X 18+ films are restricted to adults. This classification is a special and legally-restricted category due to sexually explicit content including actual sexual intercourse or other sexual activity between consenting adults. X 18+ films are only available for sale or hire in the ACT and some parts of the NT.</t>
  </si>
  <si>
    <t xml:space="preserve">Unrestricted
Some publications are classified as Unrestricted. These publications may contain content that is not recommended for children under the age of 15. If the Classification Board determines the publication should carry consumer advice, then the publications will carry either classification label:
Unrestricted
Unrestricted with the consumer advice M (Mature) - Not Recommended for Readers under 15 Years 
Unrestricted
Unrestricted
Restricted
Publications which are classified Category 1 Restricted and Category 2 Restricted are publications for adults and they cannot be sold to minors (and are not to be sold in Queensland under Queensland law). They contain content that may offend some sections of the adult community, for example nudity or explicit sexual content.
Category 1 Restricted (CAT 1)
These publications commonly contain images of sexualised nudity and must be distributed in a sealed wrapper. Their covers must be suitable for public display.
Restricted Category 1
Category 2 Restricted (CAT 2)
These publications commonly show images of actual sexual activity between consenting adults and may only be displayed in premises that are restricted to adults.
Restricted Category 2
</t>
  </si>
  <si>
    <t>Print media</t>
  </si>
  <si>
    <t>Refused Classification (RC)
Refused Classification (RC) is a classification category referring to films, computer games and publications that cannot be sold, hired, advertised or legally imported in Australia. RC-classified material contains content that is very high in impact and falls outside generally-accepted community standards.</t>
  </si>
  <si>
    <t>The Australian Classification Board (ACB). https://www.classification.gov.au/classification-ratings/what-do-ratings-mean. Accessed 11.08.2020</t>
  </si>
  <si>
    <t>Austria</t>
  </si>
  <si>
    <t>Unrestricted – Released for all age groups.
6+ – Released for children from age 6.
10+ – Released for children from age 10.
12+ – Released for children from age 12.
14+ – Released from age 14.
16+ – Released from age 16. Restricted classification.</t>
  </si>
  <si>
    <t>Technical reports (PDF)</t>
  </si>
  <si>
    <t>Austrian Board of Media Classification (ABMC). https://web.archive.org/web/20140528010006/http://www.bmukk.gv.at/medienpool/17350/abmc.pdf. Accessed 11.08.2020</t>
  </si>
  <si>
    <t>Brazil</t>
  </si>
  <si>
    <t>Ministério da Justiça (Brazilian Ministry of Justice) (2012) Classificação Indicativa (ClassInd). https://www.justica.gov.br/seus-direitos/classificacao/guia-pratico/practical-guide.pdf. Accessed 11.08.2020</t>
  </si>
  <si>
    <t>A – Recommended for children.
B – No age restrictions.
C – Not recommended for children under 12. No persons under 12 shall be admitted unless accompanied by an adult.
D – Prohibited for persons under 16.
X – Prohibited for persons under 18, for licensed venues only</t>
  </si>
  <si>
    <t>National Film Rating Committee (2003). Film Industry Act. https://web.archive.org/web/20150924012846/http:/www.filmmakersbg.org/zakon-kino-eng.htm. Accessed 11.08.2020</t>
  </si>
  <si>
    <t>Bulgaria</t>
  </si>
  <si>
    <t>G – Suitable for viewing by all ages.
PG – Parental guidance advised.
Not Recommended For Young Children – The film may be inappropriate for young children. “Young Children” would be persons age 8 and under.
14A – Suitable for people 14 years of age or older. Those under 14 should view with an adult. No rental or purchase by those under 14. Parents cautioned. (Formerly "Adult Accompaniment (14)" in the Maritimes)[27][31]
Not Recommended For Children – “Children” would be persons age 13 and under. Films with this advisory may include scenes that reflect a more mature situation, such as drug use or abuse.
18A – Suitable for people 18 years of age or older. Those under 18 should view with an adult. Additionally, in certain provinces there is a mandatory age restriction of 14 years. No rental or purchase by those under 18. Parents strongly cautioned.
R – Restricted to 18 years and over. No rental or purchase by those under 18. Content not suitable for minors.
A – Adult. Film is not suitable for viewers under 18 years of age. (Formerly "Explicit Material (XXX)" in the Maritimes)[27][31]
E – Exempt.</t>
  </si>
  <si>
    <t>A – Suitable for a general audience.
7 – Not recommended for children under 7.
11 – For ages 11 and up.
15 – For ages 15 and up.
F – Exempt from classification. Children aged 7 and above may attend any performance—including those restricted to older audiences—if they are accompanied by an adult.</t>
  </si>
  <si>
    <t>Denmark</t>
  </si>
  <si>
    <t>S – For all ages.
7 – Over 7 years.
12 – Over 12 years.
16 – Over 16 years.
18 – Adults only. Films with an age rating may contain an additional marker for violence, sex, fear, or substance abuse.</t>
  </si>
  <si>
    <t>Finland</t>
  </si>
  <si>
    <t>Ministry of Culture (2001). https://www.cnc.fr/web/en/about/regulatory-function/film-classification. Accessed 12.08.2020</t>
  </si>
  <si>
    <t>France</t>
  </si>
  <si>
    <t>1) Suitable without age restriction
2) Suitable for persons over 6 years
3) Suitable for persons over 12 years and children over 6 years when accompanied ba a parent
4) Suitable for persons over 16 years
5) Not to be shown to persons under 18 years (Keine Jugendfreigabe)</t>
  </si>
  <si>
    <t>Germany</t>
  </si>
  <si>
    <t>U – Unrestricted public exhibition.
UA – Unrestricted public exhibition, but with parental guidance for children below the age of 12 years.
A – Restricted to adults.
S – Restricted to any special class of persons.</t>
  </si>
  <si>
    <t>India</t>
  </si>
  <si>
    <t>Central Board of Film Certification. Film Certification in India (1983). https://www.cbfcindia.gov.in/main/certification.html. Accessed 12.08.2020</t>
  </si>
  <si>
    <t>Indonesia</t>
  </si>
  <si>
    <t>Ministry of Communication and Informatics of Republic Indonesia (2016). IGRS (Internet Game Rating Indonesia) or Electronic Interactive Games Classification. https://igrs.id/tentang. Accessed 12.08.2020</t>
  </si>
  <si>
    <t>You can share graphic violence and consensually produced adult content within your Tweets, provided that you mark this media as sensitive.</t>
  </si>
  <si>
    <t>Twitter (2019) Sensitive media policy. https://help.twitter.com/en/rules-and-policies/media-policy. Accessed 12.08.2020</t>
  </si>
  <si>
    <t>Games and apps</t>
  </si>
  <si>
    <t>Ages 3+
IARC 7+ rating icon 
Ages 7+
IARC 12+ rating icon 
Ages 12+
IARC 16+ rating icon 
Ages 16+
IARC 18+ rating icon 
Ages 18+</t>
  </si>
  <si>
    <t>For the following content, we include a warning screen so that people are aware that the content may be disturbing. We also limit the ability to view the content to adults, aged eighteen and older:
Videos of people or dead bodies in a medical setting if they depict
Dismemberment
Visible internal organs; partially decomposed bodies
Charred or burning people, including cremation or self-immolation when that action is a form of political speech or newsworthy
Victims of cannibalism
Throat-slitting
Photos of wounded or dead people if they show:
Dismemberment
Visible internal organs; partially decomposed bodies
Charred or burning people
Victims of cannibalism
Throat-slitting
The following content involving animals:
Videos depicting humans killing animals if there is no explicit food consumption, preparation, processing/manufacturing or hunting context
Imagery of animal to animal fights, when there are visible innards or dismemberment of non-regenerating body, unless in the wild
Imagery of humans committing acts of torture or abuse against live animals
Imagery of animals showing wounds or cuts that render visible innards or dismemberment, if there is no explicit food consumption, preparation, processing, manufacturing, hunting, taxidermy or medical context or the animal is already skinned or with its outer layer fully removed.
Videos that show the violent death of a person or people by accident or murder
Still images depicting the violent death of a person or people
Imagery that shows capital punishment of a person
Videos that show acts of torture committed against a person or people
Imagery of non-medical foreign objects (such as metal objects, knives, nails) involuntarily inserted or stuck into people causing grievous injury</t>
  </si>
  <si>
    <t>TP (Tous publics) – Certificate authorising the screening of the film to all members of the public. 
-12 – Certificate prohibiting the screening of the film to minors under 12.
-16 – Certificate prohibiting the screening of the film to minors under 16.
-18 – Certificate prohibiting the screening of the film to minors under 18. Films may also be classified by the order of the Minister of Culture as "pornographic films or those containing an incitement to violence"</t>
  </si>
  <si>
    <t>Strong language (L)
None: Free of any strong, coarse, or other potentially offensive language. Even mild cursing such as "hell" and "damn" or words that are bleeped should be rated as Strong language.
Strong language: Contains some expletives and profanity; such words are infrequent and not used in a sexual context. This level is appropriate even for content with expletives and profanity bleeped out. It's also appropriate for suggestive dialog, sexual innuendo, discussion of adult themes, and the expression of strong views and opinions that viewers are likely to find offensive, disrespectful, or otherwise controversial.
Explicit language: Contains persistent use of expletives and profanity. It may also include coarse and vulgar dialog that is sexually explicit.</t>
  </si>
  <si>
    <t>Nudity (N)
None: Free of nudity or partial nudity of any kind.
Minimal covering: Contains individuals who are minimally clothed (such as low cut tops, underwear or revealing bathing suits). Does not contain any fleeting or prolonged nudity (such as exposed buttocks, genitalia, or areolae).
Some nudity: Includes content featuring exposed buttocks or partially nude breasts. Content may also contain full nudity where the context is appropriately educational, documentary, or artistic.</t>
  </si>
  <si>
    <t>Violence/disturbing (V)
None: Free of violence, injury, or other imagery that may be considered gory, disturbing, or repulsive to sensitive viewers.
Mildly violent or disturbing: Contains mild, comedic violence, fantasy violence, or isolated incidents of realistic violence. But, any violence depicted is not gory, pervasive, or sexual in nature. Similarly, mildly violent or disturbing content may contain a small amount of other imagery or situations that are disturbing or repulsive to sensitive viewers. Examples include real or dramatized medical footage, or depictions of disgusting or scary content in a horror or fantasy context.
Strongly violent or disturbing: Contains violence that is persistent, intense, and graphic. It may also include pervasive imagery or situations that are disturbing or repulsive to the average viewer. Such as animated content, if it features realistic depictions of extreme violence or other disturbing or repulsive imagery.</t>
  </si>
  <si>
    <t>Drug use (D)
None: Free of any drug abuse. Fleeting and moderate consumption of alcohol or tobacco by adults and the responsible use of medications is acceptable.
Mild drug use: Contains mild drug use, including excessive or persistent consumption of alcohol or tobacco. It also may include incidental or comedic use of drugs such as marijuana, sativa, hallucinogens, or prescription pharmaceuticals, and implied, non-graphic use of other drugs, such as heroin.
Drug use: Contains graphic, fictional depictions of drug abuse and display of drug paraphernalia. It may also contain actual depictions of drug abuse where the context is appropriately educational, documentary or scientific.</t>
  </si>
  <si>
    <t>Flashing lights (F)
None: No flashing light or other strobing content that could affect individuals with photosensitive epilepsy.
Flashing or strobing light: Contains flashing light or other strobing content that could affect individuals with photosensitive epilepsy.</t>
  </si>
  <si>
    <t>Ireland</t>
  </si>
  <si>
    <t>G (General) – Suitable for children of school going age (note: children can be enrolled in school from the age of 4).
PG (Parental Guidance) – Suitable for children over the age of 8. Parental guidance is recommended for children under the age of 12.
12A, 12 – Suitable for viewers of 12 and over. Younger children may be admitted to the film at cinemas if accompanied by an adult; on home video younger viewers are not permitted to purchase/rent the video.
15A, 15 – Suitable for viewers of 15 and over. Younger viewers may be admitted to the film at cinemas if accompanied by an adult; on home video younger viewers are not permitted to purchase/rent the video.
16 (cinema only) – Suitable for viewers of 16 and over. Younger viewers are not admitted.
18 – Suitable only for adults. Viewers under 18 are not admitted at cinemas or permitted to purchase/rent the video.</t>
  </si>
  <si>
    <t>Video/DVD</t>
  </si>
  <si>
    <t>G – General: Suitable for all
PG – Suitable for general viewing, but parents are advised to watch with children younger than 12 years old.
12 – Suitable for people aged 12 and over, and not to be supplied to someone below that age.
15 – Suitable for people aged 15 and over, and not to be supplied to someone below that age.
18 – Suitable for people aged 18 and over, and not to be supplied to someone below that age.</t>
  </si>
  <si>
    <t>G (General Audiences): Appropriate for all ages.
PG (only applied occasionally).
PG-13: Children 12 years and under must be accompanied by parent/guardian.
T-16: Teenagers 14 &amp; 15 will be admitted in the company of an adult.
A-18: No one under the age of 18 years will be admitted.</t>
  </si>
  <si>
    <t>Jamaica</t>
  </si>
  <si>
    <t>Kids (all) Older Kids (7+) Teens (13+) Young Adults (16+) Adults (18+)</t>
  </si>
  <si>
    <t>Phone apps</t>
  </si>
  <si>
    <t>General (suitable for all ages), Teen (13+), Mature (17+), Adult (18+)</t>
  </si>
  <si>
    <t>Little Kids (all, 7+), Teens (13+), Adult (16+, 18+)</t>
  </si>
  <si>
    <t>South Korea</t>
  </si>
  <si>
    <t xml:space="preserve">Rated 3+
Generally suitable for all audiences. Note that apps with this rating may not be specifically designed for children.
7 
Rated 7+
May not be suitable for children under the age of 7. Note that apps with this rating may not be specifically designed for children.
12 
Rated 12+
May not be suitable for children under the age of 12.
16 
Rated 16+
May not be suitable for children under the age of 16.
18 
Rated 18+
Recommended for mature audiences only. </t>
  </si>
  <si>
    <t>ED – EDUCATIONAL
Appropriate for readers age 10 and under. Incorporates educational content geared towards Grades 1-6. May contain cartoon violence and/or some comic mischief.
 rating_e
E – EVERYONE
Appropriate for readers of all ages. May contain cartoon violence and/or some comic mischief.
 rating_t
 T – TEEN
Appropriate for readers age 12 and older. May contain mild violence, language and/or suggestive themes.
rating_tplus
T+ – TEEN PLUS
Appropriate for readers age 15 and older. May contain moderate violence, mild profanity, graphic imagery and/or suggestive themes.
 rating_m
M – MATURE
Appropriate for readers age 17 and older. May contain intense violence, extensive profanity, nudity, sexual themes and other content suitable only for older readers.</t>
  </si>
  <si>
    <t>racism, colonialism, religious persecution, violence, suicide and more</t>
  </si>
  <si>
    <t>sex, race, class, capitalism, and colonialism for attention</t>
  </si>
  <si>
    <t>graphic descriptions of rape, eating disorders and self-harm</t>
  </si>
  <si>
    <t>violence or trauma</t>
  </si>
  <si>
    <t>Knox, E. J. (Ed.). (2017). Trigger warnings: History, theory, context. Rowman &amp; Littlefield.</t>
  </si>
  <si>
    <t>“Graphic Depictions of Violence,” “Rape/Non-Con” (Non-consensual), or “Major Character Death”</t>
  </si>
  <si>
    <t>racism, sexism, heterosexism, cissexism, ableism, and other issues of
oppression</t>
  </si>
  <si>
    <t>racism, classism, sexism . . . and other issues of oppression</t>
  </si>
  <si>
    <t>graphic or violent content related to racism, colonialism,
homophobia, transphobia, ableism, classism, war, disordered eating and
body-shaming, suicide</t>
  </si>
  <si>
    <t>sexual assault and rape, trigger warnings are secondarily
aimed at eating disorders</t>
  </si>
  <si>
    <t>colonialism, racism, and police brutality</t>
  </si>
  <si>
    <t>rape, sexual assault, and eating disorders</t>
  </si>
  <si>
    <t>Women</t>
  </si>
  <si>
    <t>sex, race, class, capitalism, and colonialism</t>
  </si>
  <si>
    <t>rape, torture, and other outcomes of marginality and oppression</t>
  </si>
  <si>
    <t>“heterosexism,” “fat hatred,” and “racism,</t>
  </si>
  <si>
    <t>sexual assault or graphic depictions of violence</t>
  </si>
  <si>
    <t>sexual assault, racism, classism, sexism, heterosexism, cissexism, ableism, and other
issues of privilege and oppression</t>
  </si>
  <si>
    <t>sexual assault and racial dynamics.</t>
  </si>
  <si>
    <t>cissexism, transphobic violence, colonial violence, child
abuse (sexual and physical), ableism, and molestation</t>
  </si>
  <si>
    <t>domestic violence, rape, and sexual assault</t>
  </si>
  <si>
    <t>racial and
sexual discrimination</t>
  </si>
  <si>
    <t>Ross, J. (2016). Video Game Classification in Australia: Does it Enable Parents to Make Informed Game Choices for Their Children? (Doctoral dissertation, Federation University Australia).</t>
  </si>
  <si>
    <t>Science and Technology</t>
  </si>
  <si>
    <t>ACB video game classification levels
G - General, recommended for everyone
PG - Parental Guidance recommended
M - Mature, recommended for mature audiences 
MA15+ - Restricted to those over 15 or accompanied by a parent or guardian
R18+ - Restricted to 18 and over
RC - Refused classification</t>
  </si>
  <si>
    <t>Strong Violence, Coarse Language, and Fantasy Violence</t>
  </si>
  <si>
    <t xml:space="preserve">National Classification Guidance (NCC)
G - Very mild
PG - Mild
M - Moderate
MA15+ - Strong
R18+ - High
RC - Very high
</t>
  </si>
  <si>
    <t>ESRB
‘C’ (Early Childhood, 3+), ‘E’ (Everyone), ‘E10+’ (Everyone, 10+), ‘T’ (Teen, 13+), ‘M’ (Mature, 17+) and ‘AO’ (Adults Only, 18+</t>
  </si>
  <si>
    <t>PEGI
3, 7, 12, 16 and 18</t>
  </si>
  <si>
    <t>Europe</t>
  </si>
  <si>
    <t xml:space="preserve">BBFC (UK)
‘U’(suitable for all), ‘PG’ (Parental Guidance), ‘12’ (suitable for 12 years and over), ‘15’ (suitable for 15+), ‘18’ (suitable only for adults) and ‘R18’ (only through licensed outlets, to those over 18 years of age)
</t>
  </si>
  <si>
    <t>PEGI
Violence, Language, Online game, Drugs, Gambling, Sex</t>
  </si>
  <si>
    <t>BBFC (UK)
Violence, Blood, Language, Sex, Gore, Horror, Battle, Torture</t>
  </si>
  <si>
    <t>Europe, USA, Australia</t>
  </si>
  <si>
    <t>18SG - Contains elements of violence or horror, but not too excessive.
18SX - Contains elements of sex, but not too excessive.
18PA - Touching religious, social and political aspects
18PL - With a combination of two or more elements of violence, horror and sex.</t>
  </si>
  <si>
    <t>Maldives</t>
  </si>
  <si>
    <t>G – General audiences.
PG – Parental guidance.
12+ – For ages 12 and above.
15+ – Suitable for ages 15 and above.
18+ – Suitable for ages 18 and above.
18+R – Suitable for ages 18 and above. Restricted.
PU – For professional use only</t>
  </si>
  <si>
    <t>Netherlands</t>
  </si>
  <si>
    <t>AL - All ages
6 - Possible harmful up to 6 years
9 - Possible harmful up to 9 years
12 - Possible harmful up to 12 years
16 - Possible harmful up to 16 years</t>
  </si>
  <si>
    <t>Icon - Violence
Icon - Fear
Icon - Sex
Icon - Discrimination
Icon - Drugs and/or alcohol abuse
Icon - Coarse language</t>
  </si>
  <si>
    <t>New Zealand</t>
  </si>
  <si>
    <t>Green - means anyone can view a film
Yellow - means that anyone can view the film, but guidance from a parent or guardian is recommended, and some films may be more suitable for mature audiences
Red - means restricted. It is illegal to show or give the movie or game to anyone under the age stated on the label</t>
  </si>
  <si>
    <t>R13 - Restricted to persons 13 years and over
R15 - Restricted to persons 15 years and over
R16 - Restricted to persons 16 years and over
R18 - Restricted to persons 18 years and over</t>
  </si>
  <si>
    <t>RP13 - Restricted to persons 13 years and over unless accompanied by a Parent/Guardian
RP16 - Restricted to persons 16 years and over unless accompanied by a Parent/Guardian
RP18 - Restricted to persons 18 years and over unless accompanied by a Parent/Guardian</t>
  </si>
  <si>
    <t>contains violence and offensive language</t>
  </si>
  <si>
    <t>Nigeria</t>
  </si>
  <si>
    <t xml:space="preserve">The 'G' Classification: This classification rating indicates that the movie is suitable for viewing by persons of all ages
The 'PG' Classification: This rating is applicable where the themes or content of the film may not, in the opinion of the Board, be suitable for all children therefore parental guidance is advised
The '18' Classification: A film is to be classified 18 where in the opinion of the Board, it is suitable for viewing by persons 18 years and above, because the film may contain explicit violence, frequent coarse language, horror and simulated sexual scenes. It is an offence to exhibit a “18” film to a person younger than 18
The 'RE' Classification: A film is to be classified “RE” where in the opinion of the Board, it is not suitable for persons under 18 and it is exhibited wholly in specially licensed premises for a specialized audience. The film may contain frequent use of disturbing content
The '12' Classification: A film is to be classified “12” where in the opinion of the Board, the theme or content of the film, is suitable for persons 12 years and over. Also, no one younger than 12 may rent or buy a “12” rated film
The '12A' Classification: No one younger than 12 years old may see a “12A” movie in a cinema unless accompanied by an adult. It is an offence to exhibit a “12A” film to a person younger than 12, unaccompanied by an adult
The '15' Classification: A film is to be classified “15” where the film, in the opinion of the Board is suitable only for persons, 15 years and above. No one younger than 15 may see a “15” film in a cinema or rent or buy a “15” rated video. It is an offence to exhibit a “15” film to a person younger than 15 </t>
  </si>
  <si>
    <t>Norway</t>
  </si>
  <si>
    <t>A - All ages: must use audio and effects moderately and cannot contain any alarming or dramatic portrayals
(Content and expression) 
Mood/expression: light/cheerful, calm expression, brief &lt;startle effects&gt; or moderately thrilling elements in a safe framework
Violence: short sequences in a distinctly humorous &lt;cartoon universe&gt;
Sexuality: suggestive or not intrusive
Other themes: toned down, few details, adapted for children</t>
  </si>
  <si>
    <t>6 - Age 6: may contain individual scenes or portrayals that are moderately dark or threatening
(Content and expression)
Mood/expression: some dark, dramatic or moderately threatening scenes, scenes with dramatic or powerful effects (sound or images), brief scary elements (characters or situations)
Violence: &lt;slapstick&gt;
Sexuality: Suggestive or not intrusive
Other themes: toned down, little detail, adapted for children</t>
  </si>
  <si>
    <t xml:space="preserve">Harmful content
1. Depictions of sexual activity between consenting adults with the purpose of being exciting, without close-ups of penetration, ejaculation, etc. (so-called "softcore porn").
2. Large volumes of violence (detailed, gory, realistic). Abuse and torture.
3. Other themes such as intense/ realistic depictions of war, catastrophes, terrorism, gross neglect, assault, suicide.
</t>
  </si>
  <si>
    <t>Malta</t>
  </si>
  <si>
    <t>U certificate - Persons of all ages admitted PG certificate General viewing, but some scenes may be unsuitable for young children 
12A certificate - Suitable for persons of 12 years and over, provided that persons younger than 12 years may attend only when accompanied by an adult 
12 certificate - Persons of 12 years and over admitted 
15 certificate - Suitable for persons of 15 years and over 
18 certificate - Suitable for persons of 18 years and over</t>
  </si>
  <si>
    <t>Philippines</t>
  </si>
  <si>
    <t>G - classification advises parents or supervising adults that the film is suitable for all audiences.
Theme – The film should not contain violence, threat, abuse, horror, or other themes that may cause fear or disturbance to a young child’s mind.
Language – The film may contain dialogue or other word representations beyond polite language, but profane, offensive, and sexually-suggestive language or gestures shall not be allowed.
Nudity – The film may contain occasional, as well as natural non-sexual nudity.
Sex – The film cannot contain and depict sexual activity.
Violence – The depiction of any violence must be mild, brief, infrequent, and unlikely to cause undue anxiety or fear to young children.
Horror – The depiction of horror and frightening scenes should be mild, brief, infrequent, and unlikely to cause undue anxiety or fear to young children.
Drugs – There shall be no depiction of, or reference to, prohibited drugs or their use.</t>
  </si>
  <si>
    <t>R-16 -  classification advises parents and supervising adults that the film may contain any of the following:  themes, language, violence, nudity, sex, horror, and drugs that may not be suitable for children below sixteen (16) years of age
Theme – There are no restrictions on themes; provided that the treatment is appropriate for viewers who are at least sixteen (16) years of age.
Language – The film may use any kind of language; provided that such use is justified by context, narrative, or character development; and taking into account the contemporary values and understanding of a Filipino viewer who is at least sixteen (16) years of age.
Nudity – The film may contain natural and sexually-oriented nudity; provided that it is discreet and its depiction is not gratuitous and is justified by the context, narrative, or character development; and taking into account the contemporary values and understanding of a Filipino viewer who is at least sixteen (16) years of age.
Sex – Sexual activity may be depicted; provided any depiction does not contain graphic detail, and such depiction is not gratuitous and is justified by the context, narrative, or character development; and taking into account the contemporary values and understanding of a Filipino viewer who is at least sixteen (16) years of age.
Violence – Violence and gore may be allowed; provided that their depiction is not gratuitous and is justified by the context, narrative, or character development; and taking into account the contemporary values and understanding of a Filipino viewer who is at least sixteen (16) years of age.
Horror – The non-gratuitous depiction of horror, frightening scenes, and gore are allowed; provided that their use is justified by the context, narrative, or character development; and taking into account the contemporary values and understanding of a Filipino viewer who is at least sixteen (16) years of age.
Drugs – The non-gratuitous depiction of drugs or their use may be allowed; provided that its depiction is justified by the context, narrative, or character development; and taking into account the contemporary values and understanding of a Filipino viewer who is at least sixteen (16) years of age. The movie shall not in any case promote, condone, and encourage drug use.</t>
  </si>
  <si>
    <t>R-18 - classification advises viewers, parents, and supervising adults that the film may contain any of the following: themes, language, violence, nudity, sex, horror, and drugs that may not be suitable for children below eighteen (18) years of age
Theme – There are no restrictions on themes and their treatment.
Language – The film may use any kind of language; provided that such use is justified by the context, narrative, or character development; and taking into account the contemporary values and understanding of a Filipino viewer who is at least eighteen (18) years of age.
Nudity – The film may contain sexually-oriented nudity; provided that it is non-gratuitous, and is justified by the context, narrative, or character development; and taking into account the contemporary values and understanding of a Filipino viewer who is at least eighteen (18) years of age. An “R-18” rating does not mean that the film is “obscene” or “pornographic,” as these terms are defined by law.
Sex – The realistic depiction of sexual activity may be allowed; provided that such depiction is not gratuitous, and is justified by the context, narrative, or character development; and taking into account the contemporary values and understanding of a Filipino viewer who is at least eighteen (18) years of age. An “R-18” rating does not mean that the film is “obscene” or “pornographic,” as these terms are defined by law.
Violence – There are no restrictions on the depiction of violence except that it should not be gratuitous and that it is justified by the context, narrative, or character development; and taking into account the contemporary values and understanding of a Filipino viewer who is at least eighteen (18) years of age.
Horror – The depiction of horror, frightening scenes, and gore are allowed; provided that such depiction is justified by the context, narrative, or character development, and taking into account the contemporary values and understanding of a Filipino viewer who is at least eighteen (18) years of age.
Drugs – The depiction of drugs or their use may be allowed; provided that such depiction is justified by the context, narrative or character development; and taking into account the contemporary values and understanding of a Filipino viewer who is at least eighteen (18) years of age. In no case, however, should the use of drugs be promoted, condoned, justified and/or encouraged.</t>
  </si>
  <si>
    <t>G - classification advises parents or supervising adults that the television program is suitable for all ages. Material for television, which in the judgment of the BOARD does not contain anything unsuitable for children.</t>
  </si>
  <si>
    <t>PG - Material for television, which, in the judgment of the BOARD, may contain some adult material that may be permissible for children to watch but only under the guidance and supervision of a parent or adult. 
Theme – More serious issues may be tackled but the treatment must be suitable to children below thirteen (13) years old.
Language – Very mild swear words only shall be allowed.  Use of a strong expletive in a sexual context or sexually-based expletives shall not be allowed.  Neither shall prolonged and/or successive use of expletives be allowed.
Nudity – Occasional natural nudity, with no sexual activity, is permissible.
Sex – Graphic depiction of sexual activity shall not be permitted.  Sexual activity may be implied but with no details shown.
Violence – There should be no glamorization of weapons and crimes.  No detail of fighting or other dangerous techniques. No detail or prolonged showing of violence or suffering. There should be a redeeming social value at the end.
Horror – Scary sequences must be mild and brief.
Drugs – There may only be implied depiction of prohibited drugs and/or substances or their use provided it does not condone, encourage or glamorize drug and/or substance use and it should be necessary to the theme and characterization.</t>
  </si>
  <si>
    <t>SPG - may contain more serious topic and theme, which may not be advisable for children to watch except under the very vigilant guidance and presence of a parent or an adult.</t>
  </si>
  <si>
    <t>Poland</t>
  </si>
  <si>
    <t>Television broadcasters are obliged to label their shows or other transmissions that are allowed for viewers over 18 years of age, throughout the airing time, with the following graphic symbols (Key Symbol)</t>
  </si>
  <si>
    <t>(Green smiley face Symbol) - Broadcasting with no age or time restrictions
(Number 7) - For minors from the age of 7; broadcasting without time restrictions
(Number 12) - For minors from the age of 12; broadcasting without time restrictions
(Number 16) - For minors from the age of 16; broadcasting after 20.00</t>
  </si>
  <si>
    <t>Radio broadcasters are obliged to label shows or other transmissions broadcast during the protected time (from 6:00 – 23:00) with a verbal announcement stating the minors’ permitted age category to which they are addressed.</t>
  </si>
  <si>
    <t>Radio</t>
  </si>
  <si>
    <t>Radio broadcasters are obliged to broadcast a verbal announcement before the show or any other transmission that is allowed for listeners over 18 years of age, to inform about its qualification to this category.</t>
  </si>
  <si>
    <t>Saudi Arabia</t>
  </si>
  <si>
    <t>3 - Games suitable for 3 years old and above: Content within a positive framework, free from threats or violence’s effects, mostly cartoons
7 - Games suitable for 7 years old and above: It may contain some scary scenes or sounds such as implicit violent imagery, or the characters' unrealistic interaction with violence such as: the disappearance of the characters after their death
12 - Games suitable for 12 years old and above: It may contain terrifying sounds or horrific effects such as showing details of injuries 
16 - Games suitable for 16 years old and above: It may contain violence against ( human or like human) characters, animals in a simulated way, represent criminal acts positively and without negative repercussions or the use of inappropriate language
18 - Games suitable for 18 years old and above: It may contain extremely violent scenes such as torture, showing details of injuries, or scenes of using prohibited substances</t>
  </si>
  <si>
    <t>Singapore</t>
  </si>
  <si>
    <t>Theme
G - Themes should be suitable for viewers of all ages, including young children, and generally promote positive social values, e.g. family bonding, respect for elders
PG - Themes should generally have a low sense of threat and be suitable for children aged below 13 years
PG13 - Themes should be suitable for teenagers aged 13 years and above.Dark themes such as horror or child abuse should be treated with discretion
NC16 - Mature themes that are appropriate for viewers aged 16 years and above. Themes such as self-harm or euthanasia should be treated with discretion.
M18 - Stronger portrayal and exploration of mature themes. Homosexual theme or content as a sub-plot, if discreet in treatment and not gratuitous
R21 - Stronger and more explicit portrayal and exploration of mature themes. Films that portray, as a main theme, same-sex marriage or parenting will be subject to strict review</t>
  </si>
  <si>
    <t>Violence 
G - Depictions of violence should be mild, with occasional mild threat. No depictions of dangerous or harmful behaviour that could be imitated by children
PG - Depictions of violence without details. Depictions of violence should not dwell on cruelty, infliction of pain or torture
PG13 - Depictions of violence with some details. Depictions of violence can include some infliction of pain and injury but should not be detailed or prolonged
NC16 - Depictions of violence and gore with moderate details.  
Depictions of torture with some details should be infrequent and brief. Brief, infrequent and non-detailed depictions of sexual violence
M18 - Depictions of violence and gore with strong details. Infrequent depictions of torture with strong details. Non-explicit depictions of sexual violence
R21 - Frequent depictions of violence and gore with strong details. Depictions of torture with strong details, if not exploitative or gratuitous. Non-excessive depictions of sexual violence</t>
  </si>
  <si>
    <t>Sex 
G - Brief displays of affection (e.g. brief kissing)
PG - Displays of affection (e.g. kissing and caressing). Brief, infrequent and discreet references to sexual activity.  
PG13 - Brief, infrequent and discreet depictions of sexual activity. Infrequent and non-detailed use of sexual humour or sexual innuendoes, including crude hand gestures and sexual imagery. Brief, infrequent and mild sexual innuendoes
NC16 - Non-detailed and non-prolonged depictions of sexual activity
M18 - Depictions of sexual activity without strong details. 
Non-explicit depictions of mild sexual activity or acts of intimacy (e.g. kissing and hugging) between persons of the same gender
R21 - Non-excessive and non-exploitative depictions of sexual activities.   Non-explicit depictions of sexual activities between persons of the same gender. Depictions of sexual activities such as sadomasochism, bondage or orgies will be subject to strict review</t>
  </si>
  <si>
    <t>Nudity
G - There should be no depictions of nudity
PG - Brief or discreet depictions of full rear nudity in a non-sexual context
PG13 - Brief or discreet depictions of side profile nudity in a non-sexual context. Infrequent or brief depictions of female upper body nudity in a nonsexual context under exceptional circumstances, e.g. historical or dramatised events such as wars, genocides, tribal ways of life, or medical/health programmes
NC16 - Infrequent, brief and discreet depictions of female upper body nudity in a non-sexual context
M18 - Full frontal nudity with moderate detail (eg. without close-up of genitalia) is acceptable, if justified by context, and not excessive
R21 - Non-exploitative and non-excessive depictions of full frontal nudity</t>
  </si>
  <si>
    <t>Drug and Substance Abuse (including Psychoactive Substance Abuse)
G - There should not be any reference to or depiction of drug and psychoactive substance abuse.Consumption of alcohol or tobacco products should not be promoted
PG - Discreet references to drug and psychoactive substance abuse
PG13 - Brief, infrequent and discreet depictions of drug and psychoactive substance abuse
NC16 - Infrequent and brief depictions of drug and psychoactive substance abuse with moderate details
M18 - Infrequent depictions of drug and psychoactive substance abuse with strong details
R21 - Frequent depictions of drug and psychoactive substance abuse with strong details</t>
  </si>
  <si>
    <t>Horror
G - Brief and infrequent depictions of horror without any sense of threat, e.g. tinged with humour
PG - Brief or infrequent depictions of horror with a mild sense of threa
PG13 - Depictions of horror with a moderate sense of threat.Infrequent and non-detailed depictions of disturbing scenes
NC16 - Depictions of horror with a sustained sense of threat. Detailed depictions of disturbing scenes should be brief or infrequent
M18 - Strong depictions of horror with sustained sense of threat. Frequent, detailed depictions of disturbing scenes
R21 - Depictions of extreme abhorrent activity (e.g. explicit depictions of cannibalism) that may cause great discomfort should be infrequent or brief</t>
  </si>
  <si>
    <t xml:space="preserve">Advisory 16 - a game is suitable for persons aged 16 and above: These games may contain the following:  a) Violence  • Moderate level of violence. This refers to realistic but not excessively graphic violence with depiction of blood. b) Sex  • Portrayal of implied sexual activity. c) Nudity  • Nudity without details, e.g. no nipples, genitalia or pubic region (includes hair).  • Still or moving images which may be mildly suggestive e.g. scantily-clad women in bikinis or lingerie. d) Language  • Coarse language such as the use of the expletive “fuck”. e) Drug or Psychoactive Substance Abuse • Depiction of drug or psychoactive substance abuse which is incidental to the game and not realistic.  f) Depiction of Horror  • Depiction of frightening and disturbing sequences, or any abhorrent phenomena, whether natural or pertaining to the supernatural. </t>
  </si>
  <si>
    <t>M18 - game is restricted to persons aged 18 and above. These games may contain the following: Theme  • Treatment and exploration of mature themes appropriate to persons aged 18 and above.  • Content that requires the player to engage in illegal activities or play the role of a criminal, but without detailed instructions for committing crimes.  • Some homosexual content, if discreet in treatment and not gratuitous. b) Violence  • Depictions of realistic violence, such as killing, maiming or causing other serious injury to humanoid characters. c) Sex  • Portrayal of non-detailed sexual activity with some frontal nudity.  • Depictions of same-sex kissing and hugging.  d) Nudity  • Depiction of topless nudity or occasional full frontal nudity. Nudity should not titillate or be the main feature of the game.  • Still or moving images which may be sexually titillating (but does not contain nudity), e.g. scantily-clad women shown in a manner that is sexually suggestive, but not excessive or gratuitous.  e) Language  • Frequent use of strong coarse language, such as “motherfucker", "cunt", and "cocksucker”. f) Drug or Psychoactive Substance Abuse  • There may be realistic depiction of drug or psychoactive substance abuse, if it does not promote abuse.</t>
  </si>
  <si>
    <t>A - Material is suitable for ALL ages (only applicable to Film’s)
PG -  Indicates that parents and caregivers are in the best position to decide whether or not a child in their care may view film or DVD for home entertainment purposes
7-9 PG -  Material is not suitable for children under the age of 7. Children from the ages of 7-9 years may not be allowed to watch a film classified 7-9 unless accompanied by an adult
10-12 PG -  Material is not suitable for children under the age of 10. Children from the ages of 10-12 years may not be allowed to watch the film unless accompanied or supervised by an adult
13 -  Not suitable for persons under the age of 13
16 - Not suitable for persons under the age of 16
18 -  Not suitable for persons under the age of 18
X18 - Means only a holder of a licence to conduct the business of adult premises, set out in section 24 of the Act, may distribute the film to persons older than 18
XX - The material may not be distributed or exhibited anywhere</t>
  </si>
  <si>
    <t>L - Alerts that there is use of bad language
S - Indicates scenes involving sex, sexual conduct or sexually-related activity
SV - Indicates scenes involving sexual violence
N -  Indicates scenes involving nudity
V - Warns of physical and psychological violent scenes
D -  Alerts to scenes of substance (drugs and alcohol) abuse
H - Alerts that there are scenes of Horror
P - Warns of scenes or language that is biased or prejudiced with regard to race, ethnicity, gender, religion, sexual orientation or other identifiable group characteristics</t>
  </si>
  <si>
    <t>CT – Criminal Techniques, and instructional details of illegal and dangerous acts that may be life-threatening and that are detailed enough to be re-enacted or self-instructional
IAT – Imitative Acts or Techniques, where there are dangerous act or techniques that may be copied or imitate, especially by children
CI – Competitive Intensity, is the degree to which a player gets personally involved, and the level of excitement created in the players as they engage with the various game levels in order to gain incentives and rewards
PPS – Photo or pattern sensitivity, motion sickness and reactions to low frequency sound</t>
  </si>
  <si>
    <t>(Green family symbol) - Film and video suitable for all ages
(Blue 12 family symbol) - Film and video intended for audiences 12 and over
(Yellow 15 family symbol) - Film and video intended for audiences 15 and over
(Red family symbol) - No one under 18 is allowed to this film or video</t>
  </si>
  <si>
    <t xml:space="preserve">A - for all - Titles rated ALL have content that may be suitable for all ages
12+ - Titles rated 12+ have content that may be suitable for ages 12 and older
15+ - Titles rated 15+ have content that may be suitable for ages 15 and older
18+ - Titles rated 18+ have content that may be suitable for ages 18 and older
</t>
  </si>
  <si>
    <t xml:space="preserve">Symbol - Sexuality - references to explicit depictions of sexual behaviour, possibility including nudity
(Symbol) - violence - References to scenes involving aggressive conflict, may contain blood scenes(realistic blood, gore, weapons, and depictions of human injury and death) / PvP or PK
(Symbol) - Fear/horror/threatening: References to horrifying action
(Symbol) - Language: References to inappropriate language (sexual, problematic social messages, abusive language, etc.)
(Symbol) - Alcohol, tobacco, drug: Reference to images of alcoholic beverages, tobacco products, illegal drug use
(Symbol) - Crime, anti-societal or anti-governmental messages: Reference to images of crime, anti-societal or anti-governmental messages
(Symbol) - gambling (betting): References to gambling or betting (speculation), simulated gambling </t>
  </si>
  <si>
    <t>Taiwan</t>
  </si>
  <si>
    <t>Restricted (R): Only persons of age 18 and above may use such software. 1.Sex: Images of full-nudity or expression of substantial sexual suggestion by picture, text, image or audio.
2.Violence and Terror: Images involving bloody, violent or terrifying depiction of persons or characters being killed, attacked or slaughtered, resulting in images of cruelty.
3.Drugs: Image or scenario of drug abuse.
4.Improper Language: Repeated usage of text, language or dialogue of vulgarity or hatred.
5.Anti-Social: Descriptions of crimes or improper conduct such as robbery, kidnapping, self-inflicted injury or suicide, which children or youths may imitate.
6.Other descriptions that may have a negative impact on the conduct or psychology of persons below age 18
Parental Guidance 15 (PG 15): Only persons of age 15 and above may use such software: 1.Sex: Nudity of upper female body, nudity of the back of the body, or distant image of full nudity, processed image of nudity or slight sexual suggestion through picture, text, image or audio.
2.Violence and Terror: Bloody or terrifying image of attack or slaughter, that does not create an image of cruelty.
3.Tobacco and Alcohol: Image or scenario of enticement for use of tobacco or alcohol.
4.Improper Language: Usage of text, language or dialogue of vulgarity.
5.Anti-Social: Description of crime or improper conduct other than those under Subparagraph 5 of the previous Article, but which children and youths are not likely to imitate.
6.Chess game, card game and intelligence-beneficial entertainment game software with the use virtual game tokens are used to perform games, and the game result is able to directly affect the increase/decrease of the virtual game tokens
7.Other descriptions that may have a negative impact on the conduct or psychology of persons below age 15
Parental Guidance 12 (PG 12): Only persons of age 12 and above may use such software: 1.Sex: Game characters wearing provocative clothing highlighting sexual characteristics but without sexual suggestion; image of nudity in an educational or medical nature.
2.Violence and Terror: Image of fighting or attacking that is not bloody, or a slightly terrifying image.
3.Improper Language: Usage of common unrefined language but without negative implication.
4.Love Affair: The Game design procures users to have virtual romantic relationship or virtual marriage.
5.Card game and intelligence-beneficial type game software without the use of virtual game tokens to perform games or the game result does not directly affect the increase/decrease of the virtual tokens.
6.Other descriptions that may have a negative impact on the conduct or psychology of persons below age 12
Protected (P): Only persons of age 6 and above may use such software: 1.Violence: Content without bloody images, such as fighting of cute characters or attacks without illustration of character death detail etc.
2.Other descriptions that may have a negative impact on the conduct or psychology of persons below age 6
General Public (G): All ages may use such software: Any Game software whose contents do not have any description set forth in the previous four Articles shall be rated “G”</t>
  </si>
  <si>
    <t>United Arab Emirates</t>
  </si>
  <si>
    <t>G - For public viewing suitable for all ages
PG - For public viewing with adult supervision PG13 - Ages 13 and below allowed with adult supervision
PG15 - Ages 15 and below allowed with adult supervision
15+ - Ages 15 and above only
18+ - Ages 18 and above only</t>
  </si>
  <si>
    <t>Ages for books: E - Everyone, 5-3, 9-6, 12-10, 13+, 17+, 21+</t>
  </si>
  <si>
    <t>U - Universal - Suitable for all
Dangerous behaviour: Potentially dangerous or anti-social behaviour which young children may copy must  be clearly disapproved of or be presented unrealistically. No emphasis on realistic  or easily accessible weapons
Discrimination: Discriminatory language or behaviour is unlikely to be acceptable unless clearly disapproved of
Drugs: References to illegal drugs or drug misuse must be infrequent and innocuous, or have a clear educational purpose or anti-drug message suitable for young children
Language: Infrequent use only of very mild bad language
Nudity: Occasional nudity, with no sexual context
Sex: Only very mild sexual behaviour (for example, kissing) and references to such behaviour
Threat and horror: Scary or potentially unsettling sequences should be mild, brief and unlikely to cause undue anxiety to young children. The outcome should be reassuring
Violence: Violence will generally be very mild. Mild violence may be acceptable if it is justified by context (for example, comedic, animated, wholly unrealistic)</t>
  </si>
  <si>
    <t>PG - Parental Guidance - General view but some aspects may be unsuitable for young children
Dangerous behaviour: No detail of potentially dangerous behaviour which young children are likely to copy, if that behaviour is presented as safe or fun. No glamorisation  of realistic or easily accessible weapons such as knives. No focus on anti-social behaviour which young children are likely to copy
Discrimination: Discriminatory language or behaviour is unlikely to be acceptable unless clearly disapproved  of, or in an educational or historical context, or  in a particularly dated work with no likely appeal to children. Discrimination by a character with whom children can readily identify is unlikely to be acceptable
Drugs: References to illegal drugs or drug misuse must be innocuous or carry a suitable anti-drug message
Language: Mild bad language only. Aggressive or very frequent use of mild bad language may result in a work being passed at a higher category
Nudity: There may be nudity with no sexual context
Sex: Sexual activity may be implied, but should be discreet and infrequent. Mild sex references and innuendo only
Threat and horror: Frightening sequences or situations where characters are in danger should not be prolonged or intense. Fantasy settings and comedy may  be mitigating factors
Violence: Violence will usually be mild. However, there may be moderate violence, without detail,  if justified by its context (for example, history, comedy or fantasy)</t>
  </si>
  <si>
    <t xml:space="preserve">15 - Suitable only for 15 years and over:
Dangerous behaviour: Dangerous behaviour (for example, suicide, self-harming and asphyxiation) should not  dwell on detail which could be copied. Whether the depiction of easily accessible weapons is acceptable will depend on factors such as realism, context and setting
Discrimination: The work as a whole must not endorse discriminatory language or behaviour, although there may be racist, homophobic or other discriminatory themes and language
Drugs: Drug taking may be shown but the work as a whole must not promote or encourage drug misuse (for example, through detailed instruction). The misuse of easily accessible and highly dangerous substances (for example, aerosols  or solvents) is unlikely to be acceptable
Language: There may be strong language. Very strong language may be permitted, depending on  the manner in which it is used, who is using the language, its frequency within the work as a whole and any special contextual justification
Nudity: There are no constraints on nudity in a non-sexual or educational context. Sexual nudity may be permitted but strong detail is likely to be brief or presented in a comic context
Sex: Sexual activity may be portrayed, but usually without strong detail. There may be strong verbal references to sexual behaviour. Repeated very strong references, particularly those  using pornographic language, are unlikely to be acceptable. Works whose primary purpose is sexual arousal are unacceptable
Sexual violence and sexual threat: There may be strong verbal references to sexual violence but any depiction of the stronger forms of sexual violence, including rape, must not  be detailed or prolonged. A strong and sustained focus on sexual threat is unacceptable
Threat and horror: There may be strong threat and horror. A sustained focus on sadistic threat is unlikely to be acceptable
Violence: Violence may be strong but should not dwell on the infliction of pain or injury. The strongest gory images are unlikely to be acceptable. Strong sadistic violence is also unlikely to be acceptable </t>
  </si>
  <si>
    <t xml:space="preserve">18 - Suitable only for adults
R18 - To be shown only in specially licensed cinemas or supplied only in licensed sex shops and to adults only </t>
  </si>
  <si>
    <t>Dentions (TEXT-ONLY GUIDANCE  (which DO NOT receive an on-air announcement) 
WV - contains scenes of moderate violence (Short form: moderate violence)
WL - contains language which some may find offensive (Short form: language may offend)
WD - contains some scenes which some viewers may find upsetting (Short form: some upsetting scenes)
W1 - contains adult humour (Short form: adult humour)
W2 - deals with adults themes (Short form: adult themes)
W3 - contains some nudity (Short form: some nudity)
W4 - contains scenes of drug use (Short form: scenes of drug use)
W5 - contains graphic scenes of drug use (Short form: graphic drug use)
W6 - contains behaviour which could be imitated (Short form: behaviour could be imitated)
W7 - contains graphic medical scenes (Short form: graphic medical scenes)
W8 - contains horror (Short form: horror)</t>
  </si>
  <si>
    <t>Parental Advisory Label - where lyrics or content of a recording or music video commercially released contains:
strong or coarse language, depictions of, or reference to, violence or physical or mental abuse, references to or images of sexualised behaviour, racist, homophobic, misogynistic or other discriminatory language or behaviour, or dangerous or criminal behaviour (including references to or images of illegal drug use and/or the misuse of alcohol, tobacco, and/or other substance) depicted in such a way that glamorises such behaviour or that may encourage imitation, and which may be considered by a significant number of consumers to be offensive or unsuitable for children (the "criteria")</t>
  </si>
  <si>
    <t>TV-Y - All children. Program is not expected to frighten younger children
TV-G - General audience. Suitable for all ages. Contains little or no violence, no strong language and little or not sexual dialogue or situations
TV-PG - Parental Guidance Suggested
TV-Y7 - Directed to older Children age 7 and above
TV-14 - Parents strong cautioned - contains some material that many parents would find unsuitable for children under 14 years of age. May contain one or more of the following: intensely suggestive dialogue (D), strong coarse language (L), intense sexual situations (S), or intense violence (V)
TV-Y7-FV - Directed to older children fantasy violence: for programs where fantasy violence may be more intense or more combative than other programs in this category
TV-MA - Mature audience only. Designated to be viewed by adults and therefore may be unsuitable for children under 17. May contain one or more of the following: crude indecent language (L), explicit sexual activity (S), or graphic violence (V)</t>
  </si>
  <si>
    <t>D - suggestive dialogue (usually means talks about sex)
L - coarse or crude language
S - sexual situations
V - violence
FV - fantasy violence (children's programming only)</t>
  </si>
  <si>
    <t xml:space="preserve">PAL - Parental advisory label: strong language or depictions of violence, sex or substance abuse </t>
  </si>
  <si>
    <t>Sweden</t>
  </si>
  <si>
    <t>All ages'
7 - Children under the age of 7, who are accompanied by an adult (a person aged 18 and over) are admitted to films that have been approved for children from the age of 7, children from the age of 7, who are accompanied by an adult, are admitted to films that have been approved for children from the age of 11
15 - this rule does not apply to the 15 rating</t>
  </si>
  <si>
    <t>Comic books</t>
  </si>
  <si>
    <t>E - Everyone - Appropriate for readers of all ages. May contain cartoon violence and/or some comic mischief
T - Teen - Appropriate for readers age 12 and older. May contain mild violence, language and/or suggestive themes
T+ - Teen plus - Appropriate for readers age 15 and older. May contain moderate violence, mild profanity, graphic imagery and/or suggestive themes
M - Mature - Appropriate for readers age 17 and older. May contain intense violence, extensive profanity, nudity, sexual themes and other content suitable only for older readers</t>
  </si>
  <si>
    <t>Not Recommended For Young Children: The film may be inappropriate for young children. An example might be the death of a family pet, a complicated family breakdown, or images considered frightening or disturbing for the very young.
Not Recommended For Children: The film may include scenes that reflect a more mature situation, such as drug use/abuse.
Frightening Scenes: The film contains images that might shock or frighten a person. These scenes might be found in a thriller, suspense or war genre.
Mature Theme: Contains images or storylines that may be disturbing or incomprehensible to minors. The film may contain portrayals of domestic violence, racism, religious matters, death or controversial social issues.
Language May Offend: Contains language that may be offensive to some groups, (i.e. sacrilegious language such as Goddamn; also used for PG films that contain expletives.)
Coarse Language: Product contains profanity, threats, slurs, sexual references or sexual innuendo.
Crude Content: Material or humour that is unrefined or coarse and that may be seen as harsh, rude, or offensive.
Nudity: Contains images of full frontal, partial or rear nudity. Context will be determined by the situation, clarity, detail, repetition, and whether the nudity is in a non-sexual or sexual situation.
Sexual Content: Film may contain images and/or verbal references of sexual theme, sexual innuendo, fondling, implied sexual activity and simulated sexual activity.
Violence: May contain restrained portrayals of non-graphic violence, portrayals of violence with some bloodletting and/or tissue damage and frequent more prolonged portrayals of violence resulting in bloodletting and tissue damage. The degree frequency and intensity of the acts of violence will be factors in the classification decision.
Disturbing Content: Indicates the expected natural reaction by an audience to any elements of a film including the tone of a film pertaining to distress or suffering. This includes the implication or threat of physical and/or psychological violence, even when violence is not depicted.
Substance Abuse: Descriptive scenes depicting; the use of illegal substances, the excessive use of tobacco or the use of alcohol resulting in impairment.
Gory Scenes: Graphic images of bloodletting and/or tissue damage. Includes horror or war representations. Degree, frequency and intensity will also be a major factor in the classification decision.
Explicit Sexual Content: Sexual acts, shown in full, clear, unequivocal and realistic detail, that may or may not be gratuitous to the film.
Brutal Violence: Visually explicit portrayals of violence, which may be characterized by extreme brutality, extreme bloodletting and/or extreme tissue damage. May include images of torture, horror or war.
Sexual Violence: The degradation of an individual in a sexual manner. May contain images of non-consensual acts with the intent to inflict harm, for example, simulated rape, and/or the use of threat to force compliance in sexual activity.</t>
  </si>
  <si>
    <t>classism and sexism</t>
  </si>
  <si>
    <t>Exclusion: canonical stressor qualifying for a Criterion A trauma in the diagnosis of PTSD in DSM-5</t>
  </si>
  <si>
    <t>Depictions of extreme violence, images of medical injuries)</t>
  </si>
  <si>
    <t>Eating disorders or sexual violence</t>
  </si>
  <si>
    <t>Not only subjects like interpersonal violence, but also racism, colonialism, and classism</t>
  </si>
  <si>
    <t>Oppressive structures such as racism, sexism, colonialism, classism</t>
  </si>
  <si>
    <t>Violent and disturbing content, which could be sexual assault, racist violence, transphobic or homophobic slurs</t>
  </si>
  <si>
    <t>I might state that the next slide has a reference to mutilation, or I might add a note in parenthesis on the reading list where a text includes graphic description of sexual violence.</t>
  </si>
  <si>
    <t>Prejudice and abuse</t>
  </si>
  <si>
    <t>Suicide, domestic abuse and graphic violence.</t>
  </si>
  <si>
    <t>Racism, colonialism, religious persecution, violence, suicide</t>
  </si>
  <si>
    <t>Gosselt, J. F., De Jong, M. D., &amp; Van Hoof, J. J. (2012). Effects of media ratings on children and adolescents: A litmus test of the forbidden fruit effect. Journal of communication, 62(6), 1084-1101.</t>
  </si>
  <si>
    <t>Violent or otherwise harmful media content</t>
  </si>
  <si>
    <t>Exclusion: If knew one or more of the experimental DVDs or games that were shown</t>
  </si>
  <si>
    <t>Violence, sexuality and abusive language</t>
  </si>
  <si>
    <t>Do they allow students to valuably prepare themselves to deal with disturbing material that could otherwise inflict misogynist, transphobic, racist, classist, and colonialist violent fantasies upon them?</t>
  </si>
  <si>
    <t>Romantic pairings, categories of sexual practices, possible violence, and affective tone</t>
  </si>
  <si>
    <t>Multiple settings</t>
  </si>
  <si>
    <t>Claims of pleasure and danger, expectation and surprise, knowledge and its discomforts</t>
  </si>
  <si>
    <t>Material that concerns sexual abuse or sexual assault, that is potentially racially or politically offensive, or graphically violent or sexual</t>
  </si>
  <si>
    <t>Sexual of violent material</t>
  </si>
  <si>
    <t>Racially, politically, or religiously charged topics</t>
  </si>
  <si>
    <t>Laguardia, F., Michalsen, V., &amp; Rider-Milkovich, H. (2017). Trigger Warnings. Journal of Legal Education, 66(4), 882-903.</t>
  </si>
  <si>
    <t>Experiences of racism, colonialism, and religious persecution</t>
  </si>
  <si>
    <t>Levin, K. (2018). “The Course of Her Whimsical Adventures” “Fantomina” and Trigger Warnings at a Women’s College. Pedagogy: Critical Approaches to Teaching Literature, Language, Composition, and Culture, 18(3), 550-565.</t>
  </si>
  <si>
    <t>Rape and its aftermath</t>
  </si>
  <si>
    <t>Sexual assault and other kinds of violence, racism, and the like</t>
  </si>
  <si>
    <t>Sexual or violent materials</t>
  </si>
  <si>
    <t>Sexual assault or rape</t>
  </si>
  <si>
    <t>Lothian, A. (2016). Choose not to warn: Trigger warnings and content notes from fan culture to feminist pedagogy. Feminist Studies, 42(3), 743-756.</t>
  </si>
  <si>
    <t>Gender, race, and sexuality</t>
  </si>
  <si>
    <t>Trigger warnings could provide necessary consideration for students living with everyday trauma, including survivors of endemic racialized, classed, and gendered violence</t>
  </si>
  <si>
    <t>While the ascendance of trigger-warning discourse is usually traced to feminist bloggers’ use of the language of trauma and to the flowering of social justice discourse on Tumblr</t>
  </si>
  <si>
    <t>Graphic depictions of violence, major character death, rape/non-con, or underage sexual activity</t>
  </si>
  <si>
    <t>Gory, graphic, explicitly described violence</t>
  </si>
  <si>
    <t>Warnings here are operating on the terrain of trauma and abuse: the issues deemed warning-worthy range from rape, violence, and death to the legally complex “underage,” though the prominence of “major character death” is worth noting given the tendency of academic warnings debates to focus on issues of sexual violence.</t>
  </si>
  <si>
    <t>Violent misogyny, and reproducing that misogynistic violence</t>
  </si>
  <si>
    <t>Sexual content in queer and feminist contexts... the circulation of images of Black people’s deaths at the hands of police</t>
  </si>
  <si>
    <t>“general violence” and “explicit/intense/gory/sexual” violence</t>
  </si>
  <si>
    <t>Underage sex or ambiguous consent</t>
  </si>
  <si>
    <t>Troubling content, particularly on rape and sexual violence (but also other forms of physical and social trauma linked to misogyny and racism)</t>
  </si>
  <si>
    <t>Content on sexual violence, misogyny, racism, and colonialism</t>
  </si>
  <si>
    <t>Content on racism, anti-Semitism, sexual assault, and suicide</t>
  </si>
  <si>
    <t>Sexual misconduct...to anything that might cause harm [such as] racism, classism, sexism, heterosexism, cissexism, ableism, and other issues of privilege and oppression</t>
  </si>
  <si>
    <t>Violence, including the death penalty (Hugo), domestic violence (Balzac), war, genocide, and torture (Truffaut, Sartre, Duras, Clément), as well as racism and urban violence (Charef)</t>
  </si>
  <si>
    <t>Emotional and physical suffering, including social rejection (Colette, Begag), illness and death (Camus, Guibert), racism and colonialism (Duras, Begag), and urban violence (Ernaux, Begag), as well as misogyny (Colette, Ernaux, Duras), homophobia (Guibert), and sexual vulnerability (Colette, Duras, Guibert, Ernaux)</t>
  </si>
  <si>
    <t>The impact of war on soldiers and civilians, patriotism and pacifism, history and memory; the implications of war as invasion and conquest, occupation and resistance, victory and defeat; the relationship of war to gender, sexuality, and ethnicity; and the role of war in colonialism and genocide</t>
  </si>
  <si>
    <t>Some form of violence, including combat and bombings, executions and torture, ethnic cleansing and genocide, racist and colonial brutality, sexual coercion and assault, biological and nuclear warfare</t>
  </si>
  <si>
    <t>McNally, R. J. (2014). Hazards ahead: The problem with trigger warnings, according to the research. Pacific Standard. https://psmag.com/education/hazards-ahead-problem-trigger-warnings-according-research-81946 Date accessed: 12/08/2020</t>
  </si>
  <si>
    <t>Discussion of suicide, sexual abuse, kidnapping, or other disturbing topics</t>
  </si>
  <si>
    <t>Sexual harassment and violence</t>
  </si>
  <si>
    <t>Nikken, P., &amp; Jansz, J. (2007). Playing restricted videogames: Relations with game ratings and parental mediation. Journal of Children and Media, 1(3), 227-243.</t>
  </si>
  <si>
    <t>‘‘violence,’’ ‘‘fear,’’ ‘‘sex,’’ ‘‘alcohol or drugs,’’ ‘‘discrimination,’’ and ‘‘bad language’’</t>
  </si>
  <si>
    <t>Exclusion: Children &lt; 8 years old are too young</t>
  </si>
  <si>
    <t>Nikken, P., Jansz, J., &amp; Schouwstra, S. (2007). Parents' interest in videogame ratings and content descriptors in relation to game mediation. European Journal of Communication, 22(3), 315-336.</t>
  </si>
  <si>
    <t>Realistic ‘gore and gross’… alcohol/drugs, fantasy violence, bad language and, finally, nudity</t>
  </si>
  <si>
    <t>‘violence’, ‘fear’, ‘nudity and sex’, ‘alcohol or drugs’, ‘discrimination’ and ‘bad language’</t>
  </si>
  <si>
    <t>A fatal car crash/violent domestic abuse</t>
  </si>
  <si>
    <t>Excluded:  subjects whose responses indicated they had not correctly completed one or more critical tasks, had previously read or watched the negative material, or for other idiosyncratic reasons</t>
  </si>
  <si>
    <t>Child abuse, murder, a car accident, and physical domestic abuse</t>
  </si>
  <si>
    <t>Violence and death</t>
  </si>
  <si>
    <t>Violence, bad language, fear, gambling, sex, drugs, and discrimination</t>
  </si>
  <si>
    <t>Violence or sex</t>
  </si>
  <si>
    <t>"Suggestive Dialogue,” “Partial Nudity,”</t>
  </si>
  <si>
    <t>"some violence” or “fantasy violence” or “slight violence.</t>
  </si>
  <si>
    <t>"Emo, death"</t>
  </si>
  <si>
    <t>Suicide and self-harm</t>
  </si>
  <si>
    <t>Wilson, R. (2015). Trigger-Warning Catalyst: Bailey Loverin. The Chronicle of Higher Education. https://www.chronicle.com/article/trigger-warning-catalyst-bailey-loverin/#:~:text=She%20helped%20make%20trigger%20warnings,content%20that%20might%20disturb%20them. Date accessed: 13/08/2020</t>
  </si>
  <si>
    <t>Sexual violence, suicide, and abortion</t>
  </si>
  <si>
    <t>Wolfsdorf, A. (2017). Reflecting on functioning in trigger happy America. Changing English, 24(3), 299-317.</t>
  </si>
  <si>
    <t>Violence, sexual abuse and perversions of power</t>
  </si>
  <si>
    <t>Racism, sexism, and U.S. imperialism</t>
  </si>
  <si>
    <t>Trauma, sexual violence, racial violence, visual images of murder and chaos.</t>
  </si>
  <si>
    <t>Wolfsdorf, A. (2018). When It Comes to High School English, Let's Put Away the Triggers. English Journal, 108(1), 39-44.</t>
  </si>
  <si>
    <t>A rape scene portrayed by Toni Morrison, a digression into suicide penned by Sylvia Plath, or an exploration of Native American alcoholism</t>
  </si>
  <si>
    <t>Sexuality, violence, racism, and other forms of abuse from raw exposure to topics</t>
  </si>
  <si>
    <t>Violence, sex, gender identity, and race</t>
  </si>
  <si>
    <t>rape, substance abuse, violence</t>
  </si>
  <si>
    <t>Sexism</t>
  </si>
  <si>
    <t>racism, US imperialism, sexism</t>
  </si>
  <si>
    <t>Photographs of dead bodies, extended accounts of abuse, disordered eating, self harm</t>
  </si>
  <si>
    <t xml:space="preserve"> graphic simulated sex, sexual assault, suicide</t>
  </si>
  <si>
    <t>domestic violence, sexual assault, post traumatic issues.</t>
  </si>
  <si>
    <t xml:space="preserve">sexual assault, depression, suicide </t>
  </si>
  <si>
    <t>sex, sexual assault and domestic violence</t>
  </si>
  <si>
    <t>child abuse, spouse abuse, sexual assault, gender dysphoria, depression/ suicidal ideas</t>
  </si>
  <si>
    <t xml:space="preserve"> death, sexual violence</t>
  </si>
  <si>
    <t>warning-assault, rape, violence, transmisogny</t>
  </si>
  <si>
    <t>to prevent offence, rape, domestic abuse</t>
  </si>
  <si>
    <t>graphic violence and sexual assault</t>
  </si>
  <si>
    <t>sexual violence, racial tensions, mental torture - depression, potential for triggering panic as harm, eating disorders</t>
  </si>
  <si>
    <t>war crimes, rape or graphic content</t>
  </si>
  <si>
    <t>homophobia, suicide</t>
  </si>
  <si>
    <t>sexual assault, rape/ rape culture, racism, hate crimes, sexism, sexism culture, mental health</t>
  </si>
  <si>
    <t>sexual assault, domestic violence</t>
  </si>
  <si>
    <t>censoring of speech, principle defences of free speech that may be considered  offensive</t>
  </si>
  <si>
    <t>graphic depictions of war time violence, trauma</t>
  </si>
  <si>
    <t xml:space="preserve"> suicide, graphic violence to drug abuse</t>
  </si>
  <si>
    <t>sexuality, abuse, vulgarity</t>
  </si>
  <si>
    <t>gun and physical violence, self harm, suicide, sexual assault</t>
  </si>
  <si>
    <t>to protect against emotionally triggering  material by social groups ( Prolife group on campus).</t>
  </si>
  <si>
    <t>post traumatic stress disorder</t>
  </si>
  <si>
    <t>Thesis</t>
  </si>
  <si>
    <t>Research</t>
  </si>
  <si>
    <t>Policy</t>
  </si>
  <si>
    <t>Conference abstract</t>
  </si>
  <si>
    <t>Japan</t>
  </si>
  <si>
    <t>Palmer, T. (2017). Monash University trigger warning policy fires up free speech debate. ABC NEWS.</t>
  </si>
  <si>
    <t>Educational settings</t>
  </si>
  <si>
    <t>Inclusion: Abnormal Psychology
instructors in university</t>
  </si>
  <si>
    <t xml:space="preserve">Barker, M (2014) Trigger warning: trigger warnings (towards a different approach). University Wire. https://search.proquest.com/docview/1724774505?accountid=8018. Accessed 25.08.2020
</t>
  </si>
  <si>
    <t>Dutch children &amp; adolescents (7-17)</t>
  </si>
  <si>
    <t>Levinovitz A. (2016) How Trigger warning silence Religious Students https://www.theatlantic.com/politics/archive/2016/08/silencing-religious-students-on-campus/497951/ - accessed 11.08.2020</t>
  </si>
  <si>
    <t>Savidge, N. (2016) Amid free speech debate, UW-Madison professors say 'trigger warnings' can improve discussions. https://search.proquest.com/docview/1827191995?accountid=8018. Accessed 25.08.2020</t>
  </si>
  <si>
    <t>dating violence and family abuse</t>
  </si>
  <si>
    <t>discrimination and harassment, and various forms of violence</t>
  </si>
  <si>
    <t>sex and sexuality</t>
  </si>
  <si>
    <t>slavery, reconstruction and the civil rights movement, graphic photos of lynching victims</t>
  </si>
  <si>
    <t>PEGI age ratings 7+, 12+, 16+, 18+ and violence content label</t>
  </si>
  <si>
    <t>Mental health</t>
  </si>
  <si>
    <t>Social sciences</t>
  </si>
  <si>
    <t>Media studies</t>
  </si>
  <si>
    <t xml:space="preserve">Hamid, Ros Syammimi and Shiratuddin, Norshuhada (2018) Age Classification of the Existing Digital Game Content Rating System Across the World: A Comparative Analysis. In: Knowledge Management International Conference (KMICe) 2018, 25 –27 July 2018, Miri Sarawak, Malaysia.
</t>
  </si>
  <si>
    <t>Greece</t>
  </si>
  <si>
    <t>Parents</t>
  </si>
  <si>
    <t>Children and adolescents</t>
  </si>
  <si>
    <t>People with PTSD</t>
  </si>
  <si>
    <t>No author (2015) Trigger warnings cripple value of education. University Wire. https://search.proquest.com/docview/1667670656?accountid=8018. Accessed 25.08.2020</t>
  </si>
  <si>
    <t>No author (2016). 4.48 Psychosis is haunting and poetic. The Tartan, Carnegie Mellon University, Pittsburgh PA.University wire. Retrieved from http://ezproxy.nottingham.ac.uk/login?url=https://search-proquest-com.ezproxy.nottingham.ac.uk/docview/1766938344?accountid=8018 - accessed 12.08.2020</t>
  </si>
  <si>
    <t>Beckley, S. (2016). CUP's baby with the bathwater hard to watch CUP's baby with the bathwater hard to watch. University Wire Retrieved from http://ezproxy.nottingham.ac.uk/login?url=https://search-proquest-com.ezproxy.nottingham.ac.uk/docview/1832406861?accountid=8018 - accessed 12.08.2020</t>
  </si>
  <si>
    <t>Dutcher, R. (2015). Trigger warnings don't censor conversations, they start them trigger warnings don't censor conversations, they start them. University Wire Retrieved from http://ezproxy.nottingham.ac.uk/login?url=https://search-proquest-com.ezproxy.nottingham.ac.uk/docview/1719918932?accountid=8018</t>
  </si>
  <si>
    <t>Hughes, A. (2015). Warnings trigger discussion. University Wire Retrieved from http://ezproxy.nottingham.ac.uk/login?url=https://search-proquest-com.ezproxy.nottingham.ac.uk/docview/1715786960?accountid=8018 - accessed 12.8.2020</t>
  </si>
  <si>
    <t>Miller, L. (2014). Trigger warning: Your syllabus. University Wire Retrieved from http://ezproxy.nottingham.ac.uk/login?url=https://search-proquest-com.ezproxy.nottingham.ac.uk/docview/1515991789?accountid=8018 - accessed 12.8.2020</t>
  </si>
  <si>
    <t>No author (2016). The non-existent fight for trigger warnings. (2016). University Wire Retrieved from http://ezproxy.nottingham.ac.uk/login?url=https://search-proquest-com.ezproxy.nottingham.ac.uk/docview/1816789633?accountid=8018</t>
  </si>
  <si>
    <t>No author (2016). Trigger warnings: The myth versus the reality. University Wire. Retrieved from http://ezproxy.nottingham.ac.uk/login?url=https://search-proquest-com.ezproxy.nottingham.ac.uk/docview/1759078193?accountid=8018 - accessed 12.8.2020</t>
  </si>
  <si>
    <t>Kairey, J. (2015). THROWDOWN THURSDAY: Trigger warning! University Wire Retrieved from http://ezproxy.nottingham.ac.uk/login?url=https://search-proquest-com.ezproxy.nottingham.ac.uk/docview/1666514388?accountid=8018</t>
  </si>
  <si>
    <t>Shinkel, R. (2014). UM math textbooks to have trigger warning labels. University Wire Retrieved from http://ezproxy.nottingham.ac.uk/login?url=https://search-proquest-com.ezproxy.nottingham.ac.uk/docview/1633262477?accountid=8018 - accessed 13.8.2020</t>
  </si>
  <si>
    <t>Zahn, A. (2014). ASUCR: Students for life display prompts passage of trigger warning resolution. University Wire Retrieved from http://ezproxy.nottingham.ac.uk/login?url=https://search-proquest-com.ezproxy.nottingham.ac.uk/docview/1622313175?accountid=8018</t>
  </si>
  <si>
    <t>No author (2015). Editorial: Trigger warning: Mental health - the jambar. University Wire Retrieved from http://ezproxy.nottingham.ac.uk/login?url=https://search-proquest-com.ezproxy.nottingham.ac.uk/docview/1724774505?accountid=8018 - accessed 11.08.2020</t>
  </si>
  <si>
    <t>Stratta, M., Park, J., &amp; deNicola, C. (2020). Automated Content Warnings for Sensitive Posts. In Extended Abstracts of the 2020 CHI Conference on Human Factors in Computing Systems (pp. 1-8).</t>
  </si>
  <si>
    <t xml:space="preserve">Martin, B. (2018). Consenting to read Trigger Warnings and Textual Violence. Querying Consent: Beyond Permission and Refusal. Rutgers University Press. DOI: 10.2307/j.ctt1vxm8b1.11 </t>
  </si>
  <si>
    <t>Beverly, E. A., Díaz, S., Kerr, A. M., Balbo, J. T., Prokopakis, K. E., &amp; Fredricks, T. R. (2018). Students' perceptions of trigger warnings in medical education. Teaching and learning in medicine, 30(1), 5-14.</t>
  </si>
  <si>
    <t>Bijvank, M. N., Konijn, E. A., Bushman, B. J., &amp; Roelofsma, P. H. (2009). Age and violent-content labels make video games forbidden fruits for youth. Pediatrics, 123(3), 870-876.</t>
  </si>
  <si>
    <t>Bushman, B. J. (2006). Effects of warning and information labels on attraction to television violence in viewers of different ages. Journal of Applied Social Psychology, 36(9), 2073-2078.</t>
  </si>
  <si>
    <t>Cares, A. C., Franklin, C. A., Fisher, B. S., &amp; Bostaph, L. G. (2019). “They Were There for People Who Needed Them”: Student Attitudes Toward the Use of Trigger Warnings in Victimology Classrooms. Journal of criminal justice education, 30(1), 22-45.</t>
  </si>
  <si>
    <t>Carter, A. M. (2015). Teaching with trauma: Trigger warnings, feminism, and disability pedagogy. Disability Studies Quarterly, 35(2), 10.</t>
  </si>
  <si>
    <t>Dogruel, L., &amp; Joeckel, S. (2013). Video game rating systems in the US and Europe: Comparing their outcomes. International Communication Gazette, 75(7), 672-692.</t>
  </si>
  <si>
    <t>Flintoft, R., &amp; Bollinger, C. (2016). Beyond trigger warnings: preparing for engaged learning within an ethic of care. About Campus, 21(3), 24-31.</t>
  </si>
  <si>
    <t>Freedman, E. (2018). Engineering Queerness in the Game Development Pipeline. Game Studies, 18(3).</t>
  </si>
  <si>
    <t>Gentile, D. A., Humphrey, J., &amp; Walsh, D. A. (2005). Media ratings for movies, music, video games, and television: A review of the research and recommendations for improvements. Adolescent medicine clinics, 16(2), 427-446.</t>
  </si>
  <si>
    <t>Grayson, M. L. (2020). Race Talk in the Age of the Trigger Warning: Recognizing and Challenging Classroom Cultures of Silence. Rowman &amp; Littlefield Publishers.</t>
  </si>
  <si>
    <t>Halberstam, J. (2017). Trigger happy: From content warning to censorship. Signs: Journal of Women in Culture and Society, 42(2), 535-542.</t>
  </si>
  <si>
    <t>James, C. (2017). Trigger Warnings: To Label or Not to Label?. Public Services Quarterly, 13(4), 295-303.</t>
  </si>
  <si>
    <t>Marcotte, J. (2018). Queering Control (lers) Through Reflective Game Design Practices. Game Studies, 18(3).</t>
  </si>
  <si>
    <t>Pozo, T. (2018). Queer games after empathy: Feminism and haptic game design aesthetics from consent to cuteness to the radically soft. Game Studies, 18(3).</t>
  </si>
  <si>
    <t>Ruberg, B., Phillips, A., Pozo, T., Stone, K., &amp; Youngblood, J. (2018). -Queerness and Video Games Not Gay as in Happy: Queer Resistance and Video Games (Introduction). Game Studies, 18(3).</t>
  </si>
  <si>
    <t>Schaufert, B. (2018). Daddy’s Play. Subversion and Normativity in Dream Daddy’s Queer World. Game Studies, 18(3).</t>
  </si>
  <si>
    <t>Stone, K. (2018). Time and Reparative Game Design: Queerness, Disability, and Affect. Game Studies, 18(3).</t>
  </si>
  <si>
    <t>Youngblood, J. (2018). When (and What) Queerness Counts: Homonationalism and Militarism in the Mass Effect Series. Game Studies, 18(3).</t>
  </si>
  <si>
    <t>Dulka, N. (2015). Trigger warnings are a modern writer's duty. University Wire  Retrieved from http://ezproxy.nottingham.ac.uk/login?url=https://search-proquest-com.ezproxy.nottingham.ac.uk/docview/1715827187?accountid=8018 - accessed 11.08.2020</t>
  </si>
  <si>
    <t>No author (2017). SGA candidates must be held to ethical standards. University Wire Retrieved from http://ezproxy.nottingham.ac.uk/login?url=https://search-proquest-com.ezproxy.nottingham.ac.uk/docview/1877999287?accountid=8018</t>
  </si>
  <si>
    <t>No author (2016) Popular posts: [3]. University Wire Retrieved from http://ezproxy.nottingham.ac.uk/login?url=https://search-proquest-com.ezproxy.nottingham.ac.uk/docview/1824107603?accountid=8018</t>
  </si>
  <si>
    <t>Wythe, P. (2014). Reframing trigger warning discussion necessary for compromise. University Wire Retrieved from http://ezproxy.nottingham.ac.uk/login?url=https://search-proquest-com.ezproxy.nottingham.ac.uk/docview/1625533414?accountid=8018 - accessed 13.8.2020</t>
  </si>
  <si>
    <t>Wythe, P. (2014). Trigger warnings needed in classroom. University Wire Retrieved from http://ezproxy.nottingham.ac.uk/login?url=https://search-proquest-com.ezproxy.nottingham.ac.uk/docview/1498780205?accountid=8018 - accessed 13.8.2020</t>
  </si>
  <si>
    <t>Kirsch, J. (2015). Trigger warning: Rape apology, child abuse, self harm. University Wire Retrieved from http://ezproxy.nottingham.ac.uk/login?url=https://search-proquest-com.ezproxy.nottingham.ac.uk/docview/1721982126?accountid=8018 - accessed 13.8.2020</t>
  </si>
  <si>
    <t>Lane, B. (2015). ASWC content warning resolution passed. University Wire Retrieved from http://ezproxy.nottingham.ac.uk/login?url=https://search-proquest-com.ezproxy.nottingham.ac.uk/docview/2115544061?accountid=8018 - access 13.8.2020</t>
  </si>
  <si>
    <t>Zehner, J. (2015). Trigger warnings aren't trivial - they're necessary comments. University Wire Retrieved from http://ezproxy.nottingham.ac.uk/login?url=https://search-proquest-com.ezproxy.nottingham.ac.uk/docview/1660954735?accountid=8018</t>
  </si>
  <si>
    <t>Chu, H. (2018). Trigger Warnings and The Need for Evidence-based Interventions on University Campuses. https://d1wqtxts1xzle7.cloudfront.net/55804759/TriggerFinal.pdf?1518641994=&amp;response-content-disposition=inline%3B+filename%3DTrigger_Warnings_and_The_Need_for_Eviden.pdf&amp;Expires=1600360230&amp;Signature=IjSCuWxFztNgM-OtL38~pSXcgd-JOF~TpcvLkI2NZ-6Iz2Z4iTTcik4edQ3zDBAS56IvnLFi~X9TU09J-QzU7Rx8Ce7gGQSlgEddNUG74lbkcRTGl7wqZXAQjMDc7Ne8dseDSU90UHXA8Gs4Y9j03JYHxKWXlC25ATPPdm2CcuY27mlNWTnWMJeq10sgFXEa~bGU73mCWeMzNakuFB6AqPVUmPBRpbFOPRsD2UjtXMleobVnP7TBuPcxvzlWe83AK896u9lKgbEbcV9HM0XRZ1vqW4gJo4HijWTpjRpMxpXG5Q1TL2ngNWeyWLQAP~NJikFZduALQ6HDeaKjrTL92Q__&amp;Key-Pair-Id=APKAJLOHF5GGSLRBV4ZA. Accessed 25.08.2020</t>
  </si>
  <si>
    <t>National Coalition Against Censorship (2015). What’s All This About Trigger Warnings? https://ncac.org/wp-content/uploads/2015/11/NCAC-TriggerWarningReport.pdf. Accessed 25.08.2020</t>
  </si>
  <si>
    <t>Dilevko, J. (2015). The Politics of Trigger Warnings. Journal of Information Ethics, 24(2), 9-12.</t>
  </si>
  <si>
    <t>Flaherty, C. (2014). Trigger unhappy. Inside Higher Ed, 14. https://www.insidehighered.com/news/2014/04/14/oberlin-backs-down-trigger-warnings-professors-who-teach-sensitive-material. Accessed 13.08.2020</t>
  </si>
  <si>
    <t>George, E., &amp; Hovey, A. (2019). Deciphering the trigger warning debate: a qualitative analysis of online comments. Teaching in Higher Education. DOI: https://doi.org/10.1080/13562517.2019.1603142</t>
  </si>
  <si>
    <t>Gerend, M. A., MacKinnon, D. P., &amp; Nohre, L. (2000). High school students' knowledge and beliefs about television advisory warnings. Journal of Applied Communication Research, 28(4), 291-308.</t>
  </si>
  <si>
    <t>Jones, P. J., Bellet, B. W., &amp; McNally, R. J. (2019). Helping or harming? The effect of trigger warnings on individuals with trauma histories. Clinical Psychological Science, 8(5) 905–917</t>
  </si>
  <si>
    <t>Media Council for Children and Young People (undated). Film Classification System and Criteria. https://web.archive.org/web/20170104234653/http:/www.dfi.dk/Service/English/Children-og-Youth/The-Media-Council-for-Children-and-Young-People-in-Denmark/Film-Classification/FilmClassificationSystem-and-Criteria.aspx. Accessed 11.08.2020</t>
  </si>
  <si>
    <t>Motion Picture Association Canada (undated). Canadian motion picture rating system (MPA). https://www.mpa-canada.org/film-ratings/ Accessed 11.08.2020</t>
  </si>
  <si>
    <t>PEGI s.a. (undated) The Pan European Game Information (PEGI) system. https://pegi.info/what-do-the-labels-mean. Accessed 11.08.2020</t>
  </si>
  <si>
    <t>Freiwillige Selbstkontrolle der Filmwirtschaft (Voluntary Self-Regulation of the Film Industry, FSK) (2008). Information about the FSK. https://www.spio-fsk.de/?seitid=1287&amp;tid=480. Accessed 12.08.2020</t>
  </si>
  <si>
    <t>International Age rating Coalition (IARC) (undated). IARC Ratings Guide. https://www.globalratings.com/ratings-guide.aspx. Accessed 12.08.2020</t>
  </si>
  <si>
    <t>Facebook (undated). 13. Violent and graphic content. https://www.facebook.com/communitystandards/graphic_violence. Accessed 12.08.2020</t>
  </si>
  <si>
    <t>Irish Film Classification Office (undated). Classification guidelines. http://www.ifco.ie/en/ifco/pages/guidelines. Accessed 12.08.2020</t>
  </si>
  <si>
    <t>Ministry of Justice (undated). Cinematograph Act of 1913. https://moj.gov.jm/sites/default/files/laws/The%20Cinematograph%20Act.pdf. Accessed 12.08.2020</t>
  </si>
  <si>
    <t xml:space="preserve">Computer Entertainment Rating Organization (undated). Rating system. https://www.cero.gr.jp/en/publics/index/17/. Accessed 12.08.2020
</t>
  </si>
  <si>
    <t>Amazon (undated). Maturity ratings. https://www.amazon.com/gp/help/customer/display.html?nodeId=G2C2CPZWGZWHZ42J. Accessed 18.08.2020</t>
  </si>
  <si>
    <t>Blackberry (undated). BlackBerry App World 101: Content Ratings. https://helpblog.blackberry.com/en/2012/09/app-world-content-ratings. Accessed 18.08.2020</t>
  </si>
  <si>
    <t>Netflix (undated). Maturity ratings. https://help.netflix.com/en/node/2064/bj. Accessed 18.08.2020</t>
  </si>
  <si>
    <t>Google Play (undated). Rating system for non-game apps in South Korea. https://support.google.com/googleplay/answer/6209544. Accessed 18.08.2020</t>
  </si>
  <si>
    <t>Apple Store (undated). App Ratings. https://help.apple.com/app-store-connect/#/dev269f11291. Accessed 18.08.2020</t>
  </si>
  <si>
    <t>NPC Comics (undated). NPC Rating System. https://npccomics.com/ratings/. Accessed 18.08.2020</t>
  </si>
  <si>
    <t>American Association of University Professors (2014). Subcommittee of Committee A on Academic Freedom and Tenure. On Trigger Warnings. Accessed on: 05.08.20: DOI: https://www.aaup.org/file/2014-Trigger_Warnings.pdf</t>
  </si>
  <si>
    <t>Winterich, J. A. (2015). Trigger or not, warnings matter. Inside Higher Ed. https://www.insidehighered.com/views/2015/10/09/middle-ground-trigger-warnings-essay. Accessed 18.08.2020</t>
  </si>
  <si>
    <t>Ministry of Home Affairs Security Collective Responsibility (undated). Film Classification. Accessed: 06.08.20: DOI: http://www.moha.gov.my/index.php/en/definisi/122-maklumat-korporat/maklumat-bahagian/lembaga-penapis-filem/188-film-classification</t>
  </si>
  <si>
    <t>The National Bureau of Classification (NBC) (undated). Accessed: 06.08.20: DOI: https://web.archive.org/web/20140220024616/http://www.nbc.gov.mv/services/classification-ratings</t>
  </si>
  <si>
    <t>Office of film and Literature Classification (OLFC) (undated).  Te Mana Whakaatu Classification Office. Accessed: 06.08.20: DOI: https://www.classificationoffice.govt.nz/find-ratings/new-zealands-classification-labels/</t>
  </si>
  <si>
    <t>National Film and Video Censors Board (undated). Classification symbols. https://www.nfvcb.gov.ng/classification-symbols/. Accessed: 06.08.20</t>
  </si>
  <si>
    <t>Malta Council For Culture and the Arts Act (2012). Cinema and Stage Age-Classification Regulations, 2012. http://justiceservices.gov.mt/DownloadDocument.aspx?app=lp&amp;itemid=24242&amp;l=1. Accessed: 06.08.20</t>
  </si>
  <si>
    <t>Movie and Television Review and Classification Board (2018). Movie and Television Classifications. https://midas.mtrcb.gov.ph/. Accessed: 06.08.20</t>
  </si>
  <si>
    <t>The National Council of Radio Broadcasting and Television (1992). Krajowa Rada Radiofonii i Telewizji (KRRiT). http://www.krrit.gov.pl/en/for-viewers-and-radio-audience/minors-protection/. Accessed: 06.08.20</t>
  </si>
  <si>
    <t>Infocomm Media Development Authority (IMDA) (2019). https://www.imda.gov.sg/-/media/Imda/Files/Regulations-and-Licensing/Regulations/Codes-of-Practice/Codes-of-Practice-Media/Film-Classification-Guidelines-29_Apr_2019.pdf?la=en. Accessed: 06.08.20</t>
  </si>
  <si>
    <t>Film and Publication Board (FPB) (2017). https://www.fpb.org.za/ratings/. Accessed: 06.08.20.</t>
  </si>
  <si>
    <t>The Korea Media Rating Board (KMRB) (2018). http://www.kmrb.or.kr/eng/CMS/Contents/Contents.do?mCode=MN023. Accessed: 06.08.20</t>
  </si>
  <si>
    <t>Game Rating and Administration Committee (GARC) - Member of IARC. (2013). https://www.grac.or.kr/english/. Accessed: 06.08.20</t>
  </si>
  <si>
    <t>Game Software Rating Management Regulations (2019). https://law.moj.gov.tw/ENG/LawClass/LawAll.aspx?pcode=J0030086. Accessed: 06.08.20</t>
  </si>
  <si>
    <t>National Media Council (NMC) (2018). http://nmc.gov.ae/en-us/Media-Center/Events/Pages/Age-Classification-System.aspx. Accessed: 06.08.20.</t>
  </si>
  <si>
    <t>British Board of Film Classification (BBFC) (2019). https://www.bbfc.co.uk/sites/default/files/attachments/BBFC-Classification-Guidelines_0.pdf. Accessed: 06.08.20</t>
  </si>
  <si>
    <t>British Broadcasting Corporation (BBC) (2020). http://downloads.bbc.co.uk/commissioning/site/Guidance_labels_final.pdf. Accessed: 07.08.20</t>
  </si>
  <si>
    <t>British Phonographic Industry (BPI) (2011). https://www.bpi.co.uk/media/1047/parental-advisory-guidelines.pdf. Accessed: 07.06.20.</t>
  </si>
  <si>
    <t>Motion Picture Association of America (MPAA) (2020). https://www.motionpictures.org/film-ratings/. Accessed: 07.08.20.</t>
  </si>
  <si>
    <t>Recording Industry Association of America (RIAA) (2020). https://www.riaa.com/resources-learning/parental-advisory-label/. Accessed: 07.08.20.</t>
  </si>
  <si>
    <t>Swedish Media Council (SMC) (2016). https://www.statensmedierad.se/ovrigt/inenglish/filmclassification.580.html. Accessed: 07.08.20.</t>
  </si>
  <si>
    <t>DC comics (2020). https://www.dccomics.com/ratings. Accessed: 07.08.20</t>
  </si>
  <si>
    <t>Viz Magazine (2020). https://www.viz.com/ratings. Accessed:09.08.20</t>
  </si>
  <si>
    <t>Maritime Film Classification Board (2005). Theatres and amusement regulations made under Section 4 of the Theatres and Amusement Act (1989). https://www.novascotia.ca/just/regulations/regs/taregs.htm#TOC2_5. Accessed: 09.08.20</t>
  </si>
  <si>
    <t>Bellet, B. W., Jones, P. J., Meyersburg, C. A., Brenneman, M. M., Morehead, K. E., &amp; McNally, R. J. (2020). Trigger Warnings and Resilience in College Students: A Preregistered Replication and Extension. Journal of Experimental Psychology: Applied. Advance online publication. http://dx.doi.org/10.1037/xap0000270.</t>
  </si>
  <si>
    <t>Boysen, G. A., Isaacs, R. A., Tretter, L., &amp; Markowski, S. (2019). Trigger warning efficacy: The impact of warnings on affect, attitudes, and learning. Scholarship of Teaching and Learning in Psychology. DOI: http://dx.doi.org/10.1037/stl0000150</t>
  </si>
  <si>
    <t>Dickman-Burnett, V. L., &amp; Geaman, M. (2019). Dickman-Burnett, V. L., &amp; Geaman, M. (2019). Untangling the Trigger-Warning Debate: Curating a Complete Toolkit for Compassionate Praxis in the Classroom. Journal of Thought, 53(3/4), 35-77.</t>
  </si>
  <si>
    <t>Gust, O. (2016). I use trigger warnings - but I'm not mollycoddling my students. The Guardian. https://www.theguardian.com/higher-education-network/2016/jun/14/i-use-trigger-warnings-but-im-not-mollycoddling-my-students#:~:text=A%20trigger%20warning%20does%20not,they%20need%20to%20keep%20breathing. Date accessed: 07/08/2020.</t>
  </si>
  <si>
    <t>Heer, J. (2015). Generation PTSD: What the "Trigger Warning" Debate Is Really About. The New Republic. https://newrepublic.com/article/121866/history-ptsd-and-evolution-trigger-warnings. Date accessed: 07/08/2020</t>
  </si>
  <si>
    <t>Joyrich, L. (2019). Keyword 8: Trigger Warnings. Differences, 30(1), 189-196.</t>
  </si>
  <si>
    <t>Kamenetz, A. (2016). Half Of Professors In NPR Ed Survey Have Used 'Trigger Warnings'. NPR Ed. https://www.npr.org/sections/ed/2016/09/07/492979242/half-of-professors-in-npr-ed-survey-have-used-trigger-warnings. Date accessed: 10/08/2020.</t>
  </si>
  <si>
    <t>Sanson, M., Strange, D., &amp; Garry, M. (2019). 
Sanson M, Strange D, Garry M. Trigger Warnings Are Trivially Helpful at Reducing Negative Affect, Intrusive Thoughts, and Avoidance. Clinical Psychological Science. 2019;7(4):778-793.</t>
  </si>
  <si>
    <t>Scharrer, E., Warren, S., Olson, C., &amp; Israsena Twishime, P. (2020). Early adolescents’ views of media ratings in the context of a media literacy program in the US. Journal of Children and Media. https://doi.org/10.1080/17482798.2020.1711788.</t>
  </si>
  <si>
    <t>USA and Canada</t>
  </si>
  <si>
    <t>No author (2016). The wild party preview. University Wire Retrieved from http://ezproxy.nottingham.ac.uk/login?url=https://search-proquest-com.ezproxy.nottingham.ac.uk/docview/1779683164?accountid=8018 - accessed 12.8.2020</t>
  </si>
  <si>
    <t>The Norwegian Media Authority (Medietilsynet). https://medietilsynet.no/globalassets/aldersgrense-ikoner-og-veiledning-no-og-eng/200423-retningslinjer_aldersklassifisering_engelsk_pages.pdf. Accessed 06.08.2020</t>
  </si>
  <si>
    <t>Theatres</t>
  </si>
  <si>
    <t>racism, colonialism, religious persecution, violence and suicide</t>
  </si>
  <si>
    <t>Bashonga, R. (2020). Life has no# Trigger Warnings: reflections on triggering in contexts of violence. Feminist Theory. https://doi.org/10.1177/1464700120918111</t>
  </si>
  <si>
    <t>Bellet, B. W., Jones, P. J., &amp; McNally, R. J. (2018). Trigger warning: Empirical evidence ahead. Journal of behaviour therapy and experimental psychiatry, 61, 134-141.</t>
  </si>
  <si>
    <t>abuse (e.g., physical, sexual, verbal, emotional), rape, self-injurious behaviours, eating disorders, drug and alcohol addiction, and suicide</t>
  </si>
  <si>
    <t>Boysen, G. A., Wells, A. M., &amp; Dawson, K. J. (2016). Instructors’ use of trigger warnings and behaviour warnings in abnormal psychology. Teaching of Psychology, 43(4), 334-339.</t>
  </si>
  <si>
    <t>spiders, "images of childbirth," suicide in a ballet, indigenous artefacts, images of dead bodies, "fat phobia," bloody scenes in a horror film class</t>
  </si>
  <si>
    <t>Dym, B., Brubaker, J., &amp; Fiesler, C. (2018). "they're all trans Sharon”: Authoring gender in video game fan fiction. Game Studies, 18(3).</t>
  </si>
  <si>
    <t>GA (General audiences - all admitted), PG (parental guidance, some material not suitable for children), PG-13 (parents strongly cautioned, some material inappropriate for under 13s), R (Restricted, under 17s require parent/guardian), NC-17 (No-one under 17 is allowed).</t>
  </si>
  <si>
    <t>Parental advisory explicit content (The recording may contain strong violence or depictions of violence, sex or substance abuse. Parental discretion is advised)</t>
  </si>
  <si>
    <t>EARLY CHILDHOOD
Titles rated EC (Early Childhood) have content that may be suitable for persons ages 3 and older. Contains no material that parents would find inappropriate.
ESRB Rating Everyone
EVERYONE
Titles rated E (Everyone) have content that may be suitable for persons ages 6 and older. Titles in this category may contain minimal cartoon, fantasy or mild violence and/or infrequent use of mild language.
ESRB Rating Everyone Ten plus
EVERYONE 10+
Titles rated E10+ (Everyone 10+) have content that may be suitable for ages 10 and older. Titles in this category may contain more cartoon, fantasy or mild violence, mild language, and/or minimal suggestive themes.
ESRB Rating Teen
TEEN
Titles rated T (Teen) have content that may be suitable for ages 13 and older. Titles in this category may contain violence, suggestive themes, crude humour, minimal blood, simulated gambling, and/or infrequent use of strong language.
ESRB Rating Mature
MATURE
Titles rated M (Mature) have content that may be suitable for persons ages 17 and older. Titles in this category may contain intense violence, blood and gore, sexual content, and/or strong language.
ESRB Rating - Rating Pending
RATING PENDING
Titles listed as RP (Rating Pending) have been submitted to the ESRB and are awaiting final rating. This symbol appears only in advertising prior to a game's release.
ESRB Rating Adults Only
ADULTS ONLY. Titles rated AO (Adults Only) have content that should only be played by persons 18 years and older. Titles in this category may include prolonged scenes of intense violence and/or graphic sexual content and nudity. Microsoft does not support AO titles on Xbox 360, Xbox LIVE or as part of the Games for Windows branded program.</t>
  </si>
  <si>
    <t>TV-Y
TV-Y icon.svg
This program is designed to be appropriate for all children.[10]
Programs rated TV-Y are designed to be appropriate for children of all ages. The thematic elements portrayed in programs with this rating are specifically designed for a very young audience.
TV-Y7
TV-Y7 icon.svg
This program is designed for children age 7 and above.[10]
Programs rated TV-Y7 are designed for children age 7 and older. The FCC states that it "may be more appropriate for children who have acquired the developmental skills needed to distinguish between make-believe and reality."[10] Programs given the "FV" content descriptor exhibit more 'fantasy violence'[10] and are generally more intense or combative than other programs rated TV-Y7.
TV-G
TV-G icon.svg
This program is suitable for all ages.[10]
Programs rated TV-G are generally suited for all audiences, though they may not necessarily contain content of interest to children. The FCC states that "this rating does not signify a program designed specifically for children, (and) most parents may let younger children watch this program unattended."[11] The thematic elements portrayed in programs with this rating contain little or no violence, mild language, and no sexual dialogue or situations.[11]
TV-PG
TV-PG icon.svg
This program contains material that parents may find unsuitable for younger children.[10]
Programs rated TV-PG may contain some material that parents or guardians may find inappropriate for younger children. Programs assigned a TV-PG rating may include some inappropriate language, very little sexual content, suggestive dialogue, and/or mild violence.
TV-14
TV-14 icon.svg
This program contains some material that many parents would find unsuitable for children under 14 years of age.[10]
Programs rated TV-14 contains material that parents or adult guardians may find unsuitable for children under the age of 14. The FCC warns that "Parents are cautioned to exercise some care in monitoring this program and are cautioned against letting children under the age of 14 watch unattended."[10] Programs with this rating contain crude humour, drug/alcohol use, inappropriate language, strong violence (may include some amounts of blood and gore), sex, and moderate suggestive themes or dialogue.
TV-MA
TV-MA icon.svg
This program is specifically designed to be viewed by adults and therefore may be unsuitable for children under 17.[10]
Contains content that is unsuitable for children. This rating was originally TV-M prior to the announced revisions to the rating system in August 1997 but was changed due to a trademark dispute and in order to remove confusion with the Entertainment Software Rating Board's (ESRB) "M for Mature" rating for video games.[12] This rating is very seldom used by broadcast networks or local television stations due to FCC restrictions on program content, although it is commonly applied to television programs featured on certain cable channels (basic and premium networks) and streaming networks for both mainstream and softcore programs. Broadcast programming that has carried a TV-MA warning includes the pilot of the CBS police series Brooklyn South and documentaries such as Ken Burns' The Vietnam War on PBS, along with a few 10 p.m. ET drama series episodes with sensitive content. Programs with this rating commonly include dark humour, frequent use of profanity, intense violence (may include blood and gore), and/or strong sexual themes.</t>
  </si>
  <si>
    <t>Audio-visual industries</t>
  </si>
  <si>
    <t>graphic violence, pornographic images or hate speech</t>
  </si>
  <si>
    <t>L: General: Does not expose children to potentially harmful content.
10: Not recommended for minors under 10: Violent content or inappropriate language to children, even if of a less intensity.
12: Not recommended for minors under 12: Scenes can include physical aggression, use of legal drugs and sexual innuendo.
14: Not recommended for minors under 14: More violent material, stronger sex references and/or nudity.
16: Not recommended for minors under 16: Scenes featuring production, trafficking and/or use of illegal drugs, hyper-realistic sex, sexual violence, abortion, torture, mutilation, suicide, trivialization of violence and death penalty.
18: Not recommended for minors under 18: Adults only. Scenes featuring explicit sex, incest, paedophilia, praising of the use of illegal drugs and violence of a strong imagery impact</t>
  </si>
  <si>
    <t>PEGI 3. The content of games with a PEGI 3 rating is considered suitable for all age groups. The game should not contain any sounds or pictures that are likely to frighten young children. A very mild form of violence (in a comical context or a childlike setting) is acceptable. No bad language should be heard.[2] Violence The game contains depictions of violence. In games rated PEGI 7 this can only be non-realistic or non-detailed violence. Games rated PEGI 12 can include violence in a fantasy environment or non-realistic violence towards human-like characters, whereas games rated PEGI 16 or 18 have increasingly more realistic-looking violence. PEGI 7.svg PEGI 12.svg PEGI 16.svg PEGI 18.svg
PEGI Bad language.svg Bad Language The game contains bad language. This descriptor can be found on games with a PEGI 12 (mild swearing), PEGI 16 (e.g. sexual expletives or blasphemy), or PEGI 18 rating (e.g. sexual expletives or blasphemy). PEGI 12.svg PEGI 16.svg PEGI 18.svg
PEGI Fear.svg Fear (PEGI 7) / Horror (PEGI 12) This descriptor may appear on games with a PEGI 7 if it contains pictures or sounds that may be frightening or scary to young children, or on PEGI 12 games with horrific sounds or horror effects (but without any violent content). PEGI 7.svg PEGI 12.svg
PEGI Gambling.svg Gambling The game contains elements that encourage or teach gambling. These simulations of gambling refer to games of chance that are normally carried out in casinos or gambling halls. Games with this sort of content are PEGI 12, PEGI 16, or PEGI 18.[4] PEGI 12.svg PEGI 16.svg PEGI 18.svg
PEGI Sex.svg Sex This content descriptor can accompany a PEGI 12 rating if the game includes sexual posturing or innuendo, a PEGI 16 rating if there is erotic nudity or sexual intercourse without visible genitals, or a PEGI 18 rating if there is explicit sexual activity in the game. Depictions of nudity in a non-sexual context do not require a specific age rating, and this descriptor would not be necessary. PEGI 12.svg PEGI 16.svg PEGI 18.svg
PEGI Drugs.svg Drugs The game refers to or depicts the use of illegal drugs, alcohol, or tobacco. Games with this content descriptor are always PEGI 16 or PEGI 18. PEGI 16.svg PEGI 18.svg
PEGI Discrimination.svg Discrimination The game contains depictions of ethnic, religious, nationalistic, or other stereotypes likely to encourage hatred. This content is always restricted to a PEGI 18 rating (and likely to infringe national criminal laws). PEGI 18.svg
PEGI Online.svg Online May contain online interactions. This descriptor was discontinued by PEGI in 2015, with the majority of present-day games and all consoles allowing for online interactions. Still appears for games classified before July 2015. PEGI In-Game-Purchases. In-Game Purchases Introduced in 2018.[5] May contain additional paid content, such as microtransactions or downloadable content, that can be purchased with real money inside the game.
PEGI 7. Game content with scenes or sounds that can possibly be frightening to younger children should fall in this category. Very mild forms of violence (implied, non-detailed, or non-realistic violence) are acceptable for a game with a PEGI 7 rating.[2]
PEGI 12. Video games that show violence of a slightly more graphic nature towards fantasy characters or non-realistic violence towards human-like characters would fall in this age category. Sexual innuendo or sexual posturing can be present, while any bad language in this category must be mild. Gambling as it is normally carried out in real life in casinos or gambling halls can also be present (e.g. card games that in real life would be played for money).[2]
PEGI 16. This rating is applied once the depiction of violence (or sexual activity) reaches a stage that looks the same as would be expected in real life. The use of bad language in games with a PEGI 16 rating can be more extreme, while games of chance, and the use of tobacco, alcohol, or illegal drugs can also be present.[2]
PEGI 18. The adult classification is applied when the level of violence reaches a stage where it becomes a depiction of gross violence, apparently motiveless killing, or violence towards defenceless characters. The glamorization of the use of illegal drugs, and explicit sexual activity should also fall into this age category.</t>
  </si>
  <si>
    <t>National Audio-visual Institute (undated). Kavi.fi. https://kavi.fi/en/printable-symbols-for-age-ratings/ Accessed 11.08.2020</t>
  </si>
  <si>
    <t>1. Content Category
Cigarette, Liquor, and narcotics, psychotropics and other addictive substance;
Violence;
Blood, mutilation, and cannibalism,
Language Usage;
Figure appearance;
Sexual;
Sexual disorder;
Gambling simulations;
Horrors, and;
Online interactions
2. Group user ages
Group ages 3+
Group ages 7+
Group ages 13+
Group ages 18+ and
Group user of all ages.</t>
  </si>
  <si>
    <t>For the following content, we include a label so that people are aware that the content may be sensitive:
Imagery of foetuses that show:
Dismemberment
Visible innards
An abortion or abandonment context
Imagery of new-born babies in an abandonment context
Imagery of animals in a ritual slaughter context showing dismemberment, or visible innards, or charring or burning
Imagery of visible innards in a birthing context
Imagery of non-medical foreign objects voluntarily inserted into people through skin in religious or cultural context</t>
  </si>
  <si>
    <t>YouTube (undated). YouTube content rating. https://support.google.com/youtube/answer/146399?hl=en. Accessed 12.08.2020</t>
  </si>
  <si>
    <t>Sexual situations (S)
None: Free of any sexual conduct or themes. Brief displays of affection, such as a kiss or hug is excepted.
Mild sexual situations: Contains mild sexual activity or themes, such as implied sex acts, light or comedic fetish references or behaviour, or mild sexual situations or discussion.
Explicit sexual situations: Contains explicit sexual content, such as dramatized sex acts, explicit sexual situations or discussion.</t>
  </si>
  <si>
    <t>CERO - A
Titles rated A have been assessed to be suitable for gamers of all ages.
Cero b.gif
CERO - B
Titles rated B have been assessed to be suitable for gamers ages 12 and up.
Cero c.gif
CERO - C
Titles rated C have been assessed to be suitable for gamers ages 15 and up.
Cero d.gif
CERO - D
Titles rated D have been assessed to be suitable for gamers ages 17 and up.
Cero z.gif
CERO - Z
Titles rated Z have been assessed to be suitable only for gamers ages 18 and up. These titles contain explicit content and are banned for sale to any person under the age of 18. Romance
Contains expressions of romance or love. (Possibly includes kissing, hugging, dating, and other expressions of romantic desire or relations.)
Cero sex.gif
Sexuality
Contains expressions of sexual relations and/or sexual activity. (Possibly includes swimwear or suggestive outfits, exposure of underwear, nudity, suggestive behaviour, immoral thoughts, prostitution, sexual contact and/or activities, and other sexual content.)
Cero violence.gif
Violence
Contains violent activity. (Possibly includes fighting, bodily harm and wounding, killing, dismemberment, depiction of corpses, blood and gore, and other violent content.)
Cero fright.gif
Fright
Contains frightful or horror elements. (Possibly includes traditional horror characters such as ghosts, zombies, vampires, or other elements of the occult, as well as moments designed to frighten. Usually used to designate games that may scare children, the Fright icon might not be found on frightening games outside of lower age ratings, even in games that fall into the Horror genre.)
Cero drinksmoke.gif
Drinking &amp; Smoking
Contains depiction or references to the consumption of alcohol and/or cigarette or cigar smoking.
Cero gamble.gif
Gambling
Contains gambling activities, either by depiction or in interactive form.
Cero crime.gif
Crime
Contains criminal activity, either by depiction or in interactive form. (Possibly includes illegal activity, dangerous and unlawful behaviour, abusive behaviour, prostitution, rape, organized crime, and other criminal acts.)
Cero drug.gif
Drugs
Contains depiction or references to the use of drugs and illegal narcotics.
Cero language.gif
Language
Contains profane, derogatory or bigoted language.</t>
  </si>
  <si>
    <t>4+
Apps in this category contain no objectionable material.
9+
Apps in this category may contain instances of the following content that may not be suitable for children under the age of 9:
Infrequent or mild cartoon or fantasy violence
Infrequent or mild profanity or crude humour
Infrequent or mild mature, suggestive, or horror or fear themed
12+
Apps in this category may contain instances of the following content that may not be suitable for children under the age of 12:
Infrequent or mild medical or treatment-focused content
Infrequent or mild references to alcohol, tobacco, or drug use
Infrequent or mild sexual content or nudity
Frequent or intense profanity or crude humour
Frequent or intense horror or fear themed content
Frequent or intense cartoon or fantasy violence
Infrequent or mild occurrences of realistic violence
Infrequent or mild simulated gambling
17+
Apps in this category may contain instances of the following content that may not be suitable for children under the age of 17:
Unrestricted web access, such as with an embedded browser
Gambling or contests
Frequent or intense simulated gambling
Frequent or intense mature or suggestive content
Frequent or intense medical or treatment-focused content
Frequent or intense references to alcohol, tobacco, or drug use
Frequent or intense sexual content or nudity
Frequent or intense realistic violence</t>
  </si>
  <si>
    <t>Racism/racial slurs, ableist slurs, anti-Semitic language, anti-Muslim/
Islamophobic language, anti-immigrant language, sexist/misogynistic
slurs, references to race-based violence, references to anti-Semitic violence</t>
  </si>
  <si>
    <t>ESRB Game Ratings
Sexual Themes- References to sex or sexuality
Suggestive Themes-Mild provocative references or materials
Sexual Content - Non-explicit depictions of sexual behaviour, possibly including partial nudity Strong Sexual Content - Explicit and/or frequent depictions of sexual behaviour, possibly including nudity</t>
  </si>
  <si>
    <t>crime, suicide, drug and alcohol dependency, death, serious illness, family breakdown and racism</t>
  </si>
  <si>
    <t>ESRB classifiable elements
Violence, Blood, language, Gore, Drug, Sexual themes, Nudity, Sexual content, Suggestive themes, Alcohol, Mature humour</t>
  </si>
  <si>
    <t>PEGI Rating - 18 (recommended): Extreme violence -Multiple, motiveless killing -Glamorisation of drugs -Strong language
ESRB Rating: M(17+ recommended): Blood and Gore, Intense Violence, Sexual Content, Strong Language, Use of Drugs
ACB classification: MA 15+ (Restricted level, 15 years and over unless accompanied by an adult): Strong violence, crime themes, coarse language and sexual references</t>
  </si>
  <si>
    <t>PEGI Rating: 16 (Recommended): Realistic looking violence -Nudity of a sexual nature -Encouragement of the use of alcohol/tobacco -Content that teaches or encourages gambling
ESRB Rating: M (17+ recommended): Blood, Language, Sexual Content, Use of Alcohol, Violence
ACB classification: M (Recommended for mature audiences): Sexual references, sexual themes and violence</t>
  </si>
  <si>
    <t>PEGI Rating: 12 (Recommended): It contains: Non realistic looking violence towards human characters -Mild bad language
ESRB Rating: T (13+ recommended): Alcohol Reference, Fantasy Violence, Language, Suggestive Themes
ACB classification: PG (Parental Guidance recommended): Mild violence</t>
  </si>
  <si>
    <t>PEGI Rating: 16 (Recommended): Realistic looking violence
ESRB Rating M (17+ recommended) Blood and gore, Violence
ACB classification: M (Recommended for mature audiences): Science fiction violence</t>
  </si>
  <si>
    <t>PEGI Rating: 18 (Recommended): Extreme violence -Multiple, motiveless killing -Violence towards defenceless people -Sexual violence
ESRB Rating: M (17+ recommended): Blood, Intense Violence, Language, Partial Nudity, Sexual Content
ACB classification: MA+15 (Restricted level. 15 years and over unless accompanied by an adult): Strong violence</t>
  </si>
  <si>
    <t>PEGI Rating: 18 (Recommended): Extreme violence -Multiple, motiveless killing -Violence towards defenceless people -Strong language.
ESRB Rating: M (17+ recommended): Blood and Gore, Intense Violence, Mature Humour, Nudity, Strong Language, Strong Sexual Content, Use of Drugs and Alcohol
ACB classification: R 18+ (Restricted to those 18 years of age and over): Drug use</t>
  </si>
  <si>
    <t>U - This category is for viewing by all walks of life without age limit. The film portrays good values, decency and positive lessons as well as entertaining.
P13 - Viewers under 13 years of age need parental/guardian supervision while viewing. Scenes in the film consists elements of horror; scary; negative acts; suspense and frantic elements, but not excessive; elusive storyline; and elements that can disturb a child’s emotion.
18 - This category is for viewers aged 18 and above. The film contains elements of horror, gory, and violent, but not excessive; adult scene that is not excessive; social, sensitive political and religious elements which require a high level understanding.</t>
  </si>
  <si>
    <t>Netherlands Institute for the Classification of Audio-visual Media (NICAM) (undated). Kijkwijzer system. Accessed: 06.08.20: DOI: https://www.kijkwijzer.nl/english</t>
  </si>
  <si>
    <t>G - Suitable for General Audiences: means people of all ages can view these films and games. There is no language, nudity, sex, violence or other matters that would upset tamariki.
PG - Parent guidance Recommended for Younger views: means that films and games with a PG label can be sold, hired or shown to anyone. This means unaccompanied tamariki can watch. However the label indicates that some scenes may upset younger or more sensitive tamariki and it pays to check before they watch or play.
M - Suitable for Mature Audiences 16 years and Over: Films and games with an M label can be sold, hired, or shown to anyone but they are  more suitable for mature audiences. It’s a good idea to find out what the film is about and to check the descriptive note. The M means the movie might contain violence, offensive language, drug use, sexual or adult themes or nudity</t>
  </si>
  <si>
    <t>G - General
PG - Parent guidance recommended
M - Recommended for mature audiences</t>
  </si>
  <si>
    <t xml:space="preserve">MA 15+ Restricted - Not suitable for people under 15. Under 15s must be accompanied by a parent or adult guardian
R 18+ Restricted: Restricted to 18 and over </t>
  </si>
  <si>
    <t>9 - Age 9: may contain short but not explicit violence or war images 
(Content and expression)
Mood/expression: sequences with dark, intense or an unsafe mood, particularly in combination with scary characters or threatening situations
Violence: Brief non-explicit violence, action violence typical for animated films and series
Sexuality: suggestive or not intrusive
Other themes: moderately depictions of unsafe and/or unstable family relations and/or adults, fairly drama images of accidents, deaths, and/or surgery, non-explicit images, short thematic depictions, children suffering or in difficulty (including bullying), animals suffering</t>
  </si>
  <si>
    <t>12 - Age 12: may contain some unsettling themes related to  the “adult realm”, such as depictions or portrayals  of relationship conflicts, sexual acts or strong emotional outbursts
(Content and expression)
Mood/expression: generally dark or intense mood, some fear (characters, scenes or music), brief horror effects
Violence: parody/humorous, unrealistic, non-explicit action violence in real film (Live action)
Sexuality: non-detailed depictions of normal sexuality, sexual depictions within the premises of children and adolescents
Other themes: relationship conflicts, and/or strong emotional out bursts, non-detailed depictions of scenes from war, catastrophes, terror, etc. generally coarse humour (disparaging sarcastic or sexualised)</t>
  </si>
  <si>
    <t>15 - Age 15: may contain realistic, authentic or intense depictions or scenes of war, catastrophes, or terrorism acts
(Content and Expression)
Mood/expression: anxiety-inducing mood, generally gloomy mood in combination with violent, sexual or thematic elements, horrors effects
Violence: large amounts of action violence, detailed/explicit/bloody, realistic, abuse/torture
Sexuality: detailed and/or intense sexual depictions, extensive but not explicit sexual depictions
Other themes: detailed and/or realistic depictions of war, catastrophes, terror, neglect, abuse/incest, suicide</t>
  </si>
  <si>
    <t>18 - Age 18: This mainly applies to films with particularly violent content and/or expression, and that contain a lot of gross, cynical and/or detailed violent acts, often in a combination with an unsettling expression
(Content and expression)
Mood/expression: particularly anxiety-inducing mood combined with detailed/explicit and rough depictions of violence and/or sexual
Violence: large amount of rough, cynical and/or detailed acts of violence, sexualised violence
Sexuality: depictions of non-consensual sex, combination of sex and violence, 'Hardcore porn' (extensive, explicit and detailed sexual depictions)
Other themes: glorification of suicide, vigilantism, crude animal abuse</t>
  </si>
  <si>
    <t xml:space="preserve">PG - classification advises parents or supervising adults that the film may contain any of the following: themes, language, violence, nudity, sex, and horror, whose treatment is suitable for children below thirteen (13) years of age
Theme – The film may contain themes that require parental supervision and guidance, but the treatment shall nonetheless be appropriate for children below thirteen (13) years of age. The film should not promote any dangerous, violent, discriminatory, or otherwise offensive behaviour or attitude.
Language – The film may contain mild and infrequent swear words and menacing language. The use of strong swear words or sexually-derived expletives, as well as the successive or frequent use of swear words and expletives shall not be allowed. Offensive, menacing, threatening language and references to sex shall always be suitable for viewers who are below thirteen (13) years of age. Sexually-suggestive language may be allowed; provided that it is neither frequent nor prolonged, and always justified by the context of the scene where such is heard.
Nudity –The film may contain occasional, as well as natural nudity; provided that there is no sexual or demeaning context to it.
Sex – The depiction of sexual activity may be allowed, but it should be discreet, infrequent, and not prolonged; provided no graphic depiction of sexual activity shall be allowed.
Violence – The depiction of violence and suffering should be minimal, and without graphic detail; provided that gratuitous violence shall not be allowed in any case.
Horror – The depiction of horror and frightening scenes shall be allowed; provided that they are brief and infrequent.
Drugs – There shall be no depiction of, or reference to, prohibited drugs or substances and their use. 
</t>
  </si>
  <si>
    <t>R-13 - classification advises parents or supervising adults, as well as the would-be viewers themselves, that the film may contain any of the following:  themes, language, violence, nudity, sex, horror, and drugs whose treatment may not be suitable for children below thirteen (13) years of age
Theme – The film may contain mature themes; provided that the treatment of any of these themes is suitable for teenagers above thirteen (13) years of age. The film shall not gratuitously promote or encourage any dangerous, violent, discriminatory, or otherwise offensive behaviour or attitude. The film must contain social redeeming values.
Language – The film may contain moderate swear words and menacing language consistent with the context of the scene in which they are employed. The use of strong swear words or sexually-derived or suggestive expletives and expressions as well as the use of swear words and expletives shall be allowed; provided that its use is infrequent and not vulgar. Offensive, menacing, threatening or other equally negative language, as well as references to sex shall be suitable for viewers who are at least thirteen (13) years of age. The use of sexually-oriented or suggestive language and other references to sex shall always be suitable for viewers who are at least thirteen (13) years of age.
Nudity –The film may contain occasional, natural and sexually-oriented nudity; provided that this is brief and discreet, and its use is justified by the context, narrative, or character development; and taking into account the contemporary values and understanding of a Filipino viewer who is at least thirteen (13) years of age.
Sex – Sexual activity may be depicted, but it should be discreet, infrequent, brief, and without graphic detail; provided that its depiction is justified by the context, narrative, or character development; and taking into account the contemporary values and understanding of a Filipino viewer who is at least thirteen (13) years of age.
Violence – Violence may be allowed; provided that it is infrequent, not gratuitous, and without graphic detail, and its use is justified by the context, narrative, or character development; and taking into account the contemporary values and understanding of a Filipino viewer who is at least thirteen (13) years of age.
Horror – The depiction of horror, frightening scenes, and occasional gore are allowed; provided that such depiction is justified by the context, narrative, or character development; and taking into account the contemporary values and understanding of a Filipino viewer who is at least thirteen (13) years of age.
Drugs – The depiction of drugs or their use may be allowed; provided that such depiction is brief and infrequent, and the same is justified by the context, narrative, or character development; and taking into account the contemporary values and understanding of a Filipino viewer who is at least thirteen (13) years of age. The movie shall not in any case promote, condone, justify and/or encourage drug use.</t>
  </si>
  <si>
    <t>General Commission for Audio-visual Media (GCAM) (2019). https://www.gcam.gov.sa/en/PoliciesAndGuidelines/Pages/ContentClassifications.aspx. Accessed: 06.08.20</t>
  </si>
  <si>
    <t>G - General Audiences: The film is suitable for all ages, Content within a positive framework free of violence or threat, mostly cartoons
PG - Parent Guidance is Advised for Audience below 12 years old: Content in general is safe, but it is recommended that you consider whether the content may disturb some children, such as: little violence, sadness or fiction
PG12 - Audience Below 12 Years Old are Prohibited to be Admitted: The content includes mature topics that are inappropriate for audience below 12 years old, such as: suspense, excitement, war, crime, gangs, science fiction, natural disasters, and romance with a simple plot
R12 - Audience below 12 Years Old Must be Accompanied by an Adult: Content in general is safe, but it may include scenes that are not suitable for this age, adults should see whether it is appropriate or not. This category of films may include sci-fi and superheroes
R15 - Audience Below 15 Years Old are Prohibited to be Admitted: The content includes mature topics that are inappropriate for audience below 15 years old, such as: wars, crime, gangs, romance, terror and violence
R18 - Audience Below 18 Years Old are Prohibited to be Admitted: The content contains more mature topics, and may contain extremely violent scenes, domestic violence, or political matters</t>
  </si>
  <si>
    <t xml:space="preserve">G - General - Suitable for persons of all ages: Themes should be suitable for viewers of all ages, including young children, and generally promote positive social values, e.g. family bonding, respect for elders
PG - Parental Guidance - Suitable for persons of all ages but parental guidance is recommended for younger views: Themes should generally have a low sense of threat and be suitable for children aged below 13 years
PG13 - Parental Guidance for Children below 13 - Suitable for persons aged 13 and above but parental guidance is advised for children below 13: Dark themes such as horror or child abuse should be treated with discretion.
NC16 - No Children below 16 years of age - Restricted to persons aged 16 and above: Mature themes that are appropriate for viewers aged 16 years and above. Themes such as self-harm or euthanasia should be treated with discretion.  
M18 - Mature 18 - Restricted to persons aged 18 and above: Stronger portrayal and exploration of mature themes. Homosexual theme or content as a sub-plot, if discreet in treatment and not gratuitous. 
R21 - Restricted 21 – Restricted to persons aged 21 and above: Stronger and more explicit portrayal and exploration of mature themes. Films that portray, as a main theme, same-sex marriage or parenting will be subject to strict review. </t>
  </si>
  <si>
    <t>Language 
G - There should be no use of coarse language
PG - Use of mild coarse language such as “shit”, “bitch” and “asshole”
PG13 - Infrequent use of coarse language such as the expletive “fuck
NC16 - Infrequent use of strong coarse language, such as the expletives “motherfucker”, “cunt”, “cheek bye”, “lan jiao”, “puki make” and “pundai"
M18 - Frequent use of strong coarse language such as the expletives “fuck” and “motherfucker”. 
Infrequent use of very strong coarse language, such as “kan ni lao bu chee bye"
R21 - Frequent use of very strong coarse language</t>
  </si>
  <si>
    <t>Scenarios involving sex, violence, terror, tobacco and alcohol, drugs, improper use of language or anti-social behaviour (Clearly indicated in Chinese)</t>
  </si>
  <si>
    <t>Suitable for 3 years
Suitable for 7 years
Suitable for 12 years
Suitable for 16 years
Suitable for 18 years
Suitable for 21 years</t>
  </si>
  <si>
    <t>12A/12 - Suitable for 12 years and over
Dangerous behaviour: No promotion of potentially dangerous behaviour which children are likely to copy. No glamorisation of realistic or easily accessible weapons such as knives. No endorsement of anti-social behaviour
Discrimination: Discriminatory language or behaviour must not be endorsed by the work as a whole. Aggressive discriminatory language or behaviour is unlikely to be acceptable unless clearly condemned
Drugs: Misuse of drugs must be infrequent and should not be glamorised or give detailed instruction
Language: There may be moderate bad language. Strong language may be permitted, depending on the manner in which it is used, who is using the language, its frequency within the work as a whole and any special contextual justification
Nudity: There may be nudity, but in a sexual context it must be brief and discreet
Sex: Sexual activity may be briefly and discreetly portrayed. Moderate sex references are permitted, but frequent crude references are unlikely to  be acceptable
Sexual violence and sexual threat: There may be verbal references to sexual violence provided they are not graphic. The stronger forms of sexual violence, including rape, may only be implied and any sexual threat or abusive behaviour must be brief and negatively presented
Threat and horror: There may be moderate physical and psychological threat and horror sequences. Although some scenes may be disturbing, the overall tone should not be. Horror sequences should not be frequent or sustained
Violence: There may be moderate violence but it should not dwell on detail. There should be no emphasis  on injuries or blood, but occasional gory moments may be permitted if justified by the context</t>
  </si>
  <si>
    <t>Dentons (which receive an on-air announcement)
Violence
V1 - contains some violence scenes (Short form: some violence)
V2 - contains prolonged violent scenes (Short form: prolonged violence)
V3 - contains graphic violent scenes (Short form: graphic violence)
V4 - contains scenes of sexual violence (Short form: sexual violence)</t>
  </si>
  <si>
    <t>Dentons (which receive an on-air announcement)
Language
LA - contains adult humour (Short form: Adult humour)
L1 - contains some strong language  (Short form: some strong language)
L2 - contains strong language (Short form: strong language) 
L3 - contains very strong language (Short form: very strong language)</t>
  </si>
  <si>
    <t xml:space="preserve">Dentons (which receive an on-air announcement)
Distress 
D1 - contains some scenes which some viewers may find upsetting (Short form: Some upsetting scenes)
D2 - contains scenes which some viewers may find upsetting (Short form: Upsetting scenes)
D3 - contains scenes which some viewers m ay find disturbing (Short form: Disturbing scenes)
</t>
  </si>
  <si>
    <t xml:space="preserve">Dentons (which receive an on-air announcement)
Sex
S1 - contains some scenes of a sexual nature (Short form: Some sexual content)
S2 - contains scenes of a sexual nature (Short form: Sexual content)
S3 - contains explicit sexual scenes (Short form: Explicit sexual content)
RFI - contains scenes of Repetitive Flashing Images (e.g. s trobe lighting) (Short form: Flashing images) </t>
  </si>
  <si>
    <t>G - General audiences - All ages permitted: Nothing that would offend parents for viewing by children
PG - Parental guidance suggested: Some material may not be suitable for children. Parents urged to give "parental guidance." May contain some material parents might not like for their young children
PG-13 - Parents strongly cautioned: Some material may be inappropriate for children under 13. Parents are urged to be cautious. Some material may be inappropriate for pre-teenagers
R - Restricted. Under 17 requires accompanying parent or adult guardian. Contains some adult material. Parents are urged to learn more about the film before taking their young children with them
NC-17 - No one 17 and under admitted. Clearly adult. Children are not admitted</t>
  </si>
  <si>
    <t>Tv parental guidelines monitoring board (2019). Understanding the TV ratings and parental controls. http://www.tvguidelines.org/resources/TV_Parental_Guidelines_Brochure.pdf. Accessed: 07.08.20.</t>
  </si>
  <si>
    <t>All ages - May be suitable for readers or consumers of any age. For example, may contain mild language and fantasy violence but no swearing or nudity.
Teen - May be suitable for early teens and older. For example, may contain violence, infrequent use of strong language, suggestive themes or situations, crude humour, alcohol and/or tobacco use.
Teen plus - May be suitable for older teens and adults. For example, may contain intense and/or gory violence, sexual content, frequent strong language, alcohol, tobacco and/or other substance use.
Mature - Suitable for adults only. May contain extreme violence, mature themes and graphic depictions.</t>
  </si>
  <si>
    <t>General (G) - Suitable for viewers of all ages
Parental Guidance (PG) - Parental guidance is advised. Theme or content may not be suitable for all children.
14 Accompaniment (14a) - Suitable for viewing by persons 14 years of age and older. Persons under 14 must be accompanied by an adult. May contain: violence, coarse language and/or sexually suggestive scenes
18 Accompaniment (18A) - Suitable for viewing by persons 18 years of age and older. Persons under 18 must be accompanied by an adult. Persons under 14 years of age are strictly prohibited from viewing the film. May contain: explicit violence, frequent coarse language, sexual activity and/or horror
Restricted (R) - Admittance restricted to persons 18 years and over. No rental or purchase by those under 18. Content not suitable for minors. Contains frequent use of sexual activity, brutal/graphic violence, intense horror and/or other disturbing content
Adult (A) - Film is not suitable for viewers under 18 years of age because the sole or primary premise for the film is the depiction of explicit sexual activity, graphic nudity or graphic violence</t>
  </si>
  <si>
    <t>War, abuse, self-harming behaviour, mental states of people suffering abuse or self-harm, and eating disordered behaviour or body shaming</t>
  </si>
  <si>
    <t>People under the age of 18 human years (or equivalent) in sexual or kinky situations, non-consensual or dubiously consensual sex or kink, incest, self-harm or suicide</t>
  </si>
  <si>
    <t>“language, violence, sexual [sic] content, drug use, blood and gore</t>
  </si>
  <si>
    <t>"rape, sexual assault, abuse, self-injurious behaviour, suicide, graphic violence, pornography, kidnapping, and graphic depictions of gore.</t>
  </si>
  <si>
    <t>Klecker, M. (2014) Theatre, English Professor seek balance between course, Student comfort. Daily Nebraskan, University of Nebraska- Lincoln NE.University Wire Retrieved from http://ezproxy.nottingham.ac.uk/login?url=https://search-proquest-com.ezproxy.nottingham.ac.uk/docview/1519833342?accountid=8018 - access 11.08.2020</t>
  </si>
  <si>
    <t>No author (2016). Trigger warnings enable open conversation, free speech. The Tartan Carnegie Mellon University, Pittburgh PA.University Wire Retrieved from http://ezproxy.nottingham.ac.uk/login?url=https://search-proquest-com.ezproxy.nottingham.ac.uk/docview/1820538530?accountid=8018 - accessed 11.08.2020</t>
  </si>
  <si>
    <t>physical health ( nut allergy risk), mental health, sexual violence</t>
  </si>
  <si>
    <t>Persephone, E &amp; Krieger, J. (2015). Why I didn't report. University Wire Retrieved from http://ezproxy.nottingham.ac.uk/login?url=https://search-proquest-com.ezproxy.nottingham.ac.uk/docview/1721459132?accountid=8018</t>
  </si>
  <si>
    <t>sexual assault, violence, domestive violence, child abuse, eating disorders, self harm, suicide, pornography, abortion, hate speech, animal cruelty, animal death</t>
  </si>
  <si>
    <t xml:space="preserve">classism, corpses, skulls or skeletons, drug use or talk of drugs (legal, illegal of psychiatric) eye contact ( Scopphobia), food, gore, insects, medical procedures, mental illness, Nazi paraphernalia, needles, panic attacks, pregnancy, slimy things, snakes, spiders, trichillomania ( hair pulling) trypophobia (fear or disgust of closely - packed holes eg. looking at head of lotus seed pod or strawberry ) vomit, warfare and weapons. </t>
  </si>
  <si>
    <t>against a condescending symbol of patriarchal axioms of only straight lines, which excludes non- straight lines.</t>
  </si>
  <si>
    <t>Coding:</t>
  </si>
  <si>
    <t>Example:</t>
  </si>
  <si>
    <t>#</t>
  </si>
  <si>
    <t>Date of publication. If there are two dates listed then choose the earlier one.</t>
  </si>
  <si>
    <t>Nudds, H., 2020. Research recovery. Journal of Recovery.14, 11-13.</t>
  </si>
  <si>
    <t>Higher education, Psychology, Social media, Multiple sectors</t>
  </si>
  <si>
    <t xml:space="preserve">Violence, abuse, trauma
</t>
  </si>
  <si>
    <t>Inclusion: aged 18 years and over, PTSD diagnosis; Exclusion: not currently under mental health service provision</t>
  </si>
  <si>
    <t>Qualitative: interviews Observational survey
Experimental RCT
Mixed methods interviews and survey
N/A</t>
  </si>
  <si>
    <t xml:space="preserve">Location of work or where it is to be applied </t>
  </si>
  <si>
    <r>
      <t xml:space="preserve">Is the list referring to a content warning (to stop any kind of discomfort) or trigger warning (to stop PTSD symptoms). For any document using the term "trigger warning" select trigger warning. If </t>
    </r>
    <r>
      <rPr>
        <b/>
        <i/>
        <u/>
        <sz val="10"/>
        <color rgb="FFFF0000"/>
        <rFont val="Arial"/>
        <family val="2"/>
      </rPr>
      <t>any</t>
    </r>
    <r>
      <rPr>
        <i/>
        <sz val="10"/>
        <color rgb="FFFF0000"/>
        <rFont val="Arial"/>
        <family val="2"/>
      </rPr>
      <t xml:space="preserve"> other term is used e.g. "content warning" or "content note" then select content warning</t>
    </r>
  </si>
  <si>
    <r>
      <rPr>
        <i/>
        <sz val="10"/>
        <color rgb="FFFF0000"/>
        <rFont val="Arial"/>
        <family val="2"/>
      </rPr>
      <t xml:space="preserve">Students, general public, trauma survivors </t>
    </r>
    <r>
      <rPr>
        <b/>
        <i/>
        <sz val="10"/>
        <color rgb="FFFF0000"/>
        <rFont val="Arial"/>
        <family val="2"/>
      </rPr>
      <t xml:space="preserve"> </t>
    </r>
  </si>
  <si>
    <t>Peer review means published in academic journal
Non-peer review includes newspapers, magazines, technical reports</t>
  </si>
  <si>
    <t>Yes = peer reviewed journal paper
No = other</t>
  </si>
  <si>
    <t>Book
Webpage
Newspaper/magazine
Technical report (PDF)
Academic journal</t>
  </si>
  <si>
    <t>First affiliation of first author</t>
  </si>
  <si>
    <t>Warning labels</t>
  </si>
  <si>
    <t>Source reference</t>
  </si>
  <si>
    <t>The context in which the warning is presented. If multiple types of presentation are discussed (e.g. in classroom lectures and in online forums) then enter 'Multiple locations'</t>
  </si>
  <si>
    <t>Target audience</t>
  </si>
  <si>
    <t>Type of warning list</t>
  </si>
  <si>
    <t>Sector</t>
  </si>
  <si>
    <t>Presentation format</t>
  </si>
  <si>
    <t>Verbal, Book, TV, Film, Print media, Social media, Websites, Games, Music, apps, Radio, Educational materials, Leisure, Multiple locations</t>
  </si>
</sst>
</file>

<file path=xl/styles.xml><?xml version="1.0" encoding="utf-8"?>
<styleSheet xmlns="http://schemas.openxmlformats.org/spreadsheetml/2006/main">
  <fonts count="10">
    <font>
      <sz val="11"/>
      <color theme="1"/>
      <name val="Calibri"/>
      <family val="2"/>
      <scheme val="minor"/>
    </font>
    <font>
      <sz val="10"/>
      <name val="Arial"/>
      <family val="2"/>
    </font>
    <font>
      <u/>
      <sz val="11"/>
      <color theme="10"/>
      <name val="Calibri"/>
      <family val="2"/>
      <scheme val="minor"/>
    </font>
    <font>
      <b/>
      <sz val="10"/>
      <name val="Arial"/>
      <family val="2"/>
    </font>
    <font>
      <sz val="11"/>
      <name val="Calibri"/>
      <family val="2"/>
      <scheme val="minor"/>
    </font>
    <font>
      <sz val="11"/>
      <name val="Arial"/>
      <family val="2"/>
    </font>
    <font>
      <i/>
      <sz val="10"/>
      <color rgb="FFFF0000"/>
      <name val="Arial"/>
      <family val="2"/>
    </font>
    <font>
      <b/>
      <i/>
      <u/>
      <sz val="10"/>
      <color rgb="FFFF0000"/>
      <name val="Arial"/>
      <family val="2"/>
    </font>
    <font>
      <i/>
      <sz val="11"/>
      <color rgb="FFFF0000"/>
      <name val="Calibri"/>
      <family val="2"/>
      <scheme val="minor"/>
    </font>
    <font>
      <b/>
      <i/>
      <sz val="10"/>
      <color rgb="FFFF0000"/>
      <name val="Arial"/>
      <family val="2"/>
    </font>
  </fonts>
  <fills count="2">
    <fill>
      <patternFill patternType="none"/>
    </fill>
    <fill>
      <patternFill patternType="gray125"/>
    </fill>
  </fills>
  <borders count="11">
    <border>
      <left/>
      <right/>
      <top/>
      <bottom/>
      <diagonal/>
    </border>
    <border>
      <left/>
      <right style="thin">
        <color indexed="64"/>
      </right>
      <top/>
      <bottom/>
      <diagonal/>
    </border>
    <border>
      <left style="thin">
        <color indexed="64"/>
      </left>
      <right/>
      <top/>
      <bottom/>
      <diagonal/>
    </border>
    <border>
      <left style="thin">
        <color indexed="64"/>
      </left>
      <right style="thin">
        <color indexed="64"/>
      </right>
      <top/>
      <bottom/>
      <diagonal/>
    </border>
    <border>
      <left/>
      <right/>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diagonal/>
    </border>
  </borders>
  <cellStyleXfs count="2">
    <xf numFmtId="0" fontId="0" fillId="0" borderId="0"/>
    <xf numFmtId="0" fontId="2" fillId="0" borderId="0" applyNumberFormat="0" applyFill="0" applyBorder="0" applyAlignment="0" applyProtection="0"/>
  </cellStyleXfs>
  <cellXfs count="68">
    <xf numFmtId="0" fontId="0" fillId="0" borderId="0" xfId="0"/>
    <xf numFmtId="0" fontId="4" fillId="0" borderId="0" xfId="0" applyFont="1" applyFill="1" applyAlignment="1"/>
    <xf numFmtId="0" fontId="4" fillId="0" borderId="0" xfId="0" applyFont="1" applyAlignment="1"/>
    <xf numFmtId="0" fontId="4" fillId="0" borderId="0" xfId="0" applyFont="1" applyBorder="1" applyAlignment="1"/>
    <xf numFmtId="0" fontId="4" fillId="0" borderId="0" xfId="0" applyFont="1" applyBorder="1" applyAlignment="1">
      <alignment wrapText="1"/>
    </xf>
    <xf numFmtId="0" fontId="3" fillId="0" borderId="7" xfId="0" applyFont="1" applyBorder="1" applyAlignment="1">
      <alignment horizontal="left" vertical="top" wrapText="1"/>
    </xf>
    <xf numFmtId="0" fontId="3" fillId="0" borderId="6" xfId="0" applyFont="1" applyBorder="1" applyAlignment="1">
      <alignment horizontal="left" vertical="top" wrapText="1"/>
    </xf>
    <xf numFmtId="0" fontId="3" fillId="0" borderId="5" xfId="0" applyFont="1" applyBorder="1" applyAlignment="1">
      <alignment horizontal="left" vertical="top" wrapText="1"/>
    </xf>
    <xf numFmtId="0" fontId="3" fillId="0" borderId="4" xfId="0" applyFont="1" applyBorder="1" applyAlignment="1">
      <alignment horizontal="left" vertical="top" wrapText="1"/>
    </xf>
    <xf numFmtId="0" fontId="3" fillId="0" borderId="9" xfId="0" applyFont="1" applyBorder="1" applyAlignment="1">
      <alignment horizontal="left" vertical="top" wrapText="1"/>
    </xf>
    <xf numFmtId="0" fontId="3" fillId="0" borderId="6" xfId="0" applyFont="1" applyFill="1" applyBorder="1" applyAlignment="1">
      <alignment horizontal="left" vertical="top" wrapText="1"/>
    </xf>
    <xf numFmtId="0" fontId="3" fillId="0" borderId="7" xfId="0" applyFont="1" applyFill="1" applyBorder="1" applyAlignment="1">
      <alignment horizontal="left" vertical="top" wrapText="1"/>
    </xf>
    <xf numFmtId="0" fontId="1" fillId="0" borderId="0" xfId="0" applyFont="1" applyBorder="1" applyAlignment="1">
      <alignment horizontal="left" vertical="top" wrapText="1"/>
    </xf>
    <xf numFmtId="0" fontId="1" fillId="0" borderId="0" xfId="0" applyFont="1" applyFill="1" applyBorder="1" applyAlignment="1">
      <alignment horizontal="left" vertical="top" wrapText="1"/>
    </xf>
    <xf numFmtId="0" fontId="4" fillId="0" borderId="0" xfId="0" applyFont="1" applyBorder="1" applyAlignment="1">
      <alignment horizontal="left" vertical="top" wrapText="1"/>
    </xf>
    <xf numFmtId="0" fontId="4" fillId="0" borderId="0" xfId="0" applyFont="1" applyFill="1" applyBorder="1" applyAlignment="1">
      <alignment horizontal="left" vertical="top" wrapText="1"/>
    </xf>
    <xf numFmtId="0" fontId="1" fillId="0" borderId="0" xfId="0" applyFont="1" applyFill="1" applyAlignment="1">
      <alignment horizontal="left" vertical="top" wrapText="1"/>
    </xf>
    <xf numFmtId="0" fontId="4" fillId="0" borderId="0" xfId="0" applyFont="1" applyAlignment="1">
      <alignment horizontal="left" vertical="top" wrapText="1"/>
    </xf>
    <xf numFmtId="3" fontId="1" fillId="0" borderId="0" xfId="0" applyNumberFormat="1" applyFont="1" applyBorder="1" applyAlignment="1">
      <alignment horizontal="left" vertical="top" wrapText="1"/>
    </xf>
    <xf numFmtId="0" fontId="4" fillId="0" borderId="0" xfId="0" applyFont="1" applyFill="1" applyAlignment="1">
      <alignment horizontal="left" vertical="top" wrapText="1"/>
    </xf>
    <xf numFmtId="0" fontId="1" fillId="0" borderId="0" xfId="0" quotePrefix="1" applyFont="1" applyBorder="1" applyAlignment="1">
      <alignment horizontal="left" vertical="top" wrapText="1"/>
    </xf>
    <xf numFmtId="0" fontId="1" fillId="0" borderId="0" xfId="1" applyFont="1" applyBorder="1" applyAlignment="1">
      <alignment horizontal="left" vertical="top" wrapText="1"/>
    </xf>
    <xf numFmtId="0" fontId="5" fillId="0" borderId="0" xfId="0" applyFont="1" applyFill="1" applyAlignment="1">
      <alignment horizontal="left" vertical="top" wrapText="1"/>
    </xf>
    <xf numFmtId="0" fontId="5" fillId="0" borderId="0" xfId="0" applyFont="1" applyAlignment="1">
      <alignment horizontal="left" vertical="top" wrapText="1"/>
    </xf>
    <xf numFmtId="0" fontId="4" fillId="0" borderId="0" xfId="0" applyFont="1" applyBorder="1" applyAlignment="1">
      <alignment horizontal="left" vertical="top"/>
    </xf>
    <xf numFmtId="0" fontId="4" fillId="0" borderId="0" xfId="0" applyFont="1" applyAlignment="1">
      <alignment horizontal="left" vertical="top"/>
    </xf>
    <xf numFmtId="0" fontId="4" fillId="0" borderId="0" xfId="0" applyFont="1" applyFill="1" applyAlignment="1">
      <alignment horizontal="left" vertical="top"/>
    </xf>
    <xf numFmtId="0" fontId="3" fillId="0" borderId="7" xfId="0" applyFont="1" applyBorder="1" applyAlignment="1">
      <alignment horizontal="center" vertical="top" wrapText="1"/>
    </xf>
    <xf numFmtId="0" fontId="1" fillId="0" borderId="2" xfId="0" applyFont="1" applyBorder="1" applyAlignment="1">
      <alignment horizontal="left" vertical="top" wrapText="1"/>
    </xf>
    <xf numFmtId="0" fontId="1" fillId="0" borderId="2" xfId="0" applyFont="1" applyFill="1" applyBorder="1" applyAlignment="1">
      <alignment horizontal="left" vertical="top" wrapText="1"/>
    </xf>
    <xf numFmtId="0" fontId="1" fillId="0" borderId="10" xfId="0" applyFont="1" applyBorder="1" applyAlignment="1">
      <alignment horizontal="left" vertical="top" wrapText="1"/>
    </xf>
    <xf numFmtId="0" fontId="6" fillId="0" borderId="0" xfId="0" applyFont="1" applyBorder="1" applyAlignment="1">
      <alignment horizontal="right" vertical="top" wrapText="1"/>
    </xf>
    <xf numFmtId="0" fontId="6" fillId="0" borderId="3" xfId="0" applyFont="1" applyBorder="1" applyAlignment="1">
      <alignment horizontal="right" vertical="top" wrapText="1"/>
    </xf>
    <xf numFmtId="0" fontId="6" fillId="0" borderId="3" xfId="0" applyFont="1" applyBorder="1" applyAlignment="1">
      <alignment vertical="top" wrapText="1"/>
    </xf>
    <xf numFmtId="0" fontId="6" fillId="0" borderId="0" xfId="0" applyFont="1" applyBorder="1" applyAlignment="1">
      <alignment vertical="top" wrapText="1"/>
    </xf>
    <xf numFmtId="0" fontId="6" fillId="0" borderId="2" xfId="0" applyFont="1" applyBorder="1" applyAlignment="1">
      <alignment horizontal="left" vertical="top" wrapText="1"/>
    </xf>
    <xf numFmtId="0" fontId="6" fillId="0" borderId="2" xfId="0" applyFont="1" applyBorder="1" applyAlignment="1">
      <alignment vertical="top" wrapText="1"/>
    </xf>
    <xf numFmtId="0" fontId="6" fillId="0" borderId="1" xfId="0" applyFont="1" applyBorder="1" applyAlignment="1">
      <alignment vertical="top" wrapText="1"/>
    </xf>
    <xf numFmtId="0" fontId="6" fillId="0" borderId="2" xfId="0" applyFont="1" applyFill="1" applyBorder="1" applyAlignment="1">
      <alignment horizontal="left" vertical="top" wrapText="1"/>
    </xf>
    <xf numFmtId="0" fontId="6" fillId="0" borderId="3" xfId="0" applyFont="1" applyFill="1" applyBorder="1" applyAlignment="1">
      <alignment horizontal="left" vertical="top" wrapText="1"/>
    </xf>
    <xf numFmtId="0" fontId="8" fillId="0" borderId="0" xfId="0" applyFont="1" applyAlignment="1"/>
    <xf numFmtId="0" fontId="6" fillId="0" borderId="4" xfId="0" applyFont="1" applyBorder="1" applyAlignment="1">
      <alignment horizontal="right" vertical="top" wrapText="1"/>
    </xf>
    <xf numFmtId="0" fontId="6" fillId="0" borderId="7" xfId="0" applyFont="1" applyBorder="1" applyAlignment="1">
      <alignment horizontal="right" vertical="top" wrapText="1"/>
    </xf>
    <xf numFmtId="0" fontId="6" fillId="0" borderId="7" xfId="0" applyFont="1" applyBorder="1" applyAlignment="1">
      <alignment vertical="top" wrapText="1"/>
    </xf>
    <xf numFmtId="0" fontId="6" fillId="0" borderId="7" xfId="0" applyFont="1" applyBorder="1" applyAlignment="1">
      <alignment horizontal="left" vertical="top" wrapText="1"/>
    </xf>
    <xf numFmtId="0" fontId="6" fillId="0" borderId="6" xfId="0" applyFont="1" applyFill="1" applyBorder="1" applyAlignment="1">
      <alignment vertical="top" wrapText="1"/>
    </xf>
    <xf numFmtId="0" fontId="6" fillId="0" borderId="6" xfId="0" applyFont="1" applyFill="1" applyBorder="1" applyAlignment="1">
      <alignment horizontal="left" vertical="top" wrapText="1"/>
    </xf>
    <xf numFmtId="0" fontId="6" fillId="0" borderId="6" xfId="0" applyFont="1" applyBorder="1" applyAlignment="1">
      <alignment vertical="top" wrapText="1"/>
    </xf>
    <xf numFmtId="0" fontId="6" fillId="0" borderId="7" xfId="0" applyFont="1" applyFill="1" applyBorder="1" applyAlignment="1">
      <alignment vertical="top" wrapText="1"/>
    </xf>
    <xf numFmtId="0" fontId="6" fillId="0" borderId="5" xfId="0" applyFont="1" applyBorder="1" applyAlignment="1">
      <alignment vertical="top" wrapText="1"/>
    </xf>
    <xf numFmtId="0" fontId="6" fillId="0" borderId="4" xfId="0" applyFont="1" applyBorder="1" applyAlignment="1">
      <alignment vertical="top" wrapText="1"/>
    </xf>
    <xf numFmtId="0" fontId="9" fillId="0" borderId="6" xfId="0" applyFont="1" applyBorder="1" applyAlignment="1">
      <alignment vertical="top" wrapText="1"/>
    </xf>
    <xf numFmtId="0" fontId="6" fillId="0" borderId="6" xfId="0" applyFont="1" applyBorder="1" applyAlignment="1">
      <alignment horizontal="left" vertical="top" wrapText="1"/>
    </xf>
    <xf numFmtId="0" fontId="6" fillId="0" borderId="7" xfId="0" applyFont="1" applyFill="1" applyBorder="1" applyAlignment="1">
      <alignment horizontal="left" vertical="top" wrapText="1"/>
    </xf>
    <xf numFmtId="0" fontId="9" fillId="0" borderId="7" xfId="0" applyFont="1" applyBorder="1" applyAlignment="1">
      <alignment wrapText="1"/>
    </xf>
    <xf numFmtId="0" fontId="9" fillId="0" borderId="5" xfId="0" applyFont="1" applyBorder="1" applyAlignment="1">
      <alignment wrapText="1"/>
    </xf>
    <xf numFmtId="0" fontId="9" fillId="0" borderId="4" xfId="0" applyFont="1" applyBorder="1" applyAlignment="1">
      <alignment wrapText="1"/>
    </xf>
    <xf numFmtId="0" fontId="6" fillId="0" borderId="8" xfId="0" applyFont="1" applyFill="1" applyBorder="1" applyAlignment="1">
      <alignment vertical="top" wrapText="1"/>
    </xf>
    <xf numFmtId="0" fontId="3" fillId="0" borderId="2" xfId="0" applyFont="1" applyBorder="1" applyAlignment="1">
      <alignment horizontal="center" vertical="center" wrapText="1"/>
    </xf>
    <xf numFmtId="0" fontId="3" fillId="0" borderId="0" xfId="0" applyFont="1" applyBorder="1" applyAlignment="1">
      <alignment horizontal="center" vertical="center" wrapText="1"/>
    </xf>
    <xf numFmtId="0" fontId="3" fillId="0" borderId="1" xfId="0" applyFont="1" applyBorder="1" applyAlignment="1">
      <alignment horizontal="center" vertical="center" wrapText="1"/>
    </xf>
    <xf numFmtId="0" fontId="3" fillId="0" borderId="8" xfId="0" applyFont="1" applyBorder="1" applyAlignment="1">
      <alignment horizontal="center" vertical="center" wrapText="1"/>
    </xf>
    <xf numFmtId="0" fontId="3" fillId="0" borderId="3" xfId="0" applyFont="1" applyBorder="1" applyAlignment="1">
      <alignment horizontal="center" vertical="center" wrapText="1"/>
    </xf>
    <xf numFmtId="0" fontId="3" fillId="0" borderId="7" xfId="0" applyFont="1" applyBorder="1" applyAlignment="1">
      <alignment horizontal="center" vertical="center" wrapText="1"/>
    </xf>
    <xf numFmtId="0" fontId="3" fillId="0" borderId="3" xfId="0" applyFont="1" applyBorder="1" applyAlignment="1">
      <alignment horizontal="center" vertical="top" wrapText="1"/>
    </xf>
    <xf numFmtId="0" fontId="3" fillId="0" borderId="7" xfId="0" applyFont="1" applyBorder="1" applyAlignment="1">
      <alignment horizontal="center" vertical="top" wrapText="1"/>
    </xf>
    <xf numFmtId="0" fontId="3" fillId="0" borderId="0" xfId="0" applyFont="1" applyFill="1" applyBorder="1" applyAlignment="1">
      <alignment horizontal="center" vertical="center" wrapText="1"/>
    </xf>
    <xf numFmtId="0" fontId="3" fillId="0" borderId="1" xfId="0" applyFont="1" applyFill="1" applyBorder="1" applyAlignment="1">
      <alignment horizontal="center" vertical="center"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AS377"/>
  <sheetViews>
    <sheetView tabSelected="1" topLeftCell="G1" zoomScale="130" zoomScaleNormal="130" workbookViewId="0">
      <selection activeCell="M117" sqref="M117"/>
    </sheetView>
  </sheetViews>
  <sheetFormatPr defaultRowHeight="15"/>
  <cols>
    <col min="1" max="1" width="9.140625" style="3"/>
    <col min="2" max="2" width="17.140625" style="2" customWidth="1"/>
    <col min="3" max="3" width="23" style="2" customWidth="1"/>
    <col min="4" max="4" width="14.7109375" style="2" customWidth="1"/>
    <col min="5" max="5" width="13.85546875" style="2" customWidth="1"/>
    <col min="6" max="6" width="17" style="2" customWidth="1"/>
    <col min="7" max="7" width="20.42578125" style="2" customWidth="1"/>
    <col min="8" max="8" width="13.7109375" style="2" customWidth="1"/>
    <col min="9" max="9" width="16.5703125" style="2" customWidth="1"/>
    <col min="10" max="10" width="18.5703125" style="2" customWidth="1"/>
    <col min="11" max="11" width="18.28515625" style="2" bestFit="1" customWidth="1"/>
    <col min="12" max="12" width="17.7109375" style="2" customWidth="1"/>
    <col min="13" max="13" width="18.85546875" style="2" customWidth="1"/>
    <col min="14" max="14" width="19.140625" style="2" customWidth="1"/>
    <col min="15" max="15" width="16.7109375" style="2" customWidth="1"/>
    <col min="16" max="17" width="15.28515625" style="2" customWidth="1"/>
    <col min="18" max="18" width="17.85546875" style="1" customWidth="1"/>
    <col min="19" max="19" width="17.5703125" style="1" customWidth="1"/>
    <col min="20" max="20" width="14.42578125" style="2" customWidth="1"/>
    <col min="21" max="21" width="5.7109375" style="2" customWidth="1"/>
    <col min="22" max="22" width="6" style="2" customWidth="1"/>
    <col min="23" max="23" width="5.42578125" style="2" customWidth="1"/>
    <col min="24" max="24" width="5.28515625" style="2" customWidth="1"/>
    <col min="25" max="25" width="5.5703125" style="2" customWidth="1"/>
    <col min="26" max="26" width="5.28515625" style="2" customWidth="1"/>
    <col min="27" max="27" width="6.140625" style="2" customWidth="1"/>
    <col min="28" max="29" width="5.5703125" style="2" customWidth="1"/>
    <col min="30" max="30" width="6.140625" style="2" customWidth="1"/>
    <col min="31" max="31" width="5.5703125" style="2" customWidth="1"/>
    <col min="32" max="32" width="6" style="2" customWidth="1"/>
    <col min="33" max="33" width="5.5703125" style="2" customWidth="1"/>
    <col min="34" max="34" width="5.28515625" style="2" customWidth="1"/>
    <col min="35" max="35" width="7" style="2" customWidth="1"/>
    <col min="36" max="36" width="5.42578125" style="2" customWidth="1"/>
    <col min="37" max="37" width="6.140625" style="2" customWidth="1"/>
    <col min="38" max="38" width="5.28515625" style="2" customWidth="1"/>
    <col min="39" max="39" width="6" style="2" customWidth="1"/>
    <col min="40" max="40" width="5" style="2" customWidth="1"/>
    <col min="41" max="41" width="5.140625" style="2" customWidth="1"/>
    <col min="42" max="42" width="5" style="2" customWidth="1"/>
    <col min="43" max="44" width="6" style="2" customWidth="1"/>
    <col min="45" max="45" width="5.7109375" style="2" customWidth="1"/>
    <col min="46" max="16384" width="9.140625" style="2"/>
  </cols>
  <sheetData>
    <row r="1" spans="1:45">
      <c r="A1" s="4"/>
      <c r="B1" s="59" t="s">
        <v>1</v>
      </c>
      <c r="C1" s="59"/>
      <c r="D1" s="60"/>
      <c r="E1" s="58" t="s">
        <v>0</v>
      </c>
      <c r="F1" s="59"/>
      <c r="G1" s="59"/>
      <c r="H1" s="60"/>
      <c r="I1" s="58" t="s">
        <v>11</v>
      </c>
      <c r="J1" s="60"/>
      <c r="K1" s="58" t="s">
        <v>9</v>
      </c>
      <c r="L1" s="60"/>
      <c r="M1" s="62" t="s">
        <v>7</v>
      </c>
      <c r="N1" s="58" t="s">
        <v>10</v>
      </c>
      <c r="O1" s="59"/>
      <c r="P1" s="59"/>
      <c r="Q1" s="60"/>
      <c r="R1" s="66" t="s">
        <v>8</v>
      </c>
      <c r="S1" s="67"/>
      <c r="T1" s="62" t="s">
        <v>104</v>
      </c>
      <c r="U1" s="58" t="s">
        <v>6</v>
      </c>
      <c r="V1" s="59"/>
      <c r="W1" s="59"/>
      <c r="X1" s="59"/>
      <c r="Y1" s="59"/>
      <c r="Z1" s="59"/>
      <c r="AA1" s="59"/>
      <c r="AB1" s="59"/>
      <c r="AC1" s="59"/>
      <c r="AD1" s="59"/>
      <c r="AE1" s="59"/>
      <c r="AF1" s="59"/>
      <c r="AG1" s="59"/>
      <c r="AH1" s="59"/>
      <c r="AI1" s="59"/>
      <c r="AJ1" s="59"/>
      <c r="AK1" s="59"/>
      <c r="AL1" s="59"/>
      <c r="AM1" s="59"/>
      <c r="AN1" s="59"/>
      <c r="AO1" s="59"/>
      <c r="AP1" s="59"/>
      <c r="AQ1" s="59"/>
      <c r="AR1" s="59"/>
      <c r="AS1" s="60"/>
    </row>
    <row r="2" spans="1:45" ht="10.5" customHeight="1">
      <c r="A2" s="4"/>
      <c r="B2" s="59"/>
      <c r="C2" s="59"/>
      <c r="D2" s="60"/>
      <c r="E2" s="58"/>
      <c r="F2" s="59"/>
      <c r="G2" s="59"/>
      <c r="H2" s="60"/>
      <c r="I2" s="58"/>
      <c r="J2" s="60"/>
      <c r="K2" s="58"/>
      <c r="L2" s="60"/>
      <c r="M2" s="62"/>
      <c r="N2" s="58"/>
      <c r="O2" s="59"/>
      <c r="P2" s="59"/>
      <c r="Q2" s="60"/>
      <c r="R2" s="66"/>
      <c r="S2" s="67"/>
      <c r="T2" s="62"/>
      <c r="U2" s="58"/>
      <c r="V2" s="59"/>
      <c r="W2" s="59"/>
      <c r="X2" s="59"/>
      <c r="Y2" s="59"/>
      <c r="Z2" s="59"/>
      <c r="AA2" s="59"/>
      <c r="AB2" s="59"/>
      <c r="AC2" s="59"/>
      <c r="AD2" s="59"/>
      <c r="AE2" s="59"/>
      <c r="AF2" s="59"/>
      <c r="AG2" s="59"/>
      <c r="AH2" s="59"/>
      <c r="AI2" s="59"/>
      <c r="AJ2" s="59"/>
      <c r="AK2" s="59"/>
      <c r="AL2" s="59"/>
      <c r="AM2" s="59"/>
      <c r="AN2" s="59"/>
      <c r="AO2" s="59"/>
      <c r="AP2" s="59"/>
      <c r="AQ2" s="59"/>
      <c r="AR2" s="59"/>
      <c r="AS2" s="60"/>
    </row>
    <row r="3" spans="1:45">
      <c r="A3" s="4"/>
      <c r="B3" s="59"/>
      <c r="C3" s="59"/>
      <c r="D3" s="60"/>
      <c r="E3" s="58"/>
      <c r="F3" s="59"/>
      <c r="G3" s="59"/>
      <c r="H3" s="60"/>
      <c r="I3" s="58"/>
      <c r="J3" s="60"/>
      <c r="K3" s="58"/>
      <c r="L3" s="60"/>
      <c r="M3" s="62"/>
      <c r="N3" s="64" t="s">
        <v>633</v>
      </c>
      <c r="O3" s="61" t="s">
        <v>33</v>
      </c>
      <c r="P3" s="61"/>
      <c r="Q3" s="61"/>
      <c r="R3" s="66"/>
      <c r="S3" s="67"/>
      <c r="T3" s="62"/>
      <c r="U3" s="58"/>
      <c r="V3" s="59"/>
      <c r="W3" s="59"/>
      <c r="X3" s="59"/>
      <c r="Y3" s="59"/>
      <c r="Z3" s="59"/>
      <c r="AA3" s="59"/>
      <c r="AB3" s="59"/>
      <c r="AC3" s="59"/>
      <c r="AD3" s="59"/>
      <c r="AE3" s="59"/>
      <c r="AF3" s="59"/>
      <c r="AG3" s="59"/>
      <c r="AH3" s="59"/>
      <c r="AI3" s="59"/>
      <c r="AJ3" s="59"/>
      <c r="AK3" s="59"/>
      <c r="AL3" s="59"/>
      <c r="AM3" s="59"/>
      <c r="AN3" s="59"/>
      <c r="AO3" s="59"/>
      <c r="AP3" s="59"/>
      <c r="AQ3" s="59"/>
      <c r="AR3" s="59"/>
      <c r="AS3" s="60"/>
    </row>
    <row r="4" spans="1:45" ht="36" customHeight="1">
      <c r="A4" s="4"/>
      <c r="B4" s="27" t="s">
        <v>616</v>
      </c>
      <c r="C4" s="5" t="s">
        <v>12</v>
      </c>
      <c r="D4" s="5" t="s">
        <v>13</v>
      </c>
      <c r="E4" s="6" t="s">
        <v>14</v>
      </c>
      <c r="F4" s="6" t="s">
        <v>15</v>
      </c>
      <c r="G4" s="6" t="s">
        <v>635</v>
      </c>
      <c r="H4" s="5" t="s">
        <v>16</v>
      </c>
      <c r="I4" s="6" t="s">
        <v>17</v>
      </c>
      <c r="J4" s="5" t="s">
        <v>634</v>
      </c>
      <c r="K4" s="7" t="s">
        <v>630</v>
      </c>
      <c r="L4" s="8" t="s">
        <v>631</v>
      </c>
      <c r="M4" s="5" t="s">
        <v>636</v>
      </c>
      <c r="N4" s="65"/>
      <c r="O4" s="9" t="s">
        <v>105</v>
      </c>
      <c r="P4" s="9" t="s">
        <v>29</v>
      </c>
      <c r="Q4" s="5" t="s">
        <v>31</v>
      </c>
      <c r="R4" s="10" t="s">
        <v>20</v>
      </c>
      <c r="S4" s="11" t="s">
        <v>18</v>
      </c>
      <c r="T4" s="63"/>
      <c r="U4" s="58" t="s">
        <v>2</v>
      </c>
      <c r="V4" s="59"/>
      <c r="W4" s="59"/>
      <c r="X4" s="59"/>
      <c r="Y4" s="60"/>
      <c r="Z4" s="58" t="s">
        <v>34</v>
      </c>
      <c r="AA4" s="59"/>
      <c r="AB4" s="59"/>
      <c r="AC4" s="59"/>
      <c r="AD4" s="60"/>
      <c r="AE4" s="58" t="s">
        <v>3</v>
      </c>
      <c r="AF4" s="59"/>
      <c r="AG4" s="59"/>
      <c r="AH4" s="59"/>
      <c r="AI4" s="60"/>
      <c r="AJ4" s="58" t="s">
        <v>4</v>
      </c>
      <c r="AK4" s="59"/>
      <c r="AL4" s="59"/>
      <c r="AM4" s="59"/>
      <c r="AN4" s="60"/>
      <c r="AO4" s="58" t="s">
        <v>5</v>
      </c>
      <c r="AP4" s="59"/>
      <c r="AQ4" s="59"/>
      <c r="AR4" s="59"/>
      <c r="AS4" s="60"/>
    </row>
    <row r="5" spans="1:45" s="40" customFormat="1" ht="204">
      <c r="A5" s="31" t="s">
        <v>614</v>
      </c>
      <c r="B5" s="32"/>
      <c r="C5" s="33" t="s">
        <v>19</v>
      </c>
      <c r="D5" s="33" t="s">
        <v>617</v>
      </c>
      <c r="E5" s="57" t="s">
        <v>626</v>
      </c>
      <c r="F5" s="35" t="s">
        <v>21</v>
      </c>
      <c r="G5" s="36" t="s">
        <v>36</v>
      </c>
      <c r="H5" s="33" t="s">
        <v>629</v>
      </c>
      <c r="I5" s="36" t="s">
        <v>25</v>
      </c>
      <c r="J5" s="33" t="s">
        <v>624</v>
      </c>
      <c r="K5" s="37" t="s">
        <v>26</v>
      </c>
      <c r="L5" s="34" t="s">
        <v>28</v>
      </c>
      <c r="M5" s="33" t="s">
        <v>632</v>
      </c>
      <c r="N5" s="36" t="s">
        <v>35</v>
      </c>
      <c r="O5" s="36" t="s">
        <v>23</v>
      </c>
      <c r="P5" s="36" t="s">
        <v>30</v>
      </c>
      <c r="Q5" s="33" t="s">
        <v>32</v>
      </c>
      <c r="R5" s="38" t="s">
        <v>623</v>
      </c>
      <c r="S5" s="39" t="s">
        <v>37</v>
      </c>
      <c r="T5" s="34" t="s">
        <v>22</v>
      </c>
      <c r="U5" s="58"/>
      <c r="V5" s="59"/>
      <c r="W5" s="59"/>
      <c r="X5" s="59"/>
      <c r="Y5" s="60"/>
      <c r="Z5" s="58"/>
      <c r="AA5" s="59"/>
      <c r="AB5" s="59"/>
      <c r="AC5" s="59"/>
      <c r="AD5" s="60"/>
      <c r="AE5" s="58"/>
      <c r="AF5" s="59"/>
      <c r="AG5" s="59"/>
      <c r="AH5" s="59"/>
      <c r="AI5" s="60"/>
      <c r="AJ5" s="58"/>
      <c r="AK5" s="59"/>
      <c r="AL5" s="59"/>
      <c r="AM5" s="59"/>
      <c r="AN5" s="60"/>
      <c r="AO5" s="58"/>
      <c r="AP5" s="59"/>
      <c r="AQ5" s="59"/>
      <c r="AR5" s="59"/>
      <c r="AS5" s="60"/>
    </row>
    <row r="6" spans="1:45" s="40" customFormat="1" ht="127.5">
      <c r="A6" s="41" t="s">
        <v>615</v>
      </c>
      <c r="B6" s="42"/>
      <c r="C6" s="43" t="s">
        <v>618</v>
      </c>
      <c r="D6" s="44">
        <v>2020</v>
      </c>
      <c r="E6" s="57" t="s">
        <v>627</v>
      </c>
      <c r="F6" s="46" t="s">
        <v>628</v>
      </c>
      <c r="G6" s="47" t="s">
        <v>619</v>
      </c>
      <c r="H6" s="43" t="s">
        <v>41</v>
      </c>
      <c r="I6" s="45" t="s">
        <v>102</v>
      </c>
      <c r="J6" s="48" t="s">
        <v>24</v>
      </c>
      <c r="K6" s="49" t="s">
        <v>620</v>
      </c>
      <c r="L6" s="50" t="s">
        <v>27</v>
      </c>
      <c r="M6" s="45" t="s">
        <v>637</v>
      </c>
      <c r="N6" s="51" t="s">
        <v>625</v>
      </c>
      <c r="O6" s="47" t="s">
        <v>621</v>
      </c>
      <c r="P6" s="52">
        <v>100</v>
      </c>
      <c r="Q6" s="48" t="s">
        <v>622</v>
      </c>
      <c r="R6" s="46" t="s">
        <v>62</v>
      </c>
      <c r="S6" s="53" t="s">
        <v>50</v>
      </c>
      <c r="T6" s="50">
        <v>2</v>
      </c>
      <c r="U6" s="54">
        <v>1.1000000000000001</v>
      </c>
      <c r="V6" s="55">
        <v>1.2</v>
      </c>
      <c r="W6" s="55">
        <v>1.3</v>
      </c>
      <c r="X6" s="54">
        <v>1.4</v>
      </c>
      <c r="Y6" s="55">
        <v>1.5</v>
      </c>
      <c r="Z6" s="54">
        <v>2.1</v>
      </c>
      <c r="AA6" s="55">
        <v>2.2000000000000002</v>
      </c>
      <c r="AB6" s="55">
        <v>2.2999999999999998</v>
      </c>
      <c r="AC6" s="55">
        <v>2.4</v>
      </c>
      <c r="AD6" s="55">
        <v>2.5</v>
      </c>
      <c r="AE6" s="54">
        <v>3.1</v>
      </c>
      <c r="AF6" s="55">
        <v>3.2</v>
      </c>
      <c r="AG6" s="55">
        <v>3.3</v>
      </c>
      <c r="AH6" s="55">
        <v>3.4</v>
      </c>
      <c r="AI6" s="55">
        <v>3.5</v>
      </c>
      <c r="AJ6" s="55">
        <v>4.0999999999999996</v>
      </c>
      <c r="AK6" s="55">
        <v>4.2</v>
      </c>
      <c r="AL6" s="55">
        <v>4.3</v>
      </c>
      <c r="AM6" s="55">
        <v>4.4000000000000004</v>
      </c>
      <c r="AN6" s="55">
        <v>4.5</v>
      </c>
      <c r="AO6" s="55">
        <v>5.0999999999999996</v>
      </c>
      <c r="AP6" s="55">
        <v>5.2</v>
      </c>
      <c r="AQ6" s="55">
        <v>5.3</v>
      </c>
      <c r="AR6" s="55">
        <v>5.4</v>
      </c>
      <c r="AS6" s="56">
        <v>5.5</v>
      </c>
    </row>
    <row r="7" spans="1:45" ht="344.25">
      <c r="A7" s="14"/>
      <c r="B7" s="12">
        <v>1</v>
      </c>
      <c r="C7" s="12" t="s">
        <v>103</v>
      </c>
      <c r="D7" s="12">
        <v>2014</v>
      </c>
      <c r="E7" s="12" t="s">
        <v>38</v>
      </c>
      <c r="F7" s="12" t="s">
        <v>39</v>
      </c>
      <c r="G7" s="12" t="s">
        <v>69</v>
      </c>
      <c r="H7" s="12" t="s">
        <v>41</v>
      </c>
      <c r="I7" s="12" t="s">
        <v>42</v>
      </c>
      <c r="J7" s="12" t="s">
        <v>43</v>
      </c>
      <c r="K7" s="12" t="s">
        <v>47</v>
      </c>
      <c r="L7" s="12" t="s">
        <v>38</v>
      </c>
      <c r="M7" s="12" t="s">
        <v>44</v>
      </c>
      <c r="N7" s="12" t="s">
        <v>45</v>
      </c>
      <c r="O7" s="12" t="s">
        <v>46</v>
      </c>
      <c r="P7" s="12" t="s">
        <v>46</v>
      </c>
      <c r="Q7" s="12" t="s">
        <v>46</v>
      </c>
      <c r="R7" s="13" t="s">
        <v>41</v>
      </c>
      <c r="S7" s="13" t="s">
        <v>336</v>
      </c>
      <c r="T7" s="12">
        <v>3</v>
      </c>
      <c r="U7" s="30"/>
      <c r="V7" s="12"/>
      <c r="W7" s="12"/>
      <c r="X7" s="12"/>
      <c r="Y7" s="12"/>
      <c r="Z7" s="12"/>
      <c r="AA7" s="12"/>
      <c r="AB7" s="12"/>
      <c r="AC7" s="12"/>
      <c r="AD7" s="12"/>
      <c r="AE7" s="12"/>
      <c r="AF7" s="12"/>
      <c r="AG7" s="12"/>
      <c r="AH7" s="12"/>
      <c r="AI7" s="12"/>
      <c r="AJ7" s="12"/>
      <c r="AK7" s="12"/>
      <c r="AL7" s="12"/>
      <c r="AM7" s="12"/>
      <c r="AN7" s="12"/>
      <c r="AO7" s="12"/>
      <c r="AP7" s="12"/>
      <c r="AQ7" s="12"/>
      <c r="AR7" s="12"/>
      <c r="AS7" s="12"/>
    </row>
    <row r="8" spans="1:45" ht="89.25">
      <c r="A8" s="14"/>
      <c r="B8" s="12"/>
      <c r="C8" s="12"/>
      <c r="D8" s="12"/>
      <c r="E8" s="12"/>
      <c r="F8" s="12"/>
      <c r="G8" s="12"/>
      <c r="H8" s="12"/>
      <c r="I8" s="12" t="s">
        <v>42</v>
      </c>
      <c r="J8" s="12" t="s">
        <v>43</v>
      </c>
      <c r="K8" s="12" t="s">
        <v>51</v>
      </c>
      <c r="L8" s="12" t="s">
        <v>38</v>
      </c>
      <c r="M8" s="12" t="s">
        <v>48</v>
      </c>
      <c r="N8" s="12" t="s">
        <v>49</v>
      </c>
      <c r="O8" s="12" t="s">
        <v>46</v>
      </c>
      <c r="P8" s="12" t="s">
        <v>46</v>
      </c>
      <c r="Q8" s="12" t="s">
        <v>46</v>
      </c>
      <c r="R8" s="13" t="s">
        <v>41</v>
      </c>
      <c r="S8" s="13" t="s">
        <v>427</v>
      </c>
      <c r="T8" s="12"/>
      <c r="U8" s="28"/>
      <c r="V8" s="12"/>
      <c r="W8" s="12"/>
      <c r="X8" s="12"/>
      <c r="Y8" s="12"/>
      <c r="Z8" s="12"/>
      <c r="AA8" s="12"/>
      <c r="AB8" s="12"/>
      <c r="AC8" s="12"/>
      <c r="AD8" s="12"/>
      <c r="AE8" s="12"/>
      <c r="AF8" s="12"/>
      <c r="AG8" s="12"/>
      <c r="AH8" s="12"/>
      <c r="AI8" s="12"/>
      <c r="AJ8" s="12"/>
      <c r="AK8" s="12"/>
      <c r="AL8" s="12"/>
      <c r="AM8" s="12"/>
      <c r="AN8" s="12"/>
      <c r="AO8" s="12"/>
      <c r="AP8" s="12"/>
      <c r="AQ8" s="12"/>
      <c r="AR8" s="12"/>
      <c r="AS8" s="12"/>
    </row>
    <row r="9" spans="1:45" ht="51">
      <c r="A9" s="14"/>
      <c r="B9" s="12"/>
      <c r="C9" s="12"/>
      <c r="D9" s="12"/>
      <c r="E9" s="12"/>
      <c r="F9" s="12"/>
      <c r="G9" s="12"/>
      <c r="H9" s="12"/>
      <c r="I9" s="12" t="s">
        <v>52</v>
      </c>
      <c r="J9" s="12" t="s">
        <v>43</v>
      </c>
      <c r="K9" s="12" t="s">
        <v>545</v>
      </c>
      <c r="L9" s="12" t="s">
        <v>38</v>
      </c>
      <c r="M9" s="12" t="s">
        <v>48</v>
      </c>
      <c r="N9" s="12" t="s">
        <v>49</v>
      </c>
      <c r="O9" s="12" t="s">
        <v>46</v>
      </c>
      <c r="P9" s="12" t="s">
        <v>46</v>
      </c>
      <c r="Q9" s="12" t="s">
        <v>46</v>
      </c>
      <c r="R9" s="13" t="s">
        <v>41</v>
      </c>
      <c r="S9" s="13" t="s">
        <v>427</v>
      </c>
      <c r="T9" s="12"/>
      <c r="U9" s="28"/>
      <c r="V9" s="12"/>
      <c r="W9" s="12"/>
      <c r="X9" s="12"/>
      <c r="Y9" s="12"/>
      <c r="Z9" s="12"/>
      <c r="AA9" s="12"/>
      <c r="AB9" s="12"/>
      <c r="AC9" s="12"/>
      <c r="AD9" s="12"/>
      <c r="AE9" s="12"/>
      <c r="AF9" s="12"/>
      <c r="AG9" s="12"/>
      <c r="AH9" s="12"/>
      <c r="AI9" s="12"/>
      <c r="AJ9" s="12"/>
      <c r="AK9" s="12"/>
      <c r="AL9" s="12"/>
      <c r="AM9" s="12"/>
      <c r="AN9" s="12"/>
      <c r="AO9" s="12"/>
      <c r="AP9" s="12"/>
      <c r="AQ9" s="12"/>
      <c r="AR9" s="12"/>
      <c r="AS9" s="12"/>
    </row>
    <row r="10" spans="1:45" ht="51">
      <c r="A10" s="14"/>
      <c r="B10" s="13">
        <v>2</v>
      </c>
      <c r="C10" s="12" t="s">
        <v>53</v>
      </c>
      <c r="D10" s="12">
        <v>2015</v>
      </c>
      <c r="E10" s="12" t="s">
        <v>38</v>
      </c>
      <c r="F10" s="12" t="s">
        <v>39</v>
      </c>
      <c r="G10" s="12" t="s">
        <v>69</v>
      </c>
      <c r="H10" s="12" t="s">
        <v>41</v>
      </c>
      <c r="I10" s="12" t="s">
        <v>42</v>
      </c>
      <c r="J10" s="12" t="s">
        <v>43</v>
      </c>
      <c r="K10" s="12" t="s">
        <v>54</v>
      </c>
      <c r="L10" s="12" t="s">
        <v>38</v>
      </c>
      <c r="M10" s="12" t="s">
        <v>48</v>
      </c>
      <c r="N10" s="12" t="s">
        <v>49</v>
      </c>
      <c r="O10" s="12" t="s">
        <v>46</v>
      </c>
      <c r="P10" s="12" t="s">
        <v>46</v>
      </c>
      <c r="Q10" s="12" t="s">
        <v>46</v>
      </c>
      <c r="R10" s="13" t="s">
        <v>41</v>
      </c>
      <c r="S10" s="13" t="s">
        <v>427</v>
      </c>
      <c r="T10" s="12">
        <v>2</v>
      </c>
      <c r="U10" s="28"/>
      <c r="V10" s="12"/>
      <c r="W10" s="12"/>
      <c r="X10" s="12"/>
      <c r="Y10" s="12"/>
      <c r="Z10" s="12"/>
      <c r="AA10" s="12"/>
      <c r="AB10" s="12"/>
      <c r="AC10" s="12"/>
      <c r="AD10" s="12"/>
      <c r="AE10" s="12"/>
      <c r="AF10" s="12"/>
      <c r="AG10" s="12"/>
      <c r="AH10" s="12"/>
      <c r="AI10" s="12"/>
      <c r="AJ10" s="12"/>
      <c r="AK10" s="12"/>
      <c r="AL10" s="12"/>
      <c r="AM10" s="12"/>
      <c r="AN10" s="12"/>
      <c r="AO10" s="12"/>
      <c r="AP10" s="12"/>
      <c r="AQ10" s="12"/>
      <c r="AR10" s="12"/>
      <c r="AS10" s="12"/>
    </row>
    <row r="11" spans="1:45" ht="25.5">
      <c r="A11" s="14"/>
      <c r="B11" s="13"/>
      <c r="C11" s="12"/>
      <c r="D11" s="13"/>
      <c r="E11" s="13"/>
      <c r="F11" s="12"/>
      <c r="G11" s="12"/>
      <c r="H11" s="12"/>
      <c r="I11" s="12" t="s">
        <v>42</v>
      </c>
      <c r="J11" s="12" t="s">
        <v>43</v>
      </c>
      <c r="K11" s="12" t="s">
        <v>55</v>
      </c>
      <c r="L11" s="12" t="s">
        <v>38</v>
      </c>
      <c r="M11" s="12" t="s">
        <v>48</v>
      </c>
      <c r="N11" s="12" t="s">
        <v>49</v>
      </c>
      <c r="O11" s="12" t="s">
        <v>46</v>
      </c>
      <c r="P11" s="12" t="s">
        <v>46</v>
      </c>
      <c r="Q11" s="12" t="s">
        <v>46</v>
      </c>
      <c r="R11" s="13" t="s">
        <v>41</v>
      </c>
      <c r="S11" s="13" t="s">
        <v>427</v>
      </c>
      <c r="T11" s="12"/>
      <c r="U11" s="28"/>
      <c r="V11" s="12"/>
      <c r="W11" s="12"/>
      <c r="X11" s="12"/>
      <c r="Y11" s="12"/>
      <c r="Z11" s="12"/>
      <c r="AA11" s="12"/>
      <c r="AB11" s="12"/>
      <c r="AC11" s="12"/>
      <c r="AD11" s="12"/>
      <c r="AE11" s="12"/>
      <c r="AF11" s="12"/>
      <c r="AG11" s="12"/>
      <c r="AH11" s="12"/>
      <c r="AI11" s="12"/>
      <c r="AJ11" s="12"/>
      <c r="AK11" s="12"/>
      <c r="AL11" s="12"/>
      <c r="AM11" s="12"/>
      <c r="AN11" s="12"/>
      <c r="AO11" s="12"/>
      <c r="AP11" s="12"/>
      <c r="AQ11" s="12"/>
      <c r="AR11" s="12"/>
      <c r="AS11" s="12"/>
    </row>
    <row r="12" spans="1:45" ht="102">
      <c r="A12" s="14"/>
      <c r="B12" s="12">
        <v>3</v>
      </c>
      <c r="C12" s="13" t="s">
        <v>446</v>
      </c>
      <c r="D12" s="12">
        <v>2015</v>
      </c>
      <c r="E12" s="12" t="s">
        <v>38</v>
      </c>
      <c r="F12" s="12" t="s">
        <v>39</v>
      </c>
      <c r="G12" s="12" t="s">
        <v>69</v>
      </c>
      <c r="H12" s="12" t="s">
        <v>41</v>
      </c>
      <c r="I12" s="12" t="s">
        <v>42</v>
      </c>
      <c r="J12" s="12" t="s">
        <v>43</v>
      </c>
      <c r="K12" s="12" t="s">
        <v>56</v>
      </c>
      <c r="L12" s="12" t="s">
        <v>57</v>
      </c>
      <c r="M12" s="12" t="s">
        <v>48</v>
      </c>
      <c r="N12" s="12" t="s">
        <v>49</v>
      </c>
      <c r="O12" s="12" t="s">
        <v>46</v>
      </c>
      <c r="P12" s="12" t="s">
        <v>46</v>
      </c>
      <c r="Q12" s="12" t="s">
        <v>46</v>
      </c>
      <c r="R12" s="13" t="s">
        <v>41</v>
      </c>
      <c r="S12" s="13" t="s">
        <v>427</v>
      </c>
      <c r="T12" s="12">
        <v>1</v>
      </c>
      <c r="U12" s="28"/>
      <c r="V12" s="12"/>
      <c r="W12" s="12"/>
      <c r="X12" s="12"/>
      <c r="Y12" s="12"/>
      <c r="Z12" s="12"/>
      <c r="AA12" s="12"/>
      <c r="AB12" s="12"/>
      <c r="AC12" s="12"/>
      <c r="AD12" s="12"/>
      <c r="AE12" s="12"/>
      <c r="AF12" s="12"/>
      <c r="AG12" s="12"/>
      <c r="AH12" s="12"/>
      <c r="AI12" s="12"/>
      <c r="AJ12" s="12"/>
      <c r="AK12" s="12"/>
      <c r="AL12" s="12"/>
      <c r="AM12" s="12"/>
      <c r="AN12" s="12"/>
      <c r="AO12" s="12"/>
      <c r="AP12" s="12"/>
      <c r="AQ12" s="12"/>
      <c r="AR12" s="12"/>
      <c r="AS12" s="12"/>
    </row>
    <row r="13" spans="1:45" ht="409.5">
      <c r="A13" s="14"/>
      <c r="B13" s="13">
        <v>4</v>
      </c>
      <c r="C13" s="13" t="s">
        <v>429</v>
      </c>
      <c r="D13" s="12">
        <v>2015</v>
      </c>
      <c r="E13" s="12" t="s">
        <v>38</v>
      </c>
      <c r="F13" s="12" t="s">
        <v>39</v>
      </c>
      <c r="G13" s="13" t="s">
        <v>153</v>
      </c>
      <c r="H13" s="12" t="s">
        <v>62</v>
      </c>
      <c r="I13" s="12" t="s">
        <v>42</v>
      </c>
      <c r="J13" s="12" t="s">
        <v>43</v>
      </c>
      <c r="K13" s="12" t="s">
        <v>63</v>
      </c>
      <c r="L13" s="12" t="s">
        <v>38</v>
      </c>
      <c r="M13" s="12" t="s">
        <v>100</v>
      </c>
      <c r="N13" s="12" t="s">
        <v>45</v>
      </c>
      <c r="O13" s="12" t="s">
        <v>46</v>
      </c>
      <c r="P13" s="12" t="s">
        <v>46</v>
      </c>
      <c r="Q13" s="12" t="s">
        <v>46</v>
      </c>
      <c r="R13" s="13" t="s">
        <v>62</v>
      </c>
      <c r="S13" s="13" t="s">
        <v>427</v>
      </c>
      <c r="T13" s="12">
        <v>2</v>
      </c>
      <c r="U13" s="28"/>
      <c r="V13" s="12"/>
      <c r="W13" s="12"/>
      <c r="X13" s="12"/>
      <c r="Y13" s="12"/>
      <c r="Z13" s="12"/>
      <c r="AA13" s="12"/>
      <c r="AB13" s="12"/>
      <c r="AC13" s="12"/>
      <c r="AD13" s="12"/>
      <c r="AE13" s="12"/>
      <c r="AF13" s="12"/>
      <c r="AG13" s="12"/>
      <c r="AH13" s="12"/>
      <c r="AI13" s="12"/>
      <c r="AJ13" s="12"/>
      <c r="AK13" s="12"/>
      <c r="AL13" s="12"/>
      <c r="AM13" s="12"/>
      <c r="AN13" s="12"/>
      <c r="AO13" s="12"/>
      <c r="AP13" s="12"/>
      <c r="AQ13" s="12"/>
      <c r="AR13" s="12"/>
      <c r="AS13" s="12"/>
    </row>
    <row r="14" spans="1:45" ht="38.25">
      <c r="A14" s="14"/>
      <c r="B14" s="13"/>
      <c r="C14" s="13"/>
      <c r="D14" s="12"/>
      <c r="E14" s="12"/>
      <c r="F14" s="12"/>
      <c r="G14" s="12"/>
      <c r="H14" s="12"/>
      <c r="I14" s="12" t="s">
        <v>42</v>
      </c>
      <c r="J14" s="12" t="s">
        <v>43</v>
      </c>
      <c r="K14" s="12" t="s">
        <v>64</v>
      </c>
      <c r="L14" s="13" t="s">
        <v>38</v>
      </c>
      <c r="M14" s="12" t="s">
        <v>100</v>
      </c>
      <c r="N14" s="12" t="s">
        <v>45</v>
      </c>
      <c r="O14" s="12" t="s">
        <v>46</v>
      </c>
      <c r="P14" s="12" t="s">
        <v>46</v>
      </c>
      <c r="Q14" s="12" t="s">
        <v>46</v>
      </c>
      <c r="R14" s="13" t="s">
        <v>62</v>
      </c>
      <c r="S14" s="13" t="s">
        <v>427</v>
      </c>
      <c r="T14" s="12"/>
      <c r="U14" s="28"/>
      <c r="V14" s="12"/>
      <c r="W14" s="12"/>
      <c r="X14" s="12"/>
      <c r="Y14" s="12"/>
      <c r="Z14" s="12"/>
      <c r="AA14" s="12"/>
      <c r="AB14" s="12"/>
      <c r="AC14" s="12"/>
      <c r="AD14" s="12"/>
      <c r="AE14" s="12"/>
      <c r="AF14" s="12"/>
      <c r="AG14" s="12"/>
      <c r="AH14" s="12"/>
      <c r="AI14" s="12"/>
      <c r="AJ14" s="12"/>
      <c r="AK14" s="12"/>
      <c r="AL14" s="12"/>
      <c r="AM14" s="12"/>
      <c r="AN14" s="12"/>
      <c r="AO14" s="12"/>
      <c r="AP14" s="12"/>
      <c r="AQ14" s="12"/>
      <c r="AR14" s="12"/>
      <c r="AS14" s="13"/>
    </row>
    <row r="15" spans="1:45" ht="89.25">
      <c r="A15" s="14"/>
      <c r="B15" s="13">
        <v>5</v>
      </c>
      <c r="C15" s="12" t="s">
        <v>546</v>
      </c>
      <c r="D15" s="12">
        <v>2020</v>
      </c>
      <c r="E15" s="12" t="s">
        <v>57</v>
      </c>
      <c r="F15" s="12" t="s">
        <v>58</v>
      </c>
      <c r="G15" s="13" t="s">
        <v>153</v>
      </c>
      <c r="H15" s="12" t="s">
        <v>65</v>
      </c>
      <c r="I15" s="12" t="s">
        <v>42</v>
      </c>
      <c r="J15" s="12" t="s">
        <v>43</v>
      </c>
      <c r="K15" s="12" t="s">
        <v>66</v>
      </c>
      <c r="L15" s="12" t="s">
        <v>38</v>
      </c>
      <c r="M15" s="12" t="s">
        <v>100</v>
      </c>
      <c r="N15" s="12" t="s">
        <v>45</v>
      </c>
      <c r="O15" s="12" t="s">
        <v>46</v>
      </c>
      <c r="P15" s="12" t="s">
        <v>46</v>
      </c>
      <c r="Q15" s="12" t="s">
        <v>46</v>
      </c>
      <c r="R15" s="13" t="s">
        <v>65</v>
      </c>
      <c r="S15" s="13" t="s">
        <v>427</v>
      </c>
      <c r="T15" s="12">
        <v>3</v>
      </c>
      <c r="U15" s="28"/>
      <c r="V15" s="12"/>
      <c r="W15" s="12"/>
      <c r="X15" s="12"/>
      <c r="Y15" s="12"/>
      <c r="Z15" s="12"/>
      <c r="AA15" s="12"/>
      <c r="AB15" s="12"/>
      <c r="AC15" s="12"/>
      <c r="AD15" s="12"/>
      <c r="AE15" s="12"/>
      <c r="AF15" s="12"/>
      <c r="AG15" s="12"/>
      <c r="AH15" s="12"/>
      <c r="AI15" s="12"/>
      <c r="AJ15" s="12"/>
      <c r="AK15" s="12"/>
      <c r="AL15" s="12"/>
      <c r="AM15" s="12"/>
      <c r="AN15" s="12"/>
      <c r="AO15" s="12"/>
      <c r="AP15" s="12"/>
      <c r="AQ15" s="12"/>
      <c r="AR15" s="12"/>
      <c r="AS15" s="12"/>
    </row>
    <row r="16" spans="1:45" ht="76.5">
      <c r="A16" s="14"/>
      <c r="B16" s="13"/>
      <c r="C16" s="13"/>
      <c r="D16" s="12"/>
      <c r="E16" s="12"/>
      <c r="F16" s="12"/>
      <c r="G16" s="12"/>
      <c r="H16" s="12"/>
      <c r="I16" s="12" t="s">
        <v>42</v>
      </c>
      <c r="J16" s="12" t="s">
        <v>60</v>
      </c>
      <c r="K16" s="12" t="s">
        <v>67</v>
      </c>
      <c r="L16" s="12" t="s">
        <v>38</v>
      </c>
      <c r="M16" s="12" t="s">
        <v>59</v>
      </c>
      <c r="N16" s="12" t="s">
        <v>45</v>
      </c>
      <c r="O16" s="12" t="s">
        <v>46</v>
      </c>
      <c r="P16" s="12" t="s">
        <v>46</v>
      </c>
      <c r="Q16" s="12" t="s">
        <v>46</v>
      </c>
      <c r="R16" s="13" t="s">
        <v>65</v>
      </c>
      <c r="S16" s="13" t="s">
        <v>336</v>
      </c>
      <c r="T16" s="12"/>
      <c r="U16" s="28"/>
      <c r="V16" s="12"/>
      <c r="W16" s="12"/>
      <c r="X16" s="12"/>
      <c r="Y16" s="12"/>
      <c r="Z16" s="12"/>
      <c r="AA16" s="12"/>
      <c r="AB16" s="12"/>
      <c r="AC16" s="12"/>
      <c r="AD16" s="12"/>
      <c r="AE16" s="12"/>
      <c r="AF16" s="12"/>
      <c r="AG16" s="12"/>
      <c r="AH16" s="12"/>
      <c r="AI16" s="12"/>
      <c r="AJ16" s="12"/>
      <c r="AK16" s="12"/>
      <c r="AL16" s="12"/>
      <c r="AM16" s="12"/>
      <c r="AN16" s="12"/>
      <c r="AO16" s="12"/>
      <c r="AP16" s="12"/>
      <c r="AQ16" s="12"/>
      <c r="AR16" s="12"/>
      <c r="AS16" s="12"/>
    </row>
    <row r="17" spans="1:45" ht="38.25">
      <c r="A17" s="14"/>
      <c r="B17" s="13"/>
      <c r="C17" s="13"/>
      <c r="D17" s="13"/>
      <c r="E17" s="13"/>
      <c r="F17" s="13"/>
      <c r="G17" s="13"/>
      <c r="H17" s="13"/>
      <c r="I17" s="13" t="s">
        <v>42</v>
      </c>
      <c r="J17" s="13" t="s">
        <v>43</v>
      </c>
      <c r="K17" s="12" t="s">
        <v>68</v>
      </c>
      <c r="L17" s="13" t="s">
        <v>38</v>
      </c>
      <c r="M17" s="13" t="s">
        <v>100</v>
      </c>
      <c r="N17" s="12" t="s">
        <v>45</v>
      </c>
      <c r="O17" s="12" t="s">
        <v>46</v>
      </c>
      <c r="P17" s="12" t="s">
        <v>46</v>
      </c>
      <c r="Q17" s="12" t="s">
        <v>46</v>
      </c>
      <c r="R17" s="13" t="s">
        <v>65</v>
      </c>
      <c r="S17" s="13" t="s">
        <v>427</v>
      </c>
      <c r="T17" s="13"/>
      <c r="U17" s="29"/>
      <c r="V17" s="13"/>
      <c r="W17" s="13"/>
      <c r="X17" s="13"/>
      <c r="Y17" s="13"/>
      <c r="Z17" s="13"/>
      <c r="AA17" s="13"/>
      <c r="AB17" s="13"/>
      <c r="AC17" s="13"/>
      <c r="AD17" s="13"/>
      <c r="AE17" s="13"/>
      <c r="AF17" s="13"/>
      <c r="AG17" s="13"/>
      <c r="AH17" s="13"/>
      <c r="AI17" s="13"/>
      <c r="AJ17" s="13"/>
      <c r="AK17" s="13"/>
      <c r="AL17" s="13"/>
      <c r="AM17" s="13"/>
      <c r="AN17" s="13"/>
      <c r="AO17" s="13"/>
      <c r="AP17" s="13"/>
      <c r="AQ17" s="13"/>
      <c r="AR17" s="13"/>
      <c r="AS17" s="13"/>
    </row>
    <row r="18" spans="1:45" ht="102">
      <c r="A18" s="14"/>
      <c r="B18" s="13">
        <v>6</v>
      </c>
      <c r="C18" s="12" t="s">
        <v>547</v>
      </c>
      <c r="D18" s="12">
        <v>2018</v>
      </c>
      <c r="E18" s="12" t="s">
        <v>57</v>
      </c>
      <c r="F18" s="12" t="s">
        <v>58</v>
      </c>
      <c r="G18" s="12" t="s">
        <v>438</v>
      </c>
      <c r="H18" s="12" t="s">
        <v>41</v>
      </c>
      <c r="I18" s="12" t="s">
        <v>52</v>
      </c>
      <c r="J18" s="12" t="s">
        <v>43</v>
      </c>
      <c r="K18" s="12" t="s">
        <v>155</v>
      </c>
      <c r="L18" s="12" t="s">
        <v>57</v>
      </c>
      <c r="M18" s="12" t="s">
        <v>44</v>
      </c>
      <c r="N18" s="12" t="s">
        <v>45</v>
      </c>
      <c r="O18" s="12" t="s">
        <v>70</v>
      </c>
      <c r="P18" s="12">
        <v>270</v>
      </c>
      <c r="Q18" s="12" t="s">
        <v>61</v>
      </c>
      <c r="R18" s="13" t="s">
        <v>41</v>
      </c>
      <c r="S18" s="13" t="s">
        <v>427</v>
      </c>
      <c r="T18" s="12">
        <v>1</v>
      </c>
      <c r="U18" s="28"/>
      <c r="V18" s="12"/>
      <c r="W18" s="12"/>
      <c r="X18" s="12"/>
      <c r="Y18" s="12"/>
      <c r="Z18" s="12" t="s">
        <v>57</v>
      </c>
      <c r="AA18" s="12" t="s">
        <v>57</v>
      </c>
      <c r="AB18" s="12" t="s">
        <v>57</v>
      </c>
      <c r="AC18" s="12" t="s">
        <v>71</v>
      </c>
      <c r="AD18" s="12" t="s">
        <v>71</v>
      </c>
      <c r="AE18" s="12"/>
      <c r="AF18" s="12"/>
      <c r="AG18" s="12"/>
      <c r="AH18" s="12"/>
      <c r="AI18" s="12"/>
      <c r="AJ18" s="12"/>
      <c r="AK18" s="12"/>
      <c r="AL18" s="12"/>
      <c r="AM18" s="12"/>
      <c r="AN18" s="12"/>
      <c r="AO18" s="12"/>
      <c r="AP18" s="12"/>
      <c r="AQ18" s="12"/>
      <c r="AR18" s="12"/>
      <c r="AS18" s="12"/>
    </row>
    <row r="19" spans="1:45" s="1" customFormat="1" ht="127.5">
      <c r="A19" s="15"/>
      <c r="B19" s="13">
        <v>7</v>
      </c>
      <c r="C19" s="13" t="s">
        <v>460</v>
      </c>
      <c r="D19" s="13">
        <v>2018</v>
      </c>
      <c r="E19" s="13" t="s">
        <v>57</v>
      </c>
      <c r="F19" s="13" t="s">
        <v>58</v>
      </c>
      <c r="G19" s="12" t="s">
        <v>69</v>
      </c>
      <c r="H19" s="13" t="s">
        <v>41</v>
      </c>
      <c r="I19" s="13" t="s">
        <v>42</v>
      </c>
      <c r="J19" s="13" t="s">
        <v>43</v>
      </c>
      <c r="K19" s="13" t="s">
        <v>548</v>
      </c>
      <c r="L19" s="13" t="s">
        <v>38</v>
      </c>
      <c r="M19" s="13" t="s">
        <v>48</v>
      </c>
      <c r="N19" s="13" t="s">
        <v>49</v>
      </c>
      <c r="O19" s="13" t="s">
        <v>72</v>
      </c>
      <c r="P19" s="13">
        <v>259</v>
      </c>
      <c r="Q19" s="13" t="s">
        <v>73</v>
      </c>
      <c r="R19" s="13" t="s">
        <v>41</v>
      </c>
      <c r="S19" s="13" t="s">
        <v>427</v>
      </c>
      <c r="T19" s="13">
        <v>3</v>
      </c>
      <c r="U19" s="29"/>
      <c r="V19" s="13"/>
      <c r="W19" s="13"/>
      <c r="X19" s="13"/>
      <c r="Y19" s="13"/>
      <c r="Z19" s="13"/>
      <c r="AA19" s="13"/>
      <c r="AB19" s="13"/>
      <c r="AC19" s="13"/>
      <c r="AD19" s="13"/>
      <c r="AE19" s="13"/>
      <c r="AF19" s="13"/>
      <c r="AG19" s="13"/>
      <c r="AH19" s="13"/>
      <c r="AI19" s="13"/>
      <c r="AJ19" s="13"/>
      <c r="AK19" s="13"/>
      <c r="AL19" s="13"/>
      <c r="AM19" s="13"/>
      <c r="AN19" s="13"/>
      <c r="AO19" s="13" t="s">
        <v>38</v>
      </c>
      <c r="AP19" s="13" t="s">
        <v>57</v>
      </c>
      <c r="AQ19" s="13" t="s">
        <v>57</v>
      </c>
      <c r="AR19" s="13" t="s">
        <v>57</v>
      </c>
      <c r="AS19" s="13" t="s">
        <v>57</v>
      </c>
    </row>
    <row r="20" spans="1:45" s="1" customFormat="1" ht="114.75">
      <c r="A20" s="15"/>
      <c r="B20" s="13"/>
      <c r="C20" s="13"/>
      <c r="D20" s="13"/>
      <c r="E20" s="13"/>
      <c r="F20" s="13"/>
      <c r="G20" s="13"/>
      <c r="H20" s="13"/>
      <c r="I20" s="13" t="s">
        <v>52</v>
      </c>
      <c r="J20" s="13" t="s">
        <v>43</v>
      </c>
      <c r="K20" s="13" t="s">
        <v>74</v>
      </c>
      <c r="L20" s="13" t="s">
        <v>38</v>
      </c>
      <c r="M20" s="13" t="s">
        <v>48</v>
      </c>
      <c r="N20" s="13" t="s">
        <v>49</v>
      </c>
      <c r="O20" s="13"/>
      <c r="P20" s="13"/>
      <c r="Q20" s="13"/>
      <c r="R20" s="13" t="s">
        <v>41</v>
      </c>
      <c r="S20" s="13" t="s">
        <v>427</v>
      </c>
      <c r="T20" s="13"/>
      <c r="U20" s="29"/>
      <c r="V20" s="13"/>
      <c r="W20" s="13"/>
      <c r="X20" s="13"/>
      <c r="Y20" s="13"/>
      <c r="Z20" s="13"/>
      <c r="AA20" s="13"/>
      <c r="AB20" s="13"/>
      <c r="AC20" s="13"/>
      <c r="AD20" s="13"/>
      <c r="AE20" s="13"/>
      <c r="AF20" s="13"/>
      <c r="AG20" s="13"/>
      <c r="AH20" s="13"/>
      <c r="AI20" s="13"/>
      <c r="AJ20" s="13"/>
      <c r="AK20" s="13"/>
      <c r="AL20" s="13"/>
      <c r="AM20" s="13"/>
      <c r="AN20" s="13"/>
      <c r="AO20" s="13"/>
      <c r="AP20" s="13"/>
      <c r="AQ20" s="13"/>
      <c r="AR20" s="13"/>
      <c r="AS20" s="13"/>
    </row>
    <row r="21" spans="1:45" s="1" customFormat="1" ht="51">
      <c r="A21" s="15"/>
      <c r="B21" s="13"/>
      <c r="C21" s="13"/>
      <c r="D21" s="13"/>
      <c r="E21" s="13"/>
      <c r="F21" s="13"/>
      <c r="G21" s="13"/>
      <c r="H21" s="13"/>
      <c r="I21" s="13" t="s">
        <v>52</v>
      </c>
      <c r="J21" s="13" t="s">
        <v>43</v>
      </c>
      <c r="K21" s="13" t="s">
        <v>75</v>
      </c>
      <c r="L21" s="13" t="s">
        <v>38</v>
      </c>
      <c r="M21" s="13" t="s">
        <v>48</v>
      </c>
      <c r="N21" s="13" t="s">
        <v>49</v>
      </c>
      <c r="O21" s="13"/>
      <c r="P21" s="13"/>
      <c r="Q21" s="13"/>
      <c r="R21" s="13" t="s">
        <v>41</v>
      </c>
      <c r="S21" s="13" t="s">
        <v>427</v>
      </c>
      <c r="T21" s="13"/>
      <c r="U21" s="29"/>
      <c r="V21" s="13"/>
      <c r="W21" s="13"/>
      <c r="X21" s="13"/>
      <c r="Y21" s="13"/>
      <c r="Z21" s="13"/>
      <c r="AA21" s="13"/>
      <c r="AB21" s="13"/>
      <c r="AC21" s="13"/>
      <c r="AD21" s="13"/>
      <c r="AE21" s="13"/>
      <c r="AF21" s="13"/>
      <c r="AG21" s="13"/>
      <c r="AH21" s="13"/>
      <c r="AI21" s="13"/>
      <c r="AJ21" s="13"/>
      <c r="AK21" s="13"/>
      <c r="AL21" s="13"/>
      <c r="AM21" s="13"/>
      <c r="AN21" s="13"/>
      <c r="AO21" s="13"/>
      <c r="AP21" s="13"/>
      <c r="AQ21" s="13"/>
      <c r="AR21" s="13"/>
      <c r="AS21" s="13"/>
    </row>
    <row r="22" spans="1:45" s="1" customFormat="1" ht="102">
      <c r="A22" s="15"/>
      <c r="B22" s="13">
        <v>8</v>
      </c>
      <c r="C22" s="16" t="s">
        <v>461</v>
      </c>
      <c r="D22" s="13">
        <v>2009</v>
      </c>
      <c r="E22" s="13" t="s">
        <v>57</v>
      </c>
      <c r="F22" s="13" t="s">
        <v>58</v>
      </c>
      <c r="G22" s="13" t="s">
        <v>440</v>
      </c>
      <c r="H22" s="13" t="s">
        <v>246</v>
      </c>
      <c r="I22" s="13" t="s">
        <v>52</v>
      </c>
      <c r="J22" s="13" t="s">
        <v>60</v>
      </c>
      <c r="K22" s="13" t="s">
        <v>437</v>
      </c>
      <c r="L22" s="13" t="s">
        <v>57</v>
      </c>
      <c r="M22" s="13" t="s">
        <v>167</v>
      </c>
      <c r="N22" s="13" t="s">
        <v>444</v>
      </c>
      <c r="O22" s="13" t="s">
        <v>430</v>
      </c>
      <c r="P22" s="13">
        <v>310</v>
      </c>
      <c r="Q22" s="13" t="s">
        <v>86</v>
      </c>
      <c r="R22" s="13" t="s">
        <v>254</v>
      </c>
      <c r="S22" s="13" t="s">
        <v>82</v>
      </c>
      <c r="T22" s="13">
        <v>1</v>
      </c>
      <c r="U22" s="29"/>
      <c r="V22" s="13"/>
      <c r="W22" s="13"/>
      <c r="X22" s="13"/>
      <c r="Y22" s="13"/>
      <c r="Z22" s="13"/>
      <c r="AA22" s="13"/>
      <c r="AB22" s="13"/>
      <c r="AC22" s="13"/>
      <c r="AD22" s="13"/>
      <c r="AE22" s="13" t="s">
        <v>82</v>
      </c>
      <c r="AF22" s="13" t="s">
        <v>57</v>
      </c>
      <c r="AG22" s="13" t="s">
        <v>38</v>
      </c>
      <c r="AH22" s="13" t="s">
        <v>38</v>
      </c>
      <c r="AI22" s="13" t="s">
        <v>57</v>
      </c>
      <c r="AJ22" s="13"/>
      <c r="AK22" s="13"/>
      <c r="AL22" s="13"/>
      <c r="AM22" s="13"/>
      <c r="AN22" s="13"/>
      <c r="AO22" s="13"/>
      <c r="AP22" s="13"/>
      <c r="AQ22" s="13"/>
      <c r="AR22" s="13"/>
      <c r="AS22" s="13"/>
    </row>
    <row r="23" spans="1:45" ht="14.25" customHeight="1">
      <c r="A23" s="14"/>
      <c r="B23" s="13">
        <v>9</v>
      </c>
      <c r="C23" s="12" t="s">
        <v>549</v>
      </c>
      <c r="D23" s="13">
        <v>2016</v>
      </c>
      <c r="E23" s="13" t="s">
        <v>57</v>
      </c>
      <c r="F23" s="13" t="s">
        <v>58</v>
      </c>
      <c r="G23" s="12" t="s">
        <v>69</v>
      </c>
      <c r="H23" s="13" t="s">
        <v>41</v>
      </c>
      <c r="I23" s="13" t="s">
        <v>42</v>
      </c>
      <c r="J23" s="12" t="s">
        <v>43</v>
      </c>
      <c r="K23" s="12" t="s">
        <v>77</v>
      </c>
      <c r="L23" s="12" t="s">
        <v>38</v>
      </c>
      <c r="M23" s="12" t="s">
        <v>48</v>
      </c>
      <c r="N23" s="12" t="s">
        <v>49</v>
      </c>
      <c r="O23" s="12" t="s">
        <v>428</v>
      </c>
      <c r="P23" s="12">
        <v>131</v>
      </c>
      <c r="Q23" s="12" t="s">
        <v>76</v>
      </c>
      <c r="R23" s="13" t="s">
        <v>41</v>
      </c>
      <c r="S23" s="13" t="s">
        <v>427</v>
      </c>
      <c r="T23" s="12"/>
      <c r="U23" s="28"/>
      <c r="V23" s="12"/>
      <c r="W23" s="12"/>
      <c r="X23" s="12"/>
      <c r="Y23" s="12"/>
      <c r="Z23" s="12"/>
      <c r="AA23" s="12"/>
      <c r="AB23" s="12"/>
      <c r="AC23" s="12"/>
      <c r="AD23" s="12"/>
      <c r="AE23" s="12"/>
      <c r="AF23" s="12"/>
      <c r="AG23" s="12"/>
      <c r="AH23" s="12"/>
      <c r="AI23" s="12"/>
      <c r="AJ23" s="12" t="s">
        <v>57</v>
      </c>
      <c r="AK23" s="12" t="s">
        <v>57</v>
      </c>
      <c r="AL23" s="12" t="s">
        <v>57</v>
      </c>
      <c r="AM23" s="12" t="s">
        <v>38</v>
      </c>
      <c r="AN23" s="12" t="s">
        <v>57</v>
      </c>
      <c r="AO23" s="12"/>
      <c r="AP23" s="12"/>
      <c r="AQ23" s="12"/>
      <c r="AR23" s="12"/>
      <c r="AS23" s="12"/>
    </row>
    <row r="24" spans="1:45" ht="17.25" customHeight="1">
      <c r="A24" s="14"/>
      <c r="B24" s="12">
        <v>10</v>
      </c>
      <c r="C24" s="12" t="s">
        <v>462</v>
      </c>
      <c r="D24" s="12">
        <v>2006</v>
      </c>
      <c r="E24" s="12" t="s">
        <v>57</v>
      </c>
      <c r="F24" s="12" t="s">
        <v>58</v>
      </c>
      <c r="G24" s="12" t="s">
        <v>439</v>
      </c>
      <c r="H24" s="12" t="s">
        <v>41</v>
      </c>
      <c r="I24" s="12" t="s">
        <v>42</v>
      </c>
      <c r="J24" s="12" t="s">
        <v>60</v>
      </c>
      <c r="K24" s="12" t="s">
        <v>78</v>
      </c>
      <c r="L24" s="12" t="s">
        <v>38</v>
      </c>
      <c r="M24" s="12" t="s">
        <v>79</v>
      </c>
      <c r="N24" s="12" t="s">
        <v>45</v>
      </c>
      <c r="O24" s="12" t="s">
        <v>80</v>
      </c>
      <c r="P24" s="12">
        <v>900</v>
      </c>
      <c r="Q24" s="12" t="s">
        <v>81</v>
      </c>
      <c r="R24" s="13" t="s">
        <v>41</v>
      </c>
      <c r="S24" s="13" t="s">
        <v>82</v>
      </c>
      <c r="T24" s="12">
        <v>1</v>
      </c>
      <c r="U24" s="28"/>
      <c r="V24" s="12"/>
      <c r="W24" s="12"/>
      <c r="X24" s="12"/>
      <c r="Y24" s="12"/>
      <c r="Z24" s="12" t="s">
        <v>71</v>
      </c>
      <c r="AA24" s="12" t="s">
        <v>71</v>
      </c>
      <c r="AB24" s="12" t="s">
        <v>57</v>
      </c>
      <c r="AC24" s="12" t="s">
        <v>38</v>
      </c>
      <c r="AD24" s="12" t="s">
        <v>71</v>
      </c>
      <c r="AE24" s="12"/>
      <c r="AF24" s="12"/>
      <c r="AG24" s="12"/>
      <c r="AH24" s="12"/>
      <c r="AI24" s="12"/>
      <c r="AJ24" s="12"/>
      <c r="AK24" s="12"/>
      <c r="AL24" s="12"/>
      <c r="AM24" s="12"/>
      <c r="AN24" s="12"/>
      <c r="AO24" s="12"/>
      <c r="AP24" s="12"/>
      <c r="AQ24" s="12"/>
      <c r="AR24" s="12"/>
      <c r="AS24" s="12"/>
    </row>
    <row r="25" spans="1:45" ht="15.75" customHeight="1">
      <c r="A25" s="14"/>
      <c r="B25" s="12">
        <v>11</v>
      </c>
      <c r="C25" s="12" t="s">
        <v>463</v>
      </c>
      <c r="D25" s="12">
        <v>2019</v>
      </c>
      <c r="E25" s="12" t="s">
        <v>57</v>
      </c>
      <c r="F25" s="12" t="s">
        <v>58</v>
      </c>
      <c r="G25" s="12" t="s">
        <v>439</v>
      </c>
      <c r="H25" s="12" t="s">
        <v>41</v>
      </c>
      <c r="I25" s="12" t="s">
        <v>52</v>
      </c>
      <c r="J25" s="12" t="s">
        <v>43</v>
      </c>
      <c r="K25" s="12" t="s">
        <v>83</v>
      </c>
      <c r="L25" s="12" t="s">
        <v>38</v>
      </c>
      <c r="M25" s="12" t="s">
        <v>84</v>
      </c>
      <c r="N25" s="12" t="s">
        <v>49</v>
      </c>
      <c r="O25" s="12" t="s">
        <v>85</v>
      </c>
      <c r="P25" s="12">
        <v>162</v>
      </c>
      <c r="Q25" s="12" t="s">
        <v>86</v>
      </c>
      <c r="R25" s="13" t="s">
        <v>41</v>
      </c>
      <c r="S25" s="13" t="s">
        <v>427</v>
      </c>
      <c r="T25" s="12">
        <v>1</v>
      </c>
      <c r="U25" s="28"/>
      <c r="V25" s="12"/>
      <c r="W25" s="12"/>
      <c r="X25" s="12"/>
      <c r="Y25" s="12"/>
      <c r="Z25" s="12"/>
      <c r="AA25" s="12"/>
      <c r="AB25" s="12"/>
      <c r="AC25" s="12"/>
      <c r="AD25" s="12"/>
      <c r="AE25" s="12"/>
      <c r="AF25" s="12"/>
      <c r="AG25" s="12"/>
      <c r="AH25" s="12"/>
      <c r="AI25" s="12"/>
      <c r="AJ25" s="12" t="s">
        <v>57</v>
      </c>
      <c r="AK25" s="12" t="s">
        <v>57</v>
      </c>
      <c r="AL25" s="12" t="s">
        <v>38</v>
      </c>
      <c r="AM25" s="12" t="s">
        <v>57</v>
      </c>
      <c r="AN25" s="12" t="s">
        <v>57</v>
      </c>
      <c r="AO25" s="12"/>
      <c r="AP25" s="12"/>
      <c r="AQ25" s="12"/>
      <c r="AR25" s="12"/>
      <c r="AS25" s="12"/>
    </row>
    <row r="26" spans="1:45" ht="16.5" customHeight="1">
      <c r="A26" s="14"/>
      <c r="B26" s="12">
        <v>12</v>
      </c>
      <c r="C26" s="12" t="s">
        <v>464</v>
      </c>
      <c r="D26" s="12">
        <v>2015</v>
      </c>
      <c r="E26" s="12" t="s">
        <v>57</v>
      </c>
      <c r="F26" s="12" t="s">
        <v>58</v>
      </c>
      <c r="G26" s="12" t="s">
        <v>439</v>
      </c>
      <c r="H26" s="12" t="s">
        <v>41</v>
      </c>
      <c r="I26" s="12" t="s">
        <v>42</v>
      </c>
      <c r="J26" s="12" t="s">
        <v>43</v>
      </c>
      <c r="K26" s="12" t="s">
        <v>87</v>
      </c>
      <c r="L26" s="12" t="s">
        <v>38</v>
      </c>
      <c r="M26" s="12" t="s">
        <v>48</v>
      </c>
      <c r="N26" s="12" t="s">
        <v>49</v>
      </c>
      <c r="O26" s="12" t="s">
        <v>46</v>
      </c>
      <c r="P26" s="12" t="s">
        <v>46</v>
      </c>
      <c r="Q26" s="12" t="s">
        <v>46</v>
      </c>
      <c r="R26" s="13" t="s">
        <v>41</v>
      </c>
      <c r="S26" s="13" t="s">
        <v>427</v>
      </c>
      <c r="T26" s="12">
        <v>1</v>
      </c>
      <c r="U26" s="28"/>
      <c r="V26" s="12"/>
      <c r="W26" s="12"/>
      <c r="X26" s="12"/>
      <c r="Y26" s="12"/>
      <c r="Z26" s="12"/>
      <c r="AA26" s="12"/>
      <c r="AB26" s="12"/>
      <c r="AC26" s="12"/>
      <c r="AD26" s="12"/>
      <c r="AE26" s="12"/>
      <c r="AF26" s="12"/>
      <c r="AG26" s="12"/>
      <c r="AH26" s="12"/>
      <c r="AI26" s="12"/>
      <c r="AJ26" s="12"/>
      <c r="AK26" s="12"/>
      <c r="AL26" s="12"/>
      <c r="AM26" s="12"/>
      <c r="AN26" s="12"/>
      <c r="AO26" s="12"/>
      <c r="AP26" s="12"/>
      <c r="AQ26" s="12"/>
      <c r="AR26" s="12"/>
      <c r="AS26" s="12"/>
    </row>
    <row r="27" spans="1:45" ht="16.5" customHeight="1">
      <c r="A27" s="14"/>
      <c r="B27" s="12">
        <v>13</v>
      </c>
      <c r="C27" s="12" t="s">
        <v>487</v>
      </c>
      <c r="D27" s="12">
        <v>2015</v>
      </c>
      <c r="E27" s="12" t="s">
        <v>38</v>
      </c>
      <c r="F27" s="12" t="s">
        <v>172</v>
      </c>
      <c r="G27" s="12" t="s">
        <v>69</v>
      </c>
      <c r="H27" s="12" t="s">
        <v>41</v>
      </c>
      <c r="I27" s="12" t="s">
        <v>42</v>
      </c>
      <c r="J27" s="12" t="s">
        <v>43</v>
      </c>
      <c r="K27" s="12" t="s">
        <v>89</v>
      </c>
      <c r="L27" s="12" t="s">
        <v>38</v>
      </c>
      <c r="M27" s="12" t="s">
        <v>48</v>
      </c>
      <c r="N27" s="12" t="s">
        <v>49</v>
      </c>
      <c r="O27" s="12" t="s">
        <v>46</v>
      </c>
      <c r="P27" s="12" t="s">
        <v>46</v>
      </c>
      <c r="Q27" s="12" t="s">
        <v>46</v>
      </c>
      <c r="R27" s="13" t="s">
        <v>41</v>
      </c>
      <c r="S27" s="13" t="s">
        <v>427</v>
      </c>
      <c r="T27" s="12">
        <v>2</v>
      </c>
      <c r="U27" s="28"/>
      <c r="V27" s="12"/>
      <c r="W27" s="12"/>
      <c r="X27" s="12"/>
      <c r="Y27" s="12"/>
      <c r="Z27" s="12"/>
      <c r="AA27" s="12"/>
      <c r="AB27" s="12"/>
      <c r="AC27" s="12"/>
      <c r="AD27" s="12"/>
      <c r="AE27" s="12"/>
      <c r="AF27" s="12"/>
      <c r="AG27" s="12"/>
      <c r="AH27" s="12"/>
      <c r="AI27" s="12"/>
      <c r="AJ27" s="12"/>
      <c r="AK27" s="12"/>
      <c r="AL27" s="12"/>
      <c r="AM27" s="12"/>
      <c r="AN27" s="12"/>
      <c r="AO27" s="12"/>
      <c r="AP27" s="12"/>
      <c r="AQ27" s="12"/>
      <c r="AR27" s="12"/>
      <c r="AS27" s="12"/>
    </row>
    <row r="28" spans="1:45" ht="15.75" customHeight="1">
      <c r="A28" s="14"/>
      <c r="B28" s="12"/>
      <c r="C28" s="12"/>
      <c r="D28" s="12"/>
      <c r="E28" s="12"/>
      <c r="F28" s="12"/>
      <c r="G28" s="12"/>
      <c r="H28" s="12"/>
      <c r="I28" s="12" t="s">
        <v>42</v>
      </c>
      <c r="J28" s="12" t="s">
        <v>43</v>
      </c>
      <c r="K28" s="12" t="s">
        <v>90</v>
      </c>
      <c r="L28" s="12" t="s">
        <v>38</v>
      </c>
      <c r="M28" s="12" t="s">
        <v>48</v>
      </c>
      <c r="N28" s="12" t="s">
        <v>49</v>
      </c>
      <c r="O28" s="12" t="s">
        <v>82</v>
      </c>
      <c r="P28" s="12" t="s">
        <v>91</v>
      </c>
      <c r="Q28" s="12" t="s">
        <v>92</v>
      </c>
      <c r="R28" s="13" t="s">
        <v>41</v>
      </c>
      <c r="S28" s="13" t="s">
        <v>427</v>
      </c>
      <c r="T28" s="12">
        <v>5</v>
      </c>
      <c r="U28" s="28"/>
      <c r="V28" s="12"/>
      <c r="W28" s="12"/>
      <c r="X28" s="12"/>
      <c r="Y28" s="12"/>
      <c r="Z28" s="12"/>
      <c r="AA28" s="12"/>
      <c r="AB28" s="12"/>
      <c r="AC28" s="12"/>
      <c r="AD28" s="12"/>
      <c r="AE28" s="12"/>
      <c r="AF28" s="12"/>
      <c r="AG28" s="12"/>
      <c r="AH28" s="12"/>
      <c r="AI28" s="17"/>
      <c r="AJ28" s="12" t="s">
        <v>71</v>
      </c>
      <c r="AK28" s="12" t="s">
        <v>71</v>
      </c>
      <c r="AL28" s="12" t="s">
        <v>71</v>
      </c>
      <c r="AM28" s="12" t="s">
        <v>71</v>
      </c>
      <c r="AN28" s="12" t="s">
        <v>71</v>
      </c>
      <c r="AO28" s="12"/>
      <c r="AP28" s="12"/>
      <c r="AQ28" s="12"/>
      <c r="AR28" s="12"/>
      <c r="AS28" s="12"/>
    </row>
    <row r="29" spans="1:45" ht="13.5" customHeight="1">
      <c r="A29" s="14"/>
      <c r="B29" s="13"/>
      <c r="C29" s="12"/>
      <c r="D29" s="12"/>
      <c r="E29" s="12"/>
      <c r="F29" s="12"/>
      <c r="G29" s="12"/>
      <c r="H29" s="12"/>
      <c r="I29" s="12" t="s">
        <v>52</v>
      </c>
      <c r="J29" s="12" t="s">
        <v>43</v>
      </c>
      <c r="K29" s="12" t="s">
        <v>93</v>
      </c>
      <c r="L29" s="12" t="s">
        <v>38</v>
      </c>
      <c r="M29" s="12" t="s">
        <v>48</v>
      </c>
      <c r="N29" s="12" t="s">
        <v>49</v>
      </c>
      <c r="O29" s="12" t="s">
        <v>46</v>
      </c>
      <c r="P29" s="12" t="s">
        <v>46</v>
      </c>
      <c r="Q29" s="12" t="s">
        <v>46</v>
      </c>
      <c r="R29" s="13" t="s">
        <v>41</v>
      </c>
      <c r="S29" s="13" t="s">
        <v>427</v>
      </c>
      <c r="T29" s="12"/>
      <c r="U29" s="28"/>
      <c r="V29" s="12"/>
      <c r="W29" s="12"/>
      <c r="X29" s="12"/>
      <c r="Y29" s="12"/>
      <c r="Z29" s="12"/>
      <c r="AA29" s="12"/>
      <c r="AB29" s="12"/>
      <c r="AC29" s="12"/>
      <c r="AD29" s="12"/>
      <c r="AE29" s="12"/>
      <c r="AF29" s="12"/>
      <c r="AG29" s="12"/>
      <c r="AH29" s="12"/>
      <c r="AI29" s="12"/>
      <c r="AJ29" s="12"/>
      <c r="AK29" s="12"/>
      <c r="AL29" s="12"/>
      <c r="AM29" s="12"/>
      <c r="AN29" s="12"/>
      <c r="AO29" s="12"/>
      <c r="AP29" s="12"/>
      <c r="AQ29" s="12"/>
      <c r="AR29" s="12"/>
      <c r="AS29" s="12"/>
    </row>
    <row r="30" spans="1:45" ht="15.75" customHeight="1">
      <c r="A30" s="14"/>
      <c r="B30" s="13"/>
      <c r="C30" s="12"/>
      <c r="D30" s="12"/>
      <c r="E30" s="12"/>
      <c r="F30" s="12"/>
      <c r="G30" s="12"/>
      <c r="H30" s="12"/>
      <c r="I30" s="12" t="s">
        <v>42</v>
      </c>
      <c r="J30" s="12" t="s">
        <v>43</v>
      </c>
      <c r="K30" s="12" t="s">
        <v>550</v>
      </c>
      <c r="L30" s="12" t="s">
        <v>38</v>
      </c>
      <c r="M30" s="12" t="s">
        <v>48</v>
      </c>
      <c r="N30" s="12" t="s">
        <v>49</v>
      </c>
      <c r="O30" s="12" t="s">
        <v>46</v>
      </c>
      <c r="P30" s="12" t="s">
        <v>46</v>
      </c>
      <c r="Q30" s="12" t="s">
        <v>46</v>
      </c>
      <c r="R30" s="13" t="s">
        <v>41</v>
      </c>
      <c r="S30" s="13" t="s">
        <v>427</v>
      </c>
      <c r="T30" s="12"/>
      <c r="U30" s="28"/>
      <c r="V30" s="12"/>
      <c r="W30" s="12"/>
      <c r="X30" s="12"/>
      <c r="Y30" s="12"/>
      <c r="Z30" s="12"/>
      <c r="AA30" s="12"/>
      <c r="AB30" s="12"/>
      <c r="AC30" s="12"/>
      <c r="AD30" s="12"/>
      <c r="AE30" s="12"/>
      <c r="AF30" s="12"/>
      <c r="AG30" s="12"/>
      <c r="AH30" s="12"/>
      <c r="AI30" s="12"/>
      <c r="AJ30" s="12"/>
      <c r="AK30" s="12"/>
      <c r="AL30" s="12"/>
      <c r="AM30" s="12"/>
      <c r="AN30" s="12"/>
      <c r="AO30" s="12"/>
      <c r="AP30" s="12"/>
      <c r="AQ30" s="12"/>
      <c r="AR30" s="12"/>
      <c r="AS30" s="12"/>
    </row>
    <row r="31" spans="1:45" ht="16.5" customHeight="1">
      <c r="A31" s="14"/>
      <c r="B31" s="12"/>
      <c r="C31" s="12"/>
      <c r="D31" s="12"/>
      <c r="E31" s="12"/>
      <c r="F31" s="12"/>
      <c r="G31" s="12"/>
      <c r="H31" s="12"/>
      <c r="I31" s="12" t="s">
        <v>52</v>
      </c>
      <c r="J31" s="12" t="s">
        <v>60</v>
      </c>
      <c r="K31" s="12" t="s">
        <v>94</v>
      </c>
      <c r="L31" s="12" t="s">
        <v>38</v>
      </c>
      <c r="M31" s="12" t="s">
        <v>48</v>
      </c>
      <c r="N31" s="12" t="s">
        <v>49</v>
      </c>
      <c r="O31" s="12" t="s">
        <v>46</v>
      </c>
      <c r="P31" s="12" t="s">
        <v>46</v>
      </c>
      <c r="Q31" s="12" t="s">
        <v>46</v>
      </c>
      <c r="R31" s="13" t="s">
        <v>41</v>
      </c>
      <c r="S31" s="13" t="s">
        <v>427</v>
      </c>
      <c r="T31" s="12"/>
      <c r="U31" s="28"/>
      <c r="V31" s="12"/>
      <c r="W31" s="12"/>
      <c r="X31" s="12"/>
      <c r="Y31" s="12"/>
      <c r="Z31" s="12"/>
      <c r="AA31" s="12"/>
      <c r="AB31" s="12"/>
      <c r="AC31" s="12"/>
      <c r="AD31" s="12"/>
      <c r="AE31" s="12"/>
      <c r="AF31" s="12"/>
      <c r="AG31" s="12"/>
      <c r="AH31" s="12"/>
      <c r="AI31" s="12"/>
      <c r="AJ31" s="12"/>
      <c r="AK31" s="12"/>
      <c r="AL31" s="12"/>
      <c r="AM31" s="12"/>
      <c r="AN31" s="12"/>
      <c r="AO31" s="12"/>
      <c r="AP31" s="12"/>
      <c r="AQ31" s="12"/>
      <c r="AR31" s="12"/>
      <c r="AS31" s="12"/>
    </row>
    <row r="32" spans="1:45" ht="18.75" customHeight="1">
      <c r="A32" s="14"/>
      <c r="B32" s="13"/>
      <c r="C32" s="12"/>
      <c r="D32" s="12"/>
      <c r="E32" s="12"/>
      <c r="F32" s="12"/>
      <c r="G32" s="12"/>
      <c r="H32" s="12"/>
      <c r="I32" s="12" t="s">
        <v>52</v>
      </c>
      <c r="J32" s="12" t="s">
        <v>43</v>
      </c>
      <c r="K32" s="12" t="s">
        <v>95</v>
      </c>
      <c r="L32" s="12" t="s">
        <v>38</v>
      </c>
      <c r="M32" s="12" t="s">
        <v>48</v>
      </c>
      <c r="N32" s="12" t="s">
        <v>49</v>
      </c>
      <c r="O32" s="12" t="s">
        <v>46</v>
      </c>
      <c r="P32" s="12" t="s">
        <v>46</v>
      </c>
      <c r="Q32" s="12" t="s">
        <v>46</v>
      </c>
      <c r="R32" s="13" t="s">
        <v>41</v>
      </c>
      <c r="S32" s="13" t="s">
        <v>427</v>
      </c>
      <c r="T32" s="12"/>
      <c r="U32" s="28"/>
      <c r="V32" s="12"/>
      <c r="W32" s="12"/>
      <c r="X32" s="12"/>
      <c r="Y32" s="12"/>
      <c r="Z32" s="12"/>
      <c r="AA32" s="12"/>
      <c r="AB32" s="12"/>
      <c r="AC32" s="12"/>
      <c r="AD32" s="12"/>
      <c r="AE32" s="12"/>
      <c r="AF32" s="12"/>
      <c r="AG32" s="12"/>
      <c r="AH32" s="12"/>
      <c r="AI32" s="12"/>
      <c r="AJ32" s="12"/>
      <c r="AK32" s="12"/>
      <c r="AL32" s="12"/>
      <c r="AM32" s="12"/>
      <c r="AN32" s="12"/>
      <c r="AO32" s="12"/>
      <c r="AP32" s="12"/>
      <c r="AQ32" s="12"/>
      <c r="AR32" s="12"/>
      <c r="AS32" s="12"/>
    </row>
    <row r="33" spans="1:45" ht="14.25" customHeight="1">
      <c r="A33" s="14"/>
      <c r="B33" s="13">
        <v>14</v>
      </c>
      <c r="C33" s="12" t="s">
        <v>486</v>
      </c>
      <c r="D33" s="12">
        <v>2018</v>
      </c>
      <c r="E33" s="12" t="s">
        <v>38</v>
      </c>
      <c r="F33" s="12" t="s">
        <v>88</v>
      </c>
      <c r="G33" s="12" t="s">
        <v>69</v>
      </c>
      <c r="H33" s="12" t="s">
        <v>41</v>
      </c>
      <c r="I33" s="12" t="s">
        <v>42</v>
      </c>
      <c r="J33" s="12" t="s">
        <v>43</v>
      </c>
      <c r="K33" s="12" t="s">
        <v>96</v>
      </c>
      <c r="L33" s="12" t="s">
        <v>38</v>
      </c>
      <c r="M33" s="12" t="s">
        <v>48</v>
      </c>
      <c r="N33" s="12" t="s">
        <v>49</v>
      </c>
      <c r="O33" s="12" t="s">
        <v>46</v>
      </c>
      <c r="P33" s="12" t="s">
        <v>46</v>
      </c>
      <c r="Q33" s="12" t="s">
        <v>46</v>
      </c>
      <c r="R33" s="13" t="s">
        <v>41</v>
      </c>
      <c r="S33" s="13" t="s">
        <v>427</v>
      </c>
      <c r="T33" s="12">
        <v>10</v>
      </c>
      <c r="U33" s="28"/>
      <c r="V33" s="12"/>
      <c r="W33" s="12"/>
      <c r="X33" s="12"/>
      <c r="Y33" s="12"/>
      <c r="Z33" s="12"/>
      <c r="AA33" s="12"/>
      <c r="AB33" s="12"/>
      <c r="AC33" s="12"/>
      <c r="AD33" s="12"/>
      <c r="AE33" s="12"/>
      <c r="AF33" s="12"/>
      <c r="AG33" s="12"/>
      <c r="AH33" s="12"/>
      <c r="AI33" s="12"/>
      <c r="AJ33" s="12"/>
      <c r="AK33" s="12"/>
      <c r="AL33" s="12"/>
      <c r="AM33" s="12"/>
      <c r="AN33" s="12"/>
      <c r="AO33" s="12"/>
      <c r="AP33" s="12"/>
      <c r="AQ33" s="12"/>
      <c r="AR33" s="12"/>
      <c r="AS33" s="12"/>
    </row>
    <row r="34" spans="1:45" ht="17.25" customHeight="1">
      <c r="A34" s="14"/>
      <c r="B34" s="13"/>
      <c r="C34" s="12"/>
      <c r="D34" s="12"/>
      <c r="E34" s="12"/>
      <c r="F34" s="12"/>
      <c r="G34" s="12"/>
      <c r="H34" s="12"/>
      <c r="I34" s="12" t="s">
        <v>42</v>
      </c>
      <c r="J34" s="12" t="s">
        <v>43</v>
      </c>
      <c r="K34" s="12" t="s">
        <v>97</v>
      </c>
      <c r="L34" s="13" t="s">
        <v>57</v>
      </c>
      <c r="M34" s="12" t="s">
        <v>48</v>
      </c>
      <c r="N34" s="12" t="s">
        <v>49</v>
      </c>
      <c r="O34" s="12" t="s">
        <v>46</v>
      </c>
      <c r="P34" s="12" t="s">
        <v>46</v>
      </c>
      <c r="Q34" s="12" t="s">
        <v>46</v>
      </c>
      <c r="R34" s="13" t="s">
        <v>41</v>
      </c>
      <c r="S34" s="13" t="s">
        <v>427</v>
      </c>
      <c r="T34" s="12"/>
      <c r="U34" s="28"/>
      <c r="V34" s="12"/>
      <c r="W34" s="12"/>
      <c r="X34" s="12"/>
      <c r="Y34" s="12"/>
      <c r="Z34" s="12"/>
      <c r="AA34" s="12"/>
      <c r="AB34" s="12"/>
      <c r="AC34" s="12"/>
      <c r="AD34" s="12"/>
      <c r="AE34" s="12"/>
      <c r="AF34" s="12"/>
      <c r="AG34" s="12"/>
      <c r="AH34" s="12"/>
      <c r="AI34" s="12"/>
      <c r="AJ34" s="12"/>
      <c r="AK34" s="12"/>
      <c r="AL34" s="12"/>
      <c r="AM34" s="12"/>
      <c r="AN34" s="12"/>
      <c r="AO34" s="12"/>
      <c r="AP34" s="12"/>
      <c r="AQ34" s="12"/>
      <c r="AR34" s="13"/>
      <c r="AS34" s="12"/>
    </row>
    <row r="35" spans="1:45" ht="18.75" customHeight="1">
      <c r="A35" s="14"/>
      <c r="B35" s="13"/>
      <c r="C35" s="12"/>
      <c r="D35" s="12"/>
      <c r="E35" s="12"/>
      <c r="F35" s="12"/>
      <c r="G35" s="12"/>
      <c r="H35" s="12"/>
      <c r="I35" s="12" t="s">
        <v>42</v>
      </c>
      <c r="J35" s="12" t="s">
        <v>43</v>
      </c>
      <c r="K35" s="12" t="s">
        <v>98</v>
      </c>
      <c r="L35" s="12" t="s">
        <v>57</v>
      </c>
      <c r="M35" s="12" t="s">
        <v>44</v>
      </c>
      <c r="N35" s="12" t="s">
        <v>45</v>
      </c>
      <c r="O35" s="12" t="s">
        <v>46</v>
      </c>
      <c r="P35" s="12" t="s">
        <v>46</v>
      </c>
      <c r="Q35" s="12" t="s">
        <v>46</v>
      </c>
      <c r="R35" s="13" t="s">
        <v>41</v>
      </c>
      <c r="S35" s="13" t="s">
        <v>427</v>
      </c>
      <c r="T35" s="12"/>
      <c r="U35" s="28"/>
      <c r="V35" s="12"/>
      <c r="W35" s="12"/>
      <c r="X35" s="12"/>
      <c r="Y35" s="12"/>
      <c r="Z35" s="12"/>
      <c r="AA35" s="12"/>
      <c r="AB35" s="12"/>
      <c r="AC35" s="12"/>
      <c r="AD35" s="12"/>
      <c r="AE35" s="12"/>
      <c r="AF35" s="12"/>
      <c r="AG35" s="12"/>
      <c r="AH35" s="12"/>
      <c r="AI35" s="12"/>
      <c r="AJ35" s="12"/>
      <c r="AK35" s="12"/>
      <c r="AL35" s="12"/>
      <c r="AM35" s="12"/>
      <c r="AN35" s="12"/>
      <c r="AO35" s="12"/>
      <c r="AP35" s="12"/>
      <c r="AQ35" s="12"/>
      <c r="AR35" s="12"/>
      <c r="AS35" s="12"/>
    </row>
    <row r="36" spans="1:45" ht="17.25" customHeight="1">
      <c r="A36" s="14"/>
      <c r="B36" s="13"/>
      <c r="C36" s="12"/>
      <c r="D36" s="12"/>
      <c r="E36" s="12"/>
      <c r="F36" s="12"/>
      <c r="G36" s="12"/>
      <c r="H36" s="12"/>
      <c r="I36" s="12" t="s">
        <v>52</v>
      </c>
      <c r="J36" s="12" t="s">
        <v>43</v>
      </c>
      <c r="K36" s="12" t="s">
        <v>99</v>
      </c>
      <c r="L36" s="12" t="s">
        <v>38</v>
      </c>
      <c r="M36" s="12" t="s">
        <v>111</v>
      </c>
      <c r="N36" s="12" t="s">
        <v>49</v>
      </c>
      <c r="O36" s="12" t="s">
        <v>46</v>
      </c>
      <c r="P36" s="12" t="s">
        <v>46</v>
      </c>
      <c r="Q36" s="12" t="s">
        <v>46</v>
      </c>
      <c r="R36" s="13" t="s">
        <v>41</v>
      </c>
      <c r="S36" s="13" t="s">
        <v>427</v>
      </c>
      <c r="T36" s="12"/>
      <c r="U36" s="28"/>
      <c r="V36" s="12"/>
      <c r="W36" s="12"/>
      <c r="X36" s="12"/>
      <c r="Y36" s="12"/>
      <c r="Z36" s="12"/>
      <c r="AA36" s="12"/>
      <c r="AB36" s="12"/>
      <c r="AC36" s="12"/>
      <c r="AD36" s="12"/>
      <c r="AE36" s="12"/>
      <c r="AF36" s="12"/>
      <c r="AG36" s="12"/>
      <c r="AH36" s="12"/>
      <c r="AI36" s="12"/>
      <c r="AJ36" s="12"/>
      <c r="AK36" s="12"/>
      <c r="AL36" s="12"/>
      <c r="AM36" s="12"/>
      <c r="AN36" s="12"/>
      <c r="AO36" s="12"/>
      <c r="AP36" s="12"/>
      <c r="AQ36" s="12"/>
      <c r="AR36" s="12"/>
      <c r="AS36" s="12"/>
    </row>
    <row r="37" spans="1:45" ht="17.25" customHeight="1">
      <c r="A37" s="14"/>
      <c r="B37" s="13"/>
      <c r="C37" s="12"/>
      <c r="D37" s="12"/>
      <c r="E37" s="12"/>
      <c r="F37" s="12"/>
      <c r="G37" s="12"/>
      <c r="H37" s="12"/>
      <c r="I37" s="12" t="s">
        <v>52</v>
      </c>
      <c r="J37" s="12" t="s">
        <v>43</v>
      </c>
      <c r="K37" s="12" t="s">
        <v>101</v>
      </c>
      <c r="L37" s="13" t="s">
        <v>38</v>
      </c>
      <c r="M37" s="12" t="s">
        <v>111</v>
      </c>
      <c r="N37" s="12" t="s">
        <v>49</v>
      </c>
      <c r="O37" s="12" t="s">
        <v>46</v>
      </c>
      <c r="P37" s="12" t="s">
        <v>46</v>
      </c>
      <c r="Q37" s="12" t="s">
        <v>46</v>
      </c>
      <c r="R37" s="13" t="s">
        <v>41</v>
      </c>
      <c r="S37" s="13" t="s">
        <v>427</v>
      </c>
      <c r="T37" s="12"/>
      <c r="U37" s="28"/>
      <c r="V37" s="12"/>
      <c r="W37" s="12"/>
      <c r="X37" s="12"/>
      <c r="Y37" s="12"/>
      <c r="Z37" s="12"/>
      <c r="AA37" s="12"/>
      <c r="AB37" s="12"/>
      <c r="AC37" s="12"/>
      <c r="AD37" s="12"/>
      <c r="AE37" s="12"/>
      <c r="AF37" s="12"/>
      <c r="AG37" s="12"/>
      <c r="AH37" s="12"/>
      <c r="AI37" s="12"/>
      <c r="AJ37" s="12"/>
      <c r="AK37" s="12"/>
      <c r="AL37" s="12"/>
      <c r="AM37" s="12"/>
      <c r="AN37" s="12"/>
      <c r="AO37" s="12"/>
      <c r="AP37" s="12"/>
      <c r="AQ37" s="12"/>
      <c r="AR37" s="12"/>
      <c r="AS37" s="13"/>
    </row>
    <row r="38" spans="1:45" ht="20.25" customHeight="1">
      <c r="A38" s="14"/>
      <c r="B38" s="13"/>
      <c r="C38" s="12"/>
      <c r="D38" s="12"/>
      <c r="E38" s="12"/>
      <c r="F38" s="12"/>
      <c r="G38" s="12"/>
      <c r="H38" s="12"/>
      <c r="I38" s="12" t="s">
        <v>52</v>
      </c>
      <c r="J38" s="12" t="s">
        <v>43</v>
      </c>
      <c r="K38" s="12" t="s">
        <v>106</v>
      </c>
      <c r="L38" s="12" t="s">
        <v>38</v>
      </c>
      <c r="M38" s="12" t="s">
        <v>111</v>
      </c>
      <c r="N38" s="12" t="s">
        <v>49</v>
      </c>
      <c r="O38" s="12" t="s">
        <v>46</v>
      </c>
      <c r="P38" s="12" t="s">
        <v>46</v>
      </c>
      <c r="Q38" s="12" t="s">
        <v>46</v>
      </c>
      <c r="R38" s="13" t="s">
        <v>41</v>
      </c>
      <c r="S38" s="13" t="s">
        <v>427</v>
      </c>
      <c r="T38" s="12"/>
      <c r="U38" s="28"/>
      <c r="V38" s="12"/>
      <c r="W38" s="12"/>
      <c r="X38" s="12"/>
      <c r="Y38" s="12"/>
      <c r="Z38" s="12"/>
      <c r="AA38" s="12"/>
      <c r="AB38" s="12"/>
      <c r="AC38" s="12"/>
      <c r="AD38" s="12"/>
      <c r="AE38" s="12"/>
      <c r="AF38" s="12"/>
      <c r="AG38" s="12"/>
      <c r="AH38" s="12"/>
      <c r="AI38" s="12"/>
      <c r="AJ38" s="12"/>
      <c r="AK38" s="12"/>
      <c r="AL38" s="12"/>
      <c r="AM38" s="12"/>
      <c r="AN38" s="12"/>
      <c r="AO38" s="12"/>
      <c r="AP38" s="12"/>
      <c r="AQ38" s="12"/>
      <c r="AR38" s="12"/>
      <c r="AS38" s="12"/>
    </row>
    <row r="39" spans="1:45" ht="21.75" customHeight="1">
      <c r="A39" s="14"/>
      <c r="B39" s="13"/>
      <c r="C39" s="12"/>
      <c r="D39" s="12"/>
      <c r="E39" s="12"/>
      <c r="F39" s="12"/>
      <c r="G39" s="12"/>
      <c r="H39" s="12"/>
      <c r="I39" s="12" t="s">
        <v>52</v>
      </c>
      <c r="J39" s="12" t="s">
        <v>43</v>
      </c>
      <c r="K39" s="12" t="s">
        <v>107</v>
      </c>
      <c r="L39" s="12" t="s">
        <v>38</v>
      </c>
      <c r="M39" s="12" t="s">
        <v>111</v>
      </c>
      <c r="N39" s="12" t="s">
        <v>49</v>
      </c>
      <c r="O39" s="12" t="s">
        <v>46</v>
      </c>
      <c r="P39" s="12" t="s">
        <v>46</v>
      </c>
      <c r="Q39" s="12" t="s">
        <v>46</v>
      </c>
      <c r="R39" s="13" t="s">
        <v>41</v>
      </c>
      <c r="S39" s="13" t="s">
        <v>427</v>
      </c>
      <c r="T39" s="12"/>
      <c r="U39" s="28"/>
      <c r="V39" s="12"/>
      <c r="W39" s="12"/>
      <c r="X39" s="12"/>
      <c r="Y39" s="12"/>
      <c r="Z39" s="12"/>
      <c r="AA39" s="12"/>
      <c r="AB39" s="12"/>
      <c r="AC39" s="12"/>
      <c r="AD39" s="12"/>
      <c r="AE39" s="12"/>
      <c r="AF39" s="12"/>
      <c r="AG39" s="12"/>
      <c r="AH39" s="12"/>
      <c r="AI39" s="12"/>
      <c r="AJ39" s="12"/>
      <c r="AK39" s="12"/>
      <c r="AL39" s="12"/>
      <c r="AM39" s="12"/>
      <c r="AN39" s="12"/>
      <c r="AO39" s="12"/>
      <c r="AP39" s="12"/>
      <c r="AQ39" s="12"/>
      <c r="AR39" s="12"/>
      <c r="AS39" s="12"/>
    </row>
    <row r="40" spans="1:45" ht="25.5" customHeight="1">
      <c r="A40" s="14"/>
      <c r="B40" s="13"/>
      <c r="C40" s="12"/>
      <c r="D40" s="12"/>
      <c r="E40" s="12"/>
      <c r="F40" s="12"/>
      <c r="G40" s="12"/>
      <c r="H40" s="12"/>
      <c r="I40" s="12" t="s">
        <v>52</v>
      </c>
      <c r="J40" s="12" t="s">
        <v>43</v>
      </c>
      <c r="K40" s="12" t="s">
        <v>108</v>
      </c>
      <c r="L40" s="12" t="s">
        <v>38</v>
      </c>
      <c r="M40" s="12" t="s">
        <v>111</v>
      </c>
      <c r="N40" s="12" t="s">
        <v>49</v>
      </c>
      <c r="O40" s="12" t="s">
        <v>46</v>
      </c>
      <c r="P40" s="12" t="s">
        <v>46</v>
      </c>
      <c r="Q40" s="12" t="s">
        <v>46</v>
      </c>
      <c r="R40" s="13" t="s">
        <v>41</v>
      </c>
      <c r="S40" s="13" t="s">
        <v>427</v>
      </c>
      <c r="T40" s="12"/>
      <c r="U40" s="28"/>
      <c r="V40" s="12"/>
      <c r="W40" s="12"/>
      <c r="X40" s="12"/>
      <c r="Y40" s="12"/>
      <c r="Z40" s="12"/>
      <c r="AA40" s="12"/>
      <c r="AB40" s="12"/>
      <c r="AC40" s="12"/>
      <c r="AD40" s="12"/>
      <c r="AE40" s="12"/>
      <c r="AF40" s="12"/>
      <c r="AG40" s="12"/>
      <c r="AH40" s="12"/>
      <c r="AI40" s="12"/>
      <c r="AJ40" s="12"/>
      <c r="AK40" s="12"/>
      <c r="AL40" s="12"/>
      <c r="AM40" s="12"/>
      <c r="AN40" s="12"/>
      <c r="AO40" s="12"/>
      <c r="AP40" s="12"/>
      <c r="AQ40" s="12"/>
      <c r="AR40" s="12"/>
      <c r="AS40" s="12"/>
    </row>
    <row r="41" spans="1:45" ht="22.5" customHeight="1">
      <c r="A41" s="14"/>
      <c r="B41" s="13"/>
      <c r="C41" s="13"/>
      <c r="D41" s="12"/>
      <c r="E41" s="12"/>
      <c r="F41" s="12"/>
      <c r="G41" s="12"/>
      <c r="H41" s="12"/>
      <c r="I41" s="12" t="s">
        <v>52</v>
      </c>
      <c r="J41" s="12" t="s">
        <v>43</v>
      </c>
      <c r="K41" s="12" t="s">
        <v>109</v>
      </c>
      <c r="L41" s="12" t="s">
        <v>38</v>
      </c>
      <c r="M41" s="12" t="s">
        <v>111</v>
      </c>
      <c r="N41" s="12" t="s">
        <v>49</v>
      </c>
      <c r="O41" s="12" t="s">
        <v>46</v>
      </c>
      <c r="P41" s="12" t="s">
        <v>46</v>
      </c>
      <c r="Q41" s="12" t="s">
        <v>46</v>
      </c>
      <c r="R41" s="13" t="s">
        <v>41</v>
      </c>
      <c r="S41" s="13" t="s">
        <v>427</v>
      </c>
      <c r="T41" s="12"/>
      <c r="U41" s="28"/>
      <c r="V41" s="12"/>
      <c r="W41" s="12"/>
      <c r="X41" s="12"/>
      <c r="Y41" s="12"/>
      <c r="Z41" s="12"/>
      <c r="AA41" s="12"/>
      <c r="AB41" s="12"/>
      <c r="AC41" s="12"/>
      <c r="AD41" s="12"/>
      <c r="AE41" s="12"/>
      <c r="AF41" s="12"/>
      <c r="AG41" s="12"/>
      <c r="AH41" s="12"/>
      <c r="AI41" s="12"/>
      <c r="AJ41" s="12"/>
      <c r="AK41" s="12"/>
      <c r="AL41" s="12"/>
      <c r="AM41" s="12"/>
      <c r="AN41" s="12"/>
      <c r="AO41" s="12"/>
      <c r="AP41" s="12"/>
      <c r="AQ41" s="12"/>
      <c r="AR41" s="12"/>
      <c r="AS41" s="12"/>
    </row>
    <row r="42" spans="1:45" ht="18.75" customHeight="1">
      <c r="A42" s="14"/>
      <c r="B42" s="13"/>
      <c r="C42" s="13"/>
      <c r="D42" s="12"/>
      <c r="E42" s="12"/>
      <c r="F42" s="12"/>
      <c r="G42" s="12"/>
      <c r="H42" s="12"/>
      <c r="I42" s="12" t="s">
        <v>42</v>
      </c>
      <c r="J42" s="12" t="s">
        <v>43</v>
      </c>
      <c r="K42" s="12" t="s">
        <v>110</v>
      </c>
      <c r="L42" s="12" t="s">
        <v>38</v>
      </c>
      <c r="M42" s="12" t="s">
        <v>48</v>
      </c>
      <c r="N42" s="12" t="s">
        <v>49</v>
      </c>
      <c r="O42" s="12" t="s">
        <v>46</v>
      </c>
      <c r="P42" s="12" t="s">
        <v>46</v>
      </c>
      <c r="Q42" s="12" t="s">
        <v>46</v>
      </c>
      <c r="R42" s="13" t="s">
        <v>41</v>
      </c>
      <c r="S42" s="13" t="s">
        <v>427</v>
      </c>
      <c r="T42" s="12"/>
      <c r="U42" s="28"/>
      <c r="V42" s="12"/>
      <c r="W42" s="12"/>
      <c r="X42" s="12"/>
      <c r="Y42" s="12"/>
      <c r="Z42" s="12"/>
      <c r="AA42" s="12"/>
      <c r="AB42" s="12"/>
      <c r="AC42" s="12"/>
      <c r="AD42" s="12"/>
      <c r="AE42" s="12"/>
      <c r="AF42" s="12"/>
      <c r="AG42" s="12"/>
      <c r="AH42" s="12"/>
      <c r="AI42" s="12"/>
      <c r="AJ42" s="12"/>
      <c r="AK42" s="12"/>
      <c r="AL42" s="12"/>
      <c r="AM42" s="12"/>
      <c r="AN42" s="12"/>
      <c r="AO42" s="12"/>
      <c r="AP42" s="12"/>
      <c r="AQ42" s="12"/>
      <c r="AR42" s="12"/>
      <c r="AS42" s="12"/>
    </row>
    <row r="43" spans="1:45" ht="16.5" customHeight="1">
      <c r="A43" s="14"/>
      <c r="B43" s="12">
        <v>15</v>
      </c>
      <c r="C43" s="12" t="s">
        <v>488</v>
      </c>
      <c r="D43" s="12">
        <v>2015</v>
      </c>
      <c r="E43" s="12" t="s">
        <v>57</v>
      </c>
      <c r="F43" s="12" t="s">
        <v>58</v>
      </c>
      <c r="G43" s="12" t="s">
        <v>69</v>
      </c>
      <c r="H43" s="12" t="s">
        <v>112</v>
      </c>
      <c r="I43" s="12" t="s">
        <v>52</v>
      </c>
      <c r="J43" s="12" t="s">
        <v>43</v>
      </c>
      <c r="K43" s="12" t="s">
        <v>101</v>
      </c>
      <c r="L43" s="12" t="s">
        <v>38</v>
      </c>
      <c r="M43" s="12" t="s">
        <v>48</v>
      </c>
      <c r="N43" s="12" t="s">
        <v>49</v>
      </c>
      <c r="O43" s="12" t="s">
        <v>46</v>
      </c>
      <c r="P43" s="12" t="s">
        <v>46</v>
      </c>
      <c r="Q43" s="12" t="s">
        <v>46</v>
      </c>
      <c r="R43" s="13" t="s">
        <v>41</v>
      </c>
      <c r="S43" s="13" t="s">
        <v>427</v>
      </c>
      <c r="T43" s="12"/>
      <c r="U43" s="28"/>
      <c r="V43" s="12"/>
      <c r="W43" s="12"/>
      <c r="X43" s="12"/>
      <c r="Y43" s="12"/>
      <c r="Z43" s="12"/>
      <c r="AA43" s="12"/>
      <c r="AB43" s="12"/>
      <c r="AC43" s="12"/>
      <c r="AD43" s="12"/>
      <c r="AE43" s="12"/>
      <c r="AF43" s="12"/>
      <c r="AG43" s="12"/>
      <c r="AH43" s="12"/>
      <c r="AI43" s="12"/>
      <c r="AJ43" s="12"/>
      <c r="AK43" s="12"/>
      <c r="AL43" s="12"/>
      <c r="AM43" s="12"/>
      <c r="AN43" s="12"/>
      <c r="AO43" s="12"/>
      <c r="AP43" s="12"/>
      <c r="AQ43" s="12"/>
      <c r="AR43" s="12"/>
      <c r="AS43" s="12"/>
    </row>
    <row r="44" spans="1:45" ht="51">
      <c r="A44" s="14"/>
      <c r="B44" s="12"/>
      <c r="C44" s="12"/>
      <c r="D44" s="12"/>
      <c r="E44" s="12"/>
      <c r="F44" s="12"/>
      <c r="G44" s="12"/>
      <c r="H44" s="12"/>
      <c r="I44" s="12" t="s">
        <v>42</v>
      </c>
      <c r="J44" s="12" t="s">
        <v>43</v>
      </c>
      <c r="K44" s="12" t="s">
        <v>113</v>
      </c>
      <c r="L44" s="12" t="s">
        <v>38</v>
      </c>
      <c r="M44" s="12" t="s">
        <v>48</v>
      </c>
      <c r="N44" s="12" t="s">
        <v>49</v>
      </c>
      <c r="O44" s="12" t="s">
        <v>46</v>
      </c>
      <c r="P44" s="12" t="s">
        <v>46</v>
      </c>
      <c r="Q44" s="12" t="s">
        <v>46</v>
      </c>
      <c r="R44" s="13" t="s">
        <v>41</v>
      </c>
      <c r="S44" s="13" t="s">
        <v>427</v>
      </c>
      <c r="T44" s="12"/>
      <c r="U44" s="28"/>
      <c r="V44" s="12"/>
      <c r="W44" s="12"/>
      <c r="X44" s="12"/>
      <c r="Y44" s="12"/>
      <c r="Z44" s="12"/>
      <c r="AA44" s="12"/>
      <c r="AB44" s="12"/>
      <c r="AC44" s="12"/>
      <c r="AD44" s="12"/>
      <c r="AE44" s="12"/>
      <c r="AF44" s="12"/>
      <c r="AG44" s="12"/>
      <c r="AH44" s="12"/>
      <c r="AI44" s="12"/>
      <c r="AJ44" s="12"/>
      <c r="AK44" s="12"/>
      <c r="AL44" s="12"/>
      <c r="AM44" s="12"/>
      <c r="AN44" s="12"/>
      <c r="AO44" s="12"/>
      <c r="AP44" s="12"/>
      <c r="AQ44" s="12"/>
      <c r="AR44" s="12"/>
      <c r="AS44" s="12"/>
    </row>
    <row r="45" spans="1:45" ht="38.25">
      <c r="A45" s="14"/>
      <c r="B45" s="12"/>
      <c r="C45" s="12"/>
      <c r="D45" s="12"/>
      <c r="E45" s="12"/>
      <c r="F45" s="12"/>
      <c r="G45" s="12"/>
      <c r="H45" s="12"/>
      <c r="I45" s="12" t="s">
        <v>52</v>
      </c>
      <c r="J45" s="12" t="s">
        <v>43</v>
      </c>
      <c r="K45" s="12" t="s">
        <v>115</v>
      </c>
      <c r="L45" s="12" t="s">
        <v>38</v>
      </c>
      <c r="M45" s="12" t="s">
        <v>48</v>
      </c>
      <c r="N45" s="12" t="s">
        <v>49</v>
      </c>
      <c r="O45" s="12" t="s">
        <v>46</v>
      </c>
      <c r="P45" s="12" t="s">
        <v>46</v>
      </c>
      <c r="Q45" s="12" t="s">
        <v>46</v>
      </c>
      <c r="R45" s="13" t="s">
        <v>41</v>
      </c>
      <c r="S45" s="13" t="s">
        <v>427</v>
      </c>
      <c r="T45" s="12"/>
      <c r="U45" s="28"/>
      <c r="V45" s="12"/>
      <c r="W45" s="12"/>
      <c r="X45" s="12"/>
      <c r="Y45" s="12"/>
      <c r="Z45" s="12"/>
      <c r="AA45" s="12"/>
      <c r="AB45" s="12"/>
      <c r="AC45" s="12"/>
      <c r="AD45" s="12"/>
      <c r="AE45" s="12"/>
      <c r="AF45" s="12"/>
      <c r="AG45" s="12"/>
      <c r="AH45" s="12"/>
      <c r="AI45" s="12"/>
      <c r="AJ45" s="12"/>
      <c r="AK45" s="12"/>
      <c r="AL45" s="12"/>
      <c r="AM45" s="12"/>
      <c r="AN45" s="12"/>
      <c r="AO45" s="12"/>
      <c r="AP45" s="12"/>
      <c r="AQ45" s="12"/>
      <c r="AR45" s="12"/>
      <c r="AS45" s="12"/>
    </row>
    <row r="46" spans="1:45" ht="38.25">
      <c r="A46" s="14"/>
      <c r="B46" s="12"/>
      <c r="C46" s="12"/>
      <c r="D46" s="12"/>
      <c r="E46" s="12"/>
      <c r="F46" s="12"/>
      <c r="G46" s="12"/>
      <c r="H46" s="12"/>
      <c r="I46" s="12" t="s">
        <v>52</v>
      </c>
      <c r="J46" s="12" t="s">
        <v>43</v>
      </c>
      <c r="K46" s="12" t="s">
        <v>116</v>
      </c>
      <c r="L46" s="12" t="s">
        <v>38</v>
      </c>
      <c r="M46" s="12" t="s">
        <v>48</v>
      </c>
      <c r="N46" s="12" t="s">
        <v>49</v>
      </c>
      <c r="O46" s="12" t="s">
        <v>46</v>
      </c>
      <c r="P46" s="12" t="s">
        <v>46</v>
      </c>
      <c r="Q46" s="12" t="s">
        <v>46</v>
      </c>
      <c r="R46" s="13" t="s">
        <v>41</v>
      </c>
      <c r="S46" s="13" t="s">
        <v>427</v>
      </c>
      <c r="T46" s="12"/>
      <c r="U46" s="28"/>
      <c r="V46" s="12"/>
      <c r="W46" s="12"/>
      <c r="X46" s="12"/>
      <c r="Y46" s="12"/>
      <c r="Z46" s="12"/>
      <c r="AA46" s="12"/>
      <c r="AB46" s="12"/>
      <c r="AC46" s="12"/>
      <c r="AD46" s="12"/>
      <c r="AE46" s="12"/>
      <c r="AF46" s="12"/>
      <c r="AG46" s="12"/>
      <c r="AH46" s="12"/>
      <c r="AI46" s="12"/>
      <c r="AJ46" s="12"/>
      <c r="AK46" s="12"/>
      <c r="AL46" s="12"/>
      <c r="AM46" s="12"/>
      <c r="AN46" s="12"/>
      <c r="AO46" s="12"/>
      <c r="AP46" s="12"/>
      <c r="AQ46" s="12"/>
      <c r="AR46" s="12"/>
      <c r="AS46" s="12"/>
    </row>
    <row r="47" spans="1:45" ht="76.5">
      <c r="A47" s="14"/>
      <c r="B47" s="12"/>
      <c r="C47" s="12"/>
      <c r="D47" s="12"/>
      <c r="E47" s="12"/>
      <c r="F47" s="12"/>
      <c r="G47" s="12"/>
      <c r="H47" s="12"/>
      <c r="I47" s="12" t="s">
        <v>52</v>
      </c>
      <c r="J47" s="12" t="s">
        <v>43</v>
      </c>
      <c r="K47" s="12" t="s">
        <v>114</v>
      </c>
      <c r="L47" s="12" t="s">
        <v>38</v>
      </c>
      <c r="M47" s="12" t="s">
        <v>48</v>
      </c>
      <c r="N47" s="12" t="s">
        <v>49</v>
      </c>
      <c r="O47" s="12" t="s">
        <v>46</v>
      </c>
      <c r="P47" s="12" t="s">
        <v>46</v>
      </c>
      <c r="Q47" s="12" t="s">
        <v>46</v>
      </c>
      <c r="R47" s="13" t="s">
        <v>41</v>
      </c>
      <c r="S47" s="13" t="s">
        <v>427</v>
      </c>
      <c r="T47" s="12"/>
      <c r="U47" s="28"/>
      <c r="V47" s="12"/>
      <c r="W47" s="12"/>
      <c r="X47" s="12"/>
      <c r="Y47" s="12"/>
      <c r="Z47" s="12"/>
      <c r="AA47" s="12"/>
      <c r="AB47" s="12"/>
      <c r="AC47" s="12"/>
      <c r="AD47" s="12"/>
      <c r="AE47" s="12"/>
      <c r="AF47" s="12"/>
      <c r="AG47" s="12"/>
      <c r="AH47" s="12"/>
      <c r="AI47" s="12"/>
      <c r="AJ47" s="12"/>
      <c r="AK47" s="12"/>
      <c r="AL47" s="12"/>
      <c r="AM47" s="12"/>
      <c r="AN47" s="12"/>
      <c r="AO47" s="12"/>
      <c r="AP47" s="12"/>
      <c r="AQ47" s="12"/>
      <c r="AR47" s="12"/>
      <c r="AS47" s="12"/>
    </row>
    <row r="48" spans="1:45" ht="15.75" customHeight="1">
      <c r="A48" s="14"/>
      <c r="B48" s="12">
        <v>16</v>
      </c>
      <c r="C48" s="12" t="s">
        <v>465</v>
      </c>
      <c r="D48" s="12">
        <v>2013</v>
      </c>
      <c r="E48" s="12" t="s">
        <v>57</v>
      </c>
      <c r="F48" s="12" t="s">
        <v>58</v>
      </c>
      <c r="G48" s="12" t="s">
        <v>440</v>
      </c>
      <c r="H48" s="12" t="s">
        <v>117</v>
      </c>
      <c r="I48" s="12" t="s">
        <v>52</v>
      </c>
      <c r="J48" s="12" t="s">
        <v>60</v>
      </c>
      <c r="K48" s="12" t="s">
        <v>118</v>
      </c>
      <c r="L48" s="12" t="s">
        <v>57</v>
      </c>
      <c r="M48" s="12" t="s">
        <v>119</v>
      </c>
      <c r="N48" s="12" t="s">
        <v>45</v>
      </c>
      <c r="O48" s="12" t="s">
        <v>121</v>
      </c>
      <c r="P48" s="18">
        <v>16058</v>
      </c>
      <c r="Q48" s="12" t="s">
        <v>76</v>
      </c>
      <c r="R48" s="13" t="s">
        <v>117</v>
      </c>
      <c r="S48" s="13" t="s">
        <v>336</v>
      </c>
      <c r="T48" s="12">
        <v>1</v>
      </c>
      <c r="U48" s="28"/>
      <c r="V48" s="12"/>
      <c r="W48" s="12"/>
      <c r="X48" s="12"/>
      <c r="Y48" s="12"/>
      <c r="Z48" s="12"/>
      <c r="AA48" s="12"/>
      <c r="AB48" s="12"/>
      <c r="AC48" s="12"/>
      <c r="AD48" s="12"/>
      <c r="AE48" s="12"/>
      <c r="AF48" s="12"/>
      <c r="AG48" s="12"/>
      <c r="AH48" s="12"/>
      <c r="AI48" s="12"/>
      <c r="AJ48" s="12" t="s">
        <v>57</v>
      </c>
      <c r="AK48" s="12" t="s">
        <v>57</v>
      </c>
      <c r="AL48" s="12" t="s">
        <v>57</v>
      </c>
      <c r="AM48" s="12" t="s">
        <v>57</v>
      </c>
      <c r="AN48" s="12" t="s">
        <v>57</v>
      </c>
      <c r="AO48" s="12"/>
      <c r="AP48" s="12"/>
      <c r="AQ48" s="12"/>
      <c r="AR48" s="12"/>
      <c r="AS48" s="12"/>
    </row>
    <row r="49" spans="1:45" ht="409.5">
      <c r="A49" s="14"/>
      <c r="B49" s="12"/>
      <c r="C49" s="12"/>
      <c r="D49" s="12"/>
      <c r="E49" s="12"/>
      <c r="F49" s="12"/>
      <c r="G49" s="12"/>
      <c r="H49" s="12"/>
      <c r="I49" s="12" t="s">
        <v>52</v>
      </c>
      <c r="J49" s="12" t="s">
        <v>60</v>
      </c>
      <c r="K49" s="12" t="s">
        <v>118</v>
      </c>
      <c r="L49" s="12" t="s">
        <v>57</v>
      </c>
      <c r="M49" s="12" t="s">
        <v>119</v>
      </c>
      <c r="N49" s="12" t="s">
        <v>45</v>
      </c>
      <c r="O49" s="12" t="s">
        <v>120</v>
      </c>
      <c r="P49" s="12">
        <v>50</v>
      </c>
      <c r="Q49" s="12" t="s">
        <v>76</v>
      </c>
      <c r="R49" s="13" t="s">
        <v>117</v>
      </c>
      <c r="S49" s="13" t="s">
        <v>336</v>
      </c>
      <c r="T49" s="12"/>
      <c r="U49" s="28"/>
      <c r="V49" s="12"/>
      <c r="W49" s="12"/>
      <c r="X49" s="12"/>
      <c r="Y49" s="12"/>
      <c r="Z49" s="12"/>
      <c r="AA49" s="12"/>
      <c r="AB49" s="12"/>
      <c r="AC49" s="12"/>
      <c r="AD49" s="12"/>
      <c r="AE49" s="12"/>
      <c r="AF49" s="12"/>
      <c r="AG49" s="12"/>
      <c r="AH49" s="12"/>
      <c r="AI49" s="12"/>
      <c r="AJ49" s="12" t="s">
        <v>57</v>
      </c>
      <c r="AK49" s="12" t="s">
        <v>57</v>
      </c>
      <c r="AL49" s="12" t="s">
        <v>57</v>
      </c>
      <c r="AM49" s="12" t="s">
        <v>57</v>
      </c>
      <c r="AN49" s="12" t="s">
        <v>57</v>
      </c>
      <c r="AO49" s="12"/>
      <c r="AP49" s="12"/>
      <c r="AQ49" s="12"/>
      <c r="AR49" s="12"/>
      <c r="AS49" s="12"/>
    </row>
    <row r="50" spans="1:45" ht="409.5">
      <c r="A50" s="14"/>
      <c r="B50" s="12"/>
      <c r="C50" s="12"/>
      <c r="D50" s="12"/>
      <c r="E50" s="12"/>
      <c r="F50" s="12"/>
      <c r="G50" s="12"/>
      <c r="H50" s="12"/>
      <c r="I50" s="12" t="s">
        <v>52</v>
      </c>
      <c r="J50" s="12" t="s">
        <v>60</v>
      </c>
      <c r="K50" s="12" t="s">
        <v>118</v>
      </c>
      <c r="L50" s="12" t="s">
        <v>57</v>
      </c>
      <c r="M50" s="12" t="s">
        <v>119</v>
      </c>
      <c r="N50" s="12" t="s">
        <v>45</v>
      </c>
      <c r="O50" s="12" t="s">
        <v>122</v>
      </c>
      <c r="P50" s="12">
        <v>744</v>
      </c>
      <c r="Q50" s="12" t="s">
        <v>76</v>
      </c>
      <c r="R50" s="13" t="s">
        <v>117</v>
      </c>
      <c r="S50" s="13" t="s">
        <v>336</v>
      </c>
      <c r="T50" s="12"/>
      <c r="U50" s="28"/>
      <c r="V50" s="12"/>
      <c r="W50" s="12"/>
      <c r="X50" s="12"/>
      <c r="Y50" s="12"/>
      <c r="Z50" s="12"/>
      <c r="AA50" s="12"/>
      <c r="AB50" s="12"/>
      <c r="AC50" s="12"/>
      <c r="AD50" s="12"/>
      <c r="AE50" s="12"/>
      <c r="AF50" s="12"/>
      <c r="AG50" s="12"/>
      <c r="AH50" s="12"/>
      <c r="AI50" s="12"/>
      <c r="AJ50" s="12" t="s">
        <v>38</v>
      </c>
      <c r="AK50" s="12" t="s">
        <v>38</v>
      </c>
      <c r="AL50" s="12" t="s">
        <v>57</v>
      </c>
      <c r="AM50" s="12" t="s">
        <v>82</v>
      </c>
      <c r="AN50" s="12" t="s">
        <v>57</v>
      </c>
      <c r="AO50" s="12"/>
      <c r="AP50" s="12"/>
      <c r="AQ50" s="12"/>
      <c r="AR50" s="12"/>
      <c r="AS50" s="12"/>
    </row>
    <row r="51" spans="1:45" ht="76.5">
      <c r="A51" s="14"/>
      <c r="B51" s="12">
        <v>17</v>
      </c>
      <c r="C51" s="12" t="s">
        <v>551</v>
      </c>
      <c r="D51" s="12">
        <v>2018</v>
      </c>
      <c r="E51" s="12" t="s">
        <v>57</v>
      </c>
      <c r="F51" s="12" t="s">
        <v>58</v>
      </c>
      <c r="G51" s="12" t="s">
        <v>195</v>
      </c>
      <c r="H51" s="12" t="s">
        <v>41</v>
      </c>
      <c r="I51" s="12" t="s">
        <v>52</v>
      </c>
      <c r="J51" s="12" t="s">
        <v>60</v>
      </c>
      <c r="K51" s="12" t="s">
        <v>123</v>
      </c>
      <c r="L51" s="12" t="s">
        <v>38</v>
      </c>
      <c r="M51" s="12" t="s">
        <v>44</v>
      </c>
      <c r="N51" s="12" t="s">
        <v>45</v>
      </c>
      <c r="O51" s="12" t="s">
        <v>46</v>
      </c>
      <c r="P51" s="12" t="s">
        <v>46</v>
      </c>
      <c r="Q51" s="12" t="s">
        <v>46</v>
      </c>
      <c r="R51" s="13" t="s">
        <v>124</v>
      </c>
      <c r="S51" s="13" t="s">
        <v>336</v>
      </c>
      <c r="T51" s="12">
        <v>1</v>
      </c>
      <c r="U51" s="28"/>
      <c r="V51" s="12"/>
      <c r="W51" s="12"/>
      <c r="X51" s="12"/>
      <c r="Y51" s="12"/>
      <c r="Z51" s="12"/>
      <c r="AA51" s="12"/>
      <c r="AB51" s="12"/>
      <c r="AC51" s="12"/>
      <c r="AD51" s="12"/>
      <c r="AE51" s="12"/>
      <c r="AF51" s="12"/>
      <c r="AG51" s="12"/>
      <c r="AH51" s="12"/>
      <c r="AI51" s="12"/>
      <c r="AJ51" s="12"/>
      <c r="AK51" s="12"/>
      <c r="AL51" s="12"/>
      <c r="AM51" s="12"/>
      <c r="AN51" s="12"/>
      <c r="AO51" s="12"/>
      <c r="AP51" s="12"/>
      <c r="AQ51" s="12"/>
      <c r="AR51" s="12"/>
      <c r="AS51" s="12"/>
    </row>
    <row r="52" spans="1:45" ht="114.75">
      <c r="A52" s="14"/>
      <c r="B52" s="12">
        <v>18</v>
      </c>
      <c r="C52" s="12" t="s">
        <v>489</v>
      </c>
      <c r="D52" s="12">
        <v>2014</v>
      </c>
      <c r="E52" s="12" t="s">
        <v>38</v>
      </c>
      <c r="F52" s="12" t="s">
        <v>39</v>
      </c>
      <c r="G52" s="12" t="s">
        <v>69</v>
      </c>
      <c r="H52" s="12" t="s">
        <v>41</v>
      </c>
      <c r="I52" s="12" t="s">
        <v>42</v>
      </c>
      <c r="J52" s="12" t="s">
        <v>43</v>
      </c>
      <c r="K52" s="12" t="s">
        <v>125</v>
      </c>
      <c r="L52" s="12" t="s">
        <v>38</v>
      </c>
      <c r="M52" s="12" t="s">
        <v>48</v>
      </c>
      <c r="N52" s="12" t="s">
        <v>49</v>
      </c>
      <c r="O52" s="12" t="s">
        <v>46</v>
      </c>
      <c r="P52" s="12" t="s">
        <v>46</v>
      </c>
      <c r="Q52" s="12" t="s">
        <v>46</v>
      </c>
      <c r="R52" s="13" t="s">
        <v>41</v>
      </c>
      <c r="S52" s="13" t="s">
        <v>427</v>
      </c>
      <c r="T52" s="12">
        <v>3</v>
      </c>
      <c r="U52" s="28"/>
      <c r="V52" s="12"/>
      <c r="W52" s="12"/>
      <c r="X52" s="12"/>
      <c r="Y52" s="12"/>
      <c r="Z52" s="12"/>
      <c r="AA52" s="12"/>
      <c r="AB52" s="12"/>
      <c r="AC52" s="12"/>
      <c r="AD52" s="12"/>
      <c r="AE52" s="12"/>
      <c r="AF52" s="12"/>
      <c r="AG52" s="12"/>
      <c r="AH52" s="12"/>
      <c r="AI52" s="12"/>
      <c r="AJ52" s="12"/>
      <c r="AK52" s="12"/>
      <c r="AL52" s="12"/>
      <c r="AM52" s="12"/>
      <c r="AN52" s="12"/>
      <c r="AO52" s="12"/>
      <c r="AP52" s="12"/>
      <c r="AQ52" s="12"/>
      <c r="AR52" s="12"/>
      <c r="AS52" s="12"/>
    </row>
    <row r="53" spans="1:45" ht="51">
      <c r="A53" s="14"/>
      <c r="B53" s="12"/>
      <c r="C53" s="12"/>
      <c r="D53" s="12"/>
      <c r="E53" s="12"/>
      <c r="F53" s="12"/>
      <c r="G53" s="12"/>
      <c r="H53" s="12"/>
      <c r="I53" s="12" t="s">
        <v>42</v>
      </c>
      <c r="J53" s="12" t="s">
        <v>43</v>
      </c>
      <c r="K53" s="12" t="s">
        <v>101</v>
      </c>
      <c r="L53" s="12" t="s">
        <v>38</v>
      </c>
      <c r="M53" s="12" t="s">
        <v>48</v>
      </c>
      <c r="N53" s="12" t="s">
        <v>49</v>
      </c>
      <c r="O53" s="12" t="s">
        <v>46</v>
      </c>
      <c r="P53" s="12" t="s">
        <v>46</v>
      </c>
      <c r="Q53" s="12" t="s">
        <v>46</v>
      </c>
      <c r="R53" s="13" t="s">
        <v>41</v>
      </c>
      <c r="S53" s="13" t="s">
        <v>427</v>
      </c>
      <c r="T53" s="12"/>
      <c r="U53" s="28"/>
      <c r="V53" s="12"/>
      <c r="W53" s="12"/>
      <c r="X53" s="12"/>
      <c r="Y53" s="12"/>
      <c r="Z53" s="12"/>
      <c r="AA53" s="12"/>
      <c r="AB53" s="12"/>
      <c r="AC53" s="12"/>
      <c r="AD53" s="12"/>
      <c r="AE53" s="12"/>
      <c r="AF53" s="12"/>
      <c r="AG53" s="12"/>
      <c r="AH53" s="12"/>
      <c r="AI53" s="12"/>
      <c r="AJ53" s="12"/>
      <c r="AK53" s="12"/>
      <c r="AL53" s="12"/>
      <c r="AM53" s="12"/>
      <c r="AN53" s="12"/>
      <c r="AO53" s="12"/>
      <c r="AP53" s="12"/>
      <c r="AQ53" s="12"/>
      <c r="AR53" s="12"/>
      <c r="AS53" s="12"/>
    </row>
    <row r="54" spans="1:45" ht="25.5">
      <c r="A54" s="14"/>
      <c r="B54" s="12"/>
      <c r="C54" s="12"/>
      <c r="D54" s="12"/>
      <c r="E54" s="12"/>
      <c r="F54" s="12"/>
      <c r="G54" s="12"/>
      <c r="H54" s="12"/>
      <c r="I54" s="12" t="s">
        <v>42</v>
      </c>
      <c r="J54" s="12" t="s">
        <v>43</v>
      </c>
      <c r="K54" s="12" t="s">
        <v>126</v>
      </c>
      <c r="L54" s="12" t="s">
        <v>38</v>
      </c>
      <c r="M54" s="12" t="s">
        <v>48</v>
      </c>
      <c r="N54" s="12" t="s">
        <v>49</v>
      </c>
      <c r="O54" s="12" t="s">
        <v>46</v>
      </c>
      <c r="P54" s="12" t="s">
        <v>46</v>
      </c>
      <c r="Q54" s="12" t="s">
        <v>46</v>
      </c>
      <c r="R54" s="13" t="s">
        <v>41</v>
      </c>
      <c r="S54" s="13" t="s">
        <v>427</v>
      </c>
      <c r="T54" s="12"/>
      <c r="U54" s="28"/>
      <c r="V54" s="12"/>
      <c r="W54" s="12"/>
      <c r="X54" s="12"/>
      <c r="Y54" s="12"/>
      <c r="Z54" s="12"/>
      <c r="AA54" s="12"/>
      <c r="AB54" s="12"/>
      <c r="AC54" s="12"/>
      <c r="AD54" s="12"/>
      <c r="AE54" s="12"/>
      <c r="AF54" s="12"/>
      <c r="AG54" s="12"/>
      <c r="AH54" s="12"/>
      <c r="AI54" s="12"/>
      <c r="AJ54" s="12"/>
      <c r="AK54" s="12"/>
      <c r="AL54" s="12"/>
      <c r="AM54" s="12"/>
      <c r="AN54" s="12"/>
      <c r="AO54" s="12"/>
      <c r="AP54" s="12"/>
      <c r="AQ54" s="12"/>
      <c r="AR54" s="12"/>
      <c r="AS54" s="12"/>
    </row>
    <row r="55" spans="1:45" ht="89.25">
      <c r="A55" s="14"/>
      <c r="B55" s="12">
        <v>19</v>
      </c>
      <c r="C55" s="12" t="s">
        <v>466</v>
      </c>
      <c r="D55" s="12">
        <v>2016</v>
      </c>
      <c r="E55" s="12" t="s">
        <v>57</v>
      </c>
      <c r="F55" s="12" t="s">
        <v>58</v>
      </c>
      <c r="G55" s="12" t="s">
        <v>69</v>
      </c>
      <c r="H55" s="12" t="s">
        <v>41</v>
      </c>
      <c r="I55" s="12" t="s">
        <v>52</v>
      </c>
      <c r="J55" s="12" t="s">
        <v>43</v>
      </c>
      <c r="K55" s="12" t="s">
        <v>56</v>
      </c>
      <c r="L55" s="12" t="s">
        <v>38</v>
      </c>
      <c r="M55" s="12" t="s">
        <v>48</v>
      </c>
      <c r="N55" s="12" t="s">
        <v>49</v>
      </c>
      <c r="O55" s="12" t="s">
        <v>46</v>
      </c>
      <c r="P55" s="12" t="s">
        <v>46</v>
      </c>
      <c r="Q55" s="12" t="s">
        <v>46</v>
      </c>
      <c r="R55" s="13" t="s">
        <v>41</v>
      </c>
      <c r="S55" s="13" t="s">
        <v>427</v>
      </c>
      <c r="T55" s="12">
        <v>1</v>
      </c>
      <c r="U55" s="28"/>
      <c r="V55" s="12"/>
      <c r="W55" s="12"/>
      <c r="X55" s="12"/>
      <c r="Y55" s="12"/>
      <c r="Z55" s="12"/>
      <c r="AA55" s="12"/>
      <c r="AB55" s="12"/>
      <c r="AC55" s="12"/>
      <c r="AD55" s="12"/>
      <c r="AE55" s="12"/>
      <c r="AF55" s="12"/>
      <c r="AG55" s="12"/>
      <c r="AH55" s="12"/>
      <c r="AI55" s="12"/>
      <c r="AJ55" s="12"/>
      <c r="AK55" s="12"/>
      <c r="AL55" s="12"/>
      <c r="AM55" s="12"/>
      <c r="AN55" s="12"/>
      <c r="AO55" s="12"/>
      <c r="AP55" s="12"/>
      <c r="AQ55" s="12"/>
      <c r="AR55" s="12"/>
      <c r="AS55" s="12"/>
    </row>
    <row r="56" spans="1:45" ht="63.75">
      <c r="A56" s="14"/>
      <c r="B56" s="12">
        <v>20</v>
      </c>
      <c r="C56" s="12" t="s">
        <v>467</v>
      </c>
      <c r="D56" s="12">
        <v>2018</v>
      </c>
      <c r="E56" s="12" t="s">
        <v>57</v>
      </c>
      <c r="F56" s="12" t="s">
        <v>58</v>
      </c>
      <c r="G56" s="12" t="s">
        <v>195</v>
      </c>
      <c r="H56" s="12" t="s">
        <v>124</v>
      </c>
      <c r="I56" s="12" t="s">
        <v>52</v>
      </c>
      <c r="J56" s="12" t="s">
        <v>60</v>
      </c>
      <c r="K56" s="12" t="s">
        <v>127</v>
      </c>
      <c r="L56" s="12" t="s">
        <v>38</v>
      </c>
      <c r="M56" s="12" t="s">
        <v>44</v>
      </c>
      <c r="N56" s="12" t="s">
        <v>45</v>
      </c>
      <c r="O56" s="12" t="s">
        <v>46</v>
      </c>
      <c r="P56" s="12" t="s">
        <v>46</v>
      </c>
      <c r="Q56" s="12" t="s">
        <v>46</v>
      </c>
      <c r="R56" s="13" t="s">
        <v>124</v>
      </c>
      <c r="S56" s="13" t="s">
        <v>336</v>
      </c>
      <c r="T56" s="12">
        <v>1</v>
      </c>
      <c r="U56" s="28"/>
      <c r="V56" s="12"/>
      <c r="W56" s="12"/>
      <c r="X56" s="12"/>
      <c r="Y56" s="12"/>
      <c r="Z56" s="12"/>
      <c r="AA56" s="12"/>
      <c r="AB56" s="12"/>
      <c r="AC56" s="12"/>
      <c r="AD56" s="12"/>
      <c r="AE56" s="12"/>
      <c r="AF56" s="12"/>
      <c r="AG56" s="12"/>
      <c r="AH56" s="12"/>
      <c r="AI56" s="12"/>
      <c r="AJ56" s="12"/>
      <c r="AK56" s="12"/>
      <c r="AL56" s="12"/>
      <c r="AM56" s="12"/>
      <c r="AN56" s="12"/>
      <c r="AO56" s="12"/>
      <c r="AP56" s="12"/>
      <c r="AQ56" s="12"/>
      <c r="AR56" s="12"/>
      <c r="AS56" s="12"/>
    </row>
    <row r="57" spans="1:45" ht="216.75">
      <c r="A57" s="14"/>
      <c r="B57" s="12">
        <v>21</v>
      </c>
      <c r="C57" s="12" t="s">
        <v>468</v>
      </c>
      <c r="D57" s="12">
        <v>2005</v>
      </c>
      <c r="E57" s="12" t="s">
        <v>57</v>
      </c>
      <c r="F57" s="12" t="s">
        <v>58</v>
      </c>
      <c r="G57" s="12" t="s">
        <v>153</v>
      </c>
      <c r="H57" s="12" t="s">
        <v>41</v>
      </c>
      <c r="I57" s="12" t="s">
        <v>52</v>
      </c>
      <c r="J57" s="12" t="s">
        <v>60</v>
      </c>
      <c r="K57" s="12" t="s">
        <v>552</v>
      </c>
      <c r="L57" s="12" t="s">
        <v>57</v>
      </c>
      <c r="M57" s="12" t="s">
        <v>59</v>
      </c>
      <c r="N57" s="12" t="s">
        <v>45</v>
      </c>
      <c r="O57" s="12" t="s">
        <v>46</v>
      </c>
      <c r="P57" s="12" t="s">
        <v>46</v>
      </c>
      <c r="Q57" s="12" t="s">
        <v>46</v>
      </c>
      <c r="R57" s="13" t="s">
        <v>41</v>
      </c>
      <c r="S57" s="13" t="s">
        <v>336</v>
      </c>
      <c r="T57" s="12">
        <v>4</v>
      </c>
      <c r="U57" s="28"/>
      <c r="V57" s="12"/>
      <c r="W57" s="12"/>
      <c r="X57" s="12"/>
      <c r="Y57" s="12"/>
      <c r="Z57" s="12"/>
      <c r="AA57" s="12"/>
      <c r="AB57" s="12"/>
      <c r="AC57" s="12"/>
      <c r="AD57" s="12"/>
      <c r="AE57" s="12"/>
      <c r="AF57" s="12"/>
      <c r="AG57" s="12"/>
      <c r="AH57" s="12"/>
      <c r="AI57" s="12"/>
      <c r="AJ57" s="12"/>
      <c r="AK57" s="12"/>
      <c r="AL57" s="12"/>
      <c r="AM57" s="12"/>
      <c r="AN57" s="12"/>
      <c r="AO57" s="12"/>
      <c r="AP57" s="12"/>
      <c r="AQ57" s="12"/>
      <c r="AR57" s="12"/>
      <c r="AS57" s="12"/>
    </row>
    <row r="58" spans="1:45" ht="127.5">
      <c r="A58" s="14"/>
      <c r="B58" s="12"/>
      <c r="C58" s="12"/>
      <c r="D58" s="12"/>
      <c r="E58" s="12"/>
      <c r="F58" s="12"/>
      <c r="G58" s="12"/>
      <c r="H58" s="12"/>
      <c r="I58" s="12" t="s">
        <v>52</v>
      </c>
      <c r="J58" s="12" t="s">
        <v>60</v>
      </c>
      <c r="K58" s="12" t="s">
        <v>553</v>
      </c>
      <c r="L58" s="12" t="s">
        <v>57</v>
      </c>
      <c r="M58" s="12" t="s">
        <v>128</v>
      </c>
      <c r="N58" s="12" t="s">
        <v>443</v>
      </c>
      <c r="O58" s="12" t="s">
        <v>46</v>
      </c>
      <c r="P58" s="12" t="s">
        <v>46</v>
      </c>
      <c r="Q58" s="12" t="s">
        <v>46</v>
      </c>
      <c r="R58" s="13" t="s">
        <v>41</v>
      </c>
      <c r="S58" s="13" t="s">
        <v>336</v>
      </c>
      <c r="T58" s="12"/>
      <c r="U58" s="28"/>
      <c r="V58" s="12"/>
      <c r="W58" s="12"/>
      <c r="X58" s="12"/>
      <c r="Y58" s="12"/>
      <c r="Z58" s="12"/>
      <c r="AA58" s="12"/>
      <c r="AB58" s="12"/>
      <c r="AC58" s="12"/>
      <c r="AD58" s="12"/>
      <c r="AE58" s="12"/>
      <c r="AF58" s="12"/>
      <c r="AG58" s="12"/>
      <c r="AH58" s="12"/>
      <c r="AI58" s="12"/>
      <c r="AJ58" s="12"/>
      <c r="AK58" s="12"/>
      <c r="AL58" s="12"/>
      <c r="AM58" s="12"/>
      <c r="AN58" s="12"/>
      <c r="AO58" s="12"/>
      <c r="AP58" s="12"/>
      <c r="AQ58" s="12"/>
      <c r="AR58" s="12"/>
      <c r="AS58" s="12"/>
    </row>
    <row r="59" spans="1:45" ht="409.5">
      <c r="A59" s="14"/>
      <c r="B59" s="12"/>
      <c r="C59" s="12"/>
      <c r="D59" s="12"/>
      <c r="E59" s="12"/>
      <c r="F59" s="12"/>
      <c r="G59" s="12"/>
      <c r="H59" s="12"/>
      <c r="I59" s="12" t="s">
        <v>52</v>
      </c>
      <c r="J59" s="12" t="s">
        <v>60</v>
      </c>
      <c r="K59" s="12" t="s">
        <v>554</v>
      </c>
      <c r="L59" s="12" t="s">
        <v>57</v>
      </c>
      <c r="M59" s="12" t="s">
        <v>119</v>
      </c>
      <c r="N59" s="12" t="s">
        <v>45</v>
      </c>
      <c r="O59" s="12" t="s">
        <v>46</v>
      </c>
      <c r="P59" s="12" t="s">
        <v>46</v>
      </c>
      <c r="Q59" s="12" t="s">
        <v>46</v>
      </c>
      <c r="R59" s="13" t="s">
        <v>41</v>
      </c>
      <c r="S59" s="13" t="s">
        <v>336</v>
      </c>
      <c r="T59" s="12"/>
      <c r="U59" s="28"/>
      <c r="V59" s="12"/>
      <c r="W59" s="12"/>
      <c r="X59" s="12"/>
      <c r="Y59" s="12"/>
      <c r="Z59" s="12"/>
      <c r="AA59" s="12"/>
      <c r="AB59" s="12"/>
      <c r="AC59" s="12"/>
      <c r="AD59" s="12"/>
      <c r="AE59" s="12"/>
      <c r="AF59" s="12"/>
      <c r="AG59" s="12"/>
      <c r="AH59" s="12"/>
      <c r="AI59" s="12"/>
      <c r="AJ59" s="12"/>
      <c r="AK59" s="12"/>
      <c r="AL59" s="12"/>
      <c r="AM59" s="12"/>
      <c r="AN59" s="12"/>
      <c r="AO59" s="12"/>
      <c r="AP59" s="12"/>
      <c r="AQ59" s="12"/>
      <c r="AR59" s="12"/>
      <c r="AS59" s="12"/>
    </row>
    <row r="60" spans="1:45" ht="409.5">
      <c r="A60" s="14"/>
      <c r="B60" s="12"/>
      <c r="C60" s="12"/>
      <c r="D60" s="12"/>
      <c r="E60" s="12"/>
      <c r="F60" s="12"/>
      <c r="G60" s="12"/>
      <c r="H60" s="12"/>
      <c r="I60" s="12" t="s">
        <v>52</v>
      </c>
      <c r="J60" s="12" t="s">
        <v>60</v>
      </c>
      <c r="K60" s="12" t="s">
        <v>555</v>
      </c>
      <c r="L60" s="12" t="s">
        <v>57</v>
      </c>
      <c r="M60" s="12" t="s">
        <v>79</v>
      </c>
      <c r="N60" s="12" t="s">
        <v>45</v>
      </c>
      <c r="O60" s="12" t="s">
        <v>46</v>
      </c>
      <c r="P60" s="12" t="s">
        <v>46</v>
      </c>
      <c r="Q60" s="12" t="s">
        <v>46</v>
      </c>
      <c r="R60" s="13" t="s">
        <v>41</v>
      </c>
      <c r="S60" s="13" t="s">
        <v>336</v>
      </c>
      <c r="T60" s="12"/>
      <c r="U60" s="28"/>
      <c r="V60" s="12"/>
      <c r="W60" s="12"/>
      <c r="X60" s="12"/>
      <c r="Y60" s="12"/>
      <c r="Z60" s="12"/>
      <c r="AA60" s="12"/>
      <c r="AB60" s="12"/>
      <c r="AC60" s="12"/>
      <c r="AD60" s="12"/>
      <c r="AE60" s="12"/>
      <c r="AF60" s="12"/>
      <c r="AG60" s="12"/>
      <c r="AH60" s="12"/>
      <c r="AI60" s="12"/>
      <c r="AJ60" s="12"/>
      <c r="AK60" s="12"/>
      <c r="AL60" s="12"/>
      <c r="AM60" s="12"/>
      <c r="AN60" s="12"/>
      <c r="AO60" s="12"/>
      <c r="AP60" s="12"/>
      <c r="AQ60" s="12"/>
      <c r="AR60" s="12"/>
      <c r="AS60" s="12"/>
    </row>
    <row r="61" spans="1:45" ht="127.5">
      <c r="A61" s="14"/>
      <c r="B61" s="12">
        <v>22</v>
      </c>
      <c r="C61" s="12" t="s">
        <v>490</v>
      </c>
      <c r="D61" s="12">
        <v>2019</v>
      </c>
      <c r="E61" s="12" t="s">
        <v>57</v>
      </c>
      <c r="F61" s="12" t="s">
        <v>58</v>
      </c>
      <c r="G61" s="12" t="s">
        <v>69</v>
      </c>
      <c r="H61" s="12" t="s">
        <v>129</v>
      </c>
      <c r="I61" s="12" t="s">
        <v>42</v>
      </c>
      <c r="J61" s="12" t="s">
        <v>43</v>
      </c>
      <c r="K61" s="12" t="s">
        <v>130</v>
      </c>
      <c r="L61" s="12" t="s">
        <v>57</v>
      </c>
      <c r="M61" s="12" t="s">
        <v>48</v>
      </c>
      <c r="N61" s="12" t="s">
        <v>49</v>
      </c>
      <c r="O61" s="12" t="s">
        <v>132</v>
      </c>
      <c r="P61" s="12">
        <v>20</v>
      </c>
      <c r="Q61" s="12" t="s">
        <v>133</v>
      </c>
      <c r="R61" s="13" t="s">
        <v>41</v>
      </c>
      <c r="S61" s="13" t="s">
        <v>427</v>
      </c>
      <c r="T61" s="12">
        <v>2</v>
      </c>
      <c r="U61" s="28" t="s">
        <v>57</v>
      </c>
      <c r="V61" s="12" t="s">
        <v>57</v>
      </c>
      <c r="W61" s="12" t="s">
        <v>57</v>
      </c>
      <c r="X61" s="12" t="s">
        <v>57</v>
      </c>
      <c r="Y61" s="12" t="s">
        <v>57</v>
      </c>
      <c r="Z61" s="12"/>
      <c r="AA61" s="12"/>
      <c r="AB61" s="12"/>
      <c r="AC61" s="12"/>
      <c r="AD61" s="12"/>
      <c r="AE61" s="12"/>
      <c r="AF61" s="12"/>
      <c r="AG61" s="12"/>
      <c r="AH61" s="12"/>
      <c r="AI61" s="12"/>
      <c r="AJ61" s="12"/>
      <c r="AK61" s="12"/>
      <c r="AL61" s="12"/>
      <c r="AM61" s="12"/>
      <c r="AN61" s="12"/>
      <c r="AO61" s="12"/>
      <c r="AP61" s="12"/>
      <c r="AQ61" s="12"/>
      <c r="AR61" s="12"/>
      <c r="AS61" s="12"/>
    </row>
    <row r="62" spans="1:45" ht="25.5">
      <c r="A62" s="14"/>
      <c r="B62" s="12"/>
      <c r="C62" s="12"/>
      <c r="D62" s="12"/>
      <c r="E62" s="12"/>
      <c r="F62" s="12"/>
      <c r="G62" s="12"/>
      <c r="H62" s="12"/>
      <c r="I62" s="12" t="s">
        <v>42</v>
      </c>
      <c r="J62" s="12" t="s">
        <v>43</v>
      </c>
      <c r="K62" s="12" t="s">
        <v>131</v>
      </c>
      <c r="L62" s="12" t="s">
        <v>57</v>
      </c>
      <c r="M62" s="12" t="s">
        <v>48</v>
      </c>
      <c r="N62" s="12" t="s">
        <v>49</v>
      </c>
      <c r="O62" s="12" t="s">
        <v>46</v>
      </c>
      <c r="P62" s="12" t="s">
        <v>46</v>
      </c>
      <c r="Q62" s="12" t="s">
        <v>46</v>
      </c>
      <c r="R62" s="13" t="s">
        <v>41</v>
      </c>
      <c r="S62" s="13" t="s">
        <v>427</v>
      </c>
      <c r="T62" s="12"/>
      <c r="U62" s="28"/>
      <c r="V62" s="12"/>
      <c r="W62" s="12"/>
      <c r="X62" s="12"/>
      <c r="Y62" s="12"/>
      <c r="Z62" s="12"/>
      <c r="AA62" s="12"/>
      <c r="AB62" s="12"/>
      <c r="AC62" s="12"/>
      <c r="AD62" s="12"/>
      <c r="AE62" s="12"/>
      <c r="AF62" s="12"/>
      <c r="AG62" s="12"/>
      <c r="AH62" s="12"/>
      <c r="AI62" s="12"/>
      <c r="AJ62" s="12"/>
      <c r="AK62" s="12"/>
      <c r="AL62" s="12"/>
      <c r="AM62" s="12"/>
      <c r="AN62" s="12"/>
      <c r="AO62" s="12"/>
      <c r="AP62" s="12"/>
      <c r="AQ62" s="12"/>
      <c r="AR62" s="12"/>
      <c r="AS62" s="12"/>
    </row>
    <row r="63" spans="1:45" ht="127.5">
      <c r="A63" s="14"/>
      <c r="B63" s="12">
        <v>23</v>
      </c>
      <c r="C63" s="12" t="s">
        <v>491</v>
      </c>
      <c r="D63" s="12">
        <v>2000</v>
      </c>
      <c r="E63" s="12" t="s">
        <v>57</v>
      </c>
      <c r="F63" s="12" t="s">
        <v>58</v>
      </c>
      <c r="G63" s="12" t="s">
        <v>556</v>
      </c>
      <c r="H63" s="12" t="s">
        <v>41</v>
      </c>
      <c r="I63" s="12" t="s">
        <v>52</v>
      </c>
      <c r="J63" s="12" t="s">
        <v>60</v>
      </c>
      <c r="K63" s="12" t="s">
        <v>134</v>
      </c>
      <c r="L63" s="12" t="s">
        <v>38</v>
      </c>
      <c r="M63" s="12" t="s">
        <v>79</v>
      </c>
      <c r="N63" s="12" t="s">
        <v>45</v>
      </c>
      <c r="O63" s="12" t="s">
        <v>138</v>
      </c>
      <c r="P63" s="12"/>
      <c r="Q63" s="12" t="s">
        <v>76</v>
      </c>
      <c r="R63" s="13" t="s">
        <v>41</v>
      </c>
      <c r="S63" s="13" t="s">
        <v>336</v>
      </c>
      <c r="T63" s="12">
        <v>4</v>
      </c>
      <c r="U63" s="28"/>
      <c r="V63" s="12"/>
      <c r="W63" s="12"/>
      <c r="X63" s="12"/>
      <c r="Y63" s="12"/>
      <c r="Z63" s="12"/>
      <c r="AA63" s="12"/>
      <c r="AB63" s="12"/>
      <c r="AC63" s="12"/>
      <c r="AD63" s="12"/>
      <c r="AE63" s="12"/>
      <c r="AF63" s="12"/>
      <c r="AG63" s="12"/>
      <c r="AH63" s="12"/>
      <c r="AI63" s="12"/>
      <c r="AJ63" s="12" t="s">
        <v>38</v>
      </c>
      <c r="AK63" s="12" t="s">
        <v>57</v>
      </c>
      <c r="AL63" s="12" t="s">
        <v>38</v>
      </c>
      <c r="AM63" s="12" t="s">
        <v>57</v>
      </c>
      <c r="AN63" s="12" t="s">
        <v>57</v>
      </c>
      <c r="AO63" s="12"/>
      <c r="AP63" s="12"/>
      <c r="AQ63" s="12"/>
      <c r="AR63" s="12"/>
      <c r="AS63" s="12"/>
    </row>
    <row r="64" spans="1:45" ht="127.5">
      <c r="A64" s="14"/>
      <c r="B64" s="12"/>
      <c r="C64" s="12"/>
      <c r="D64" s="12"/>
      <c r="E64" s="12"/>
      <c r="F64" s="12"/>
      <c r="G64" s="12"/>
      <c r="H64" s="12"/>
      <c r="I64" s="12" t="s">
        <v>52</v>
      </c>
      <c r="J64" s="12" t="s">
        <v>60</v>
      </c>
      <c r="K64" s="12" t="s">
        <v>135</v>
      </c>
      <c r="L64" s="12" t="s">
        <v>57</v>
      </c>
      <c r="M64" s="12" t="s">
        <v>79</v>
      </c>
      <c r="N64" s="12" t="s">
        <v>45</v>
      </c>
      <c r="O64" s="12" t="s">
        <v>46</v>
      </c>
      <c r="P64" s="12" t="s">
        <v>46</v>
      </c>
      <c r="Q64" s="12" t="s">
        <v>46</v>
      </c>
      <c r="R64" s="13" t="s">
        <v>41</v>
      </c>
      <c r="S64" s="13" t="s">
        <v>336</v>
      </c>
      <c r="T64" s="12"/>
      <c r="U64" s="28"/>
      <c r="V64" s="12"/>
      <c r="W64" s="12"/>
      <c r="X64" s="12"/>
      <c r="Y64" s="12"/>
      <c r="Z64" s="12"/>
      <c r="AA64" s="12"/>
      <c r="AB64" s="12"/>
      <c r="AC64" s="12"/>
      <c r="AD64" s="12"/>
      <c r="AE64" s="12"/>
      <c r="AF64" s="12"/>
      <c r="AG64" s="12"/>
      <c r="AH64" s="12"/>
      <c r="AI64" s="12"/>
      <c r="AJ64" s="12"/>
      <c r="AK64" s="12"/>
      <c r="AL64" s="12"/>
      <c r="AM64" s="12"/>
      <c r="AN64" s="12"/>
      <c r="AO64" s="12"/>
      <c r="AP64" s="12"/>
      <c r="AQ64" s="12"/>
      <c r="AR64" s="12"/>
      <c r="AS64" s="12"/>
    </row>
    <row r="65" spans="1:45" ht="89.25">
      <c r="A65" s="14"/>
      <c r="B65" s="12"/>
      <c r="C65" s="12"/>
      <c r="D65" s="12"/>
      <c r="E65" s="12"/>
      <c r="F65" s="12"/>
      <c r="G65" s="12"/>
      <c r="H65" s="12"/>
      <c r="I65" s="12" t="s">
        <v>52</v>
      </c>
      <c r="J65" s="12" t="s">
        <v>60</v>
      </c>
      <c r="K65" s="12" t="s">
        <v>136</v>
      </c>
      <c r="L65" s="12" t="s">
        <v>57</v>
      </c>
      <c r="M65" s="12" t="s">
        <v>59</v>
      </c>
      <c r="N65" s="13" t="s">
        <v>444</v>
      </c>
      <c r="O65" s="12" t="s">
        <v>46</v>
      </c>
      <c r="P65" s="12" t="s">
        <v>46</v>
      </c>
      <c r="Q65" s="12" t="s">
        <v>46</v>
      </c>
      <c r="R65" s="13" t="s">
        <v>41</v>
      </c>
      <c r="S65" s="13" t="s">
        <v>336</v>
      </c>
      <c r="T65" s="12"/>
      <c r="U65" s="28"/>
      <c r="V65" s="12"/>
      <c r="W65" s="12"/>
      <c r="X65" s="12"/>
      <c r="Y65" s="12"/>
      <c r="Z65" s="12"/>
      <c r="AA65" s="12"/>
      <c r="AB65" s="12"/>
      <c r="AC65" s="12"/>
      <c r="AD65" s="12"/>
      <c r="AE65" s="12"/>
      <c r="AF65" s="12"/>
      <c r="AG65" s="12"/>
      <c r="AH65" s="12"/>
      <c r="AI65" s="12"/>
      <c r="AJ65" s="12"/>
      <c r="AK65" s="12"/>
      <c r="AL65" s="12"/>
      <c r="AM65" s="12"/>
      <c r="AN65" s="12"/>
      <c r="AO65" s="12"/>
      <c r="AP65" s="12"/>
      <c r="AQ65" s="12"/>
      <c r="AR65" s="12"/>
      <c r="AS65" s="12"/>
    </row>
    <row r="66" spans="1:45" ht="38.25">
      <c r="A66" s="14"/>
      <c r="B66" s="12"/>
      <c r="C66" s="12"/>
      <c r="D66" s="12"/>
      <c r="E66" s="12"/>
      <c r="F66" s="12"/>
      <c r="G66" s="12"/>
      <c r="H66" s="12"/>
      <c r="I66" s="12" t="s">
        <v>52</v>
      </c>
      <c r="J66" s="12" t="s">
        <v>60</v>
      </c>
      <c r="K66" s="12" t="s">
        <v>137</v>
      </c>
      <c r="L66" s="12" t="s">
        <v>57</v>
      </c>
      <c r="M66" s="12" t="s">
        <v>59</v>
      </c>
      <c r="N66" s="13" t="s">
        <v>444</v>
      </c>
      <c r="O66" s="12" t="s">
        <v>46</v>
      </c>
      <c r="P66" s="12" t="s">
        <v>46</v>
      </c>
      <c r="Q66" s="12" t="s">
        <v>46</v>
      </c>
      <c r="R66" s="13" t="s">
        <v>41</v>
      </c>
      <c r="S66" s="13" t="s">
        <v>336</v>
      </c>
      <c r="T66" s="12"/>
      <c r="U66" s="28"/>
      <c r="V66" s="12"/>
      <c r="W66" s="12"/>
      <c r="X66" s="12"/>
      <c r="Y66" s="12"/>
      <c r="Z66" s="12"/>
      <c r="AA66" s="12"/>
      <c r="AB66" s="12"/>
      <c r="AC66" s="12"/>
      <c r="AD66" s="12"/>
      <c r="AE66" s="12"/>
      <c r="AF66" s="12"/>
      <c r="AG66" s="12"/>
      <c r="AH66" s="12"/>
      <c r="AI66" s="12"/>
      <c r="AJ66" s="12"/>
      <c r="AK66" s="12"/>
      <c r="AL66" s="12"/>
      <c r="AM66" s="12"/>
      <c r="AN66" s="12"/>
      <c r="AO66" s="12"/>
      <c r="AP66" s="12"/>
      <c r="AQ66" s="12"/>
      <c r="AR66" s="12"/>
      <c r="AS66" s="12"/>
    </row>
    <row r="67" spans="1:45" ht="102">
      <c r="A67" s="14"/>
      <c r="B67" s="12">
        <v>24</v>
      </c>
      <c r="C67" s="12" t="s">
        <v>469</v>
      </c>
      <c r="D67" s="12">
        <v>2020</v>
      </c>
      <c r="E67" s="12" t="s">
        <v>38</v>
      </c>
      <c r="F67" s="12" t="s">
        <v>111</v>
      </c>
      <c r="G67" s="12" t="s">
        <v>69</v>
      </c>
      <c r="H67" s="12" t="s">
        <v>41</v>
      </c>
      <c r="I67" s="12" t="s">
        <v>42</v>
      </c>
      <c r="J67" s="12" t="s">
        <v>43</v>
      </c>
      <c r="K67" s="12" t="s">
        <v>139</v>
      </c>
      <c r="L67" s="12" t="s">
        <v>38</v>
      </c>
      <c r="M67" s="12" t="s">
        <v>100</v>
      </c>
      <c r="N67" s="12" t="s">
        <v>45</v>
      </c>
      <c r="O67" s="12" t="s">
        <v>46</v>
      </c>
      <c r="P67" s="12" t="s">
        <v>46</v>
      </c>
      <c r="Q67" s="12" t="s">
        <v>46</v>
      </c>
      <c r="R67" s="13" t="s">
        <v>41</v>
      </c>
      <c r="S67" s="13" t="s">
        <v>427</v>
      </c>
      <c r="T67" s="12">
        <v>2</v>
      </c>
      <c r="U67" s="28"/>
      <c r="V67" s="12"/>
      <c r="W67" s="12"/>
      <c r="X67" s="12"/>
      <c r="Y67" s="12"/>
      <c r="Z67" s="12"/>
      <c r="AA67" s="12"/>
      <c r="AB67" s="12"/>
      <c r="AC67" s="12"/>
      <c r="AD67" s="12"/>
      <c r="AE67" s="12"/>
      <c r="AF67" s="12"/>
      <c r="AG67" s="12"/>
      <c r="AH67" s="12"/>
      <c r="AI67" s="12"/>
      <c r="AJ67" s="12"/>
      <c r="AK67" s="12"/>
      <c r="AL67" s="12"/>
      <c r="AM67" s="12"/>
      <c r="AN67" s="12"/>
      <c r="AO67" s="12"/>
      <c r="AP67" s="12"/>
      <c r="AQ67" s="12"/>
      <c r="AR67" s="12"/>
      <c r="AS67" s="12"/>
    </row>
    <row r="68" spans="1:45" ht="51">
      <c r="A68" s="14"/>
      <c r="B68" s="12"/>
      <c r="C68" s="12"/>
      <c r="D68" s="12"/>
      <c r="E68" s="12"/>
      <c r="F68" s="12"/>
      <c r="G68" s="12"/>
      <c r="H68" s="12"/>
      <c r="I68" s="12" t="s">
        <v>52</v>
      </c>
      <c r="J68" s="12" t="s">
        <v>43</v>
      </c>
      <c r="K68" s="12" t="s">
        <v>557</v>
      </c>
      <c r="L68" s="12" t="s">
        <v>38</v>
      </c>
      <c r="M68" s="12" t="s">
        <v>140</v>
      </c>
      <c r="N68" s="12" t="s">
        <v>45</v>
      </c>
      <c r="O68" s="12" t="s">
        <v>46</v>
      </c>
      <c r="P68" s="12" t="s">
        <v>46</v>
      </c>
      <c r="Q68" s="12" t="s">
        <v>46</v>
      </c>
      <c r="R68" s="13" t="s">
        <v>41</v>
      </c>
      <c r="S68" s="13" t="s">
        <v>427</v>
      </c>
      <c r="T68" s="12"/>
      <c r="U68" s="28"/>
      <c r="V68" s="12"/>
      <c r="W68" s="12"/>
      <c r="X68" s="12"/>
      <c r="Y68" s="12"/>
      <c r="Z68" s="12"/>
      <c r="AA68" s="12"/>
      <c r="AB68" s="12"/>
      <c r="AC68" s="12"/>
      <c r="AD68" s="12"/>
      <c r="AE68" s="12"/>
      <c r="AF68" s="12"/>
      <c r="AG68" s="12"/>
      <c r="AH68" s="12"/>
      <c r="AI68" s="12"/>
      <c r="AJ68" s="12"/>
      <c r="AK68" s="12"/>
      <c r="AL68" s="12"/>
      <c r="AM68" s="12"/>
      <c r="AN68" s="12"/>
      <c r="AO68" s="12"/>
      <c r="AP68" s="12"/>
      <c r="AQ68" s="12"/>
      <c r="AR68" s="12"/>
      <c r="AS68" s="12"/>
    </row>
    <row r="69" spans="1:45" ht="89.25">
      <c r="A69" s="14"/>
      <c r="B69" s="12">
        <v>25</v>
      </c>
      <c r="C69" s="12" t="s">
        <v>470</v>
      </c>
      <c r="D69" s="12">
        <v>2018</v>
      </c>
      <c r="E69" s="12" t="s">
        <v>38</v>
      </c>
      <c r="F69" s="12" t="s">
        <v>111</v>
      </c>
      <c r="G69" s="12" t="s">
        <v>69</v>
      </c>
      <c r="H69" s="12" t="s">
        <v>41</v>
      </c>
      <c r="I69" s="12" t="s">
        <v>42</v>
      </c>
      <c r="J69" s="12" t="s">
        <v>43</v>
      </c>
      <c r="K69" s="12" t="s">
        <v>141</v>
      </c>
      <c r="L69" s="12" t="s">
        <v>38</v>
      </c>
      <c r="M69" s="12" t="s">
        <v>100</v>
      </c>
      <c r="N69" s="12" t="s">
        <v>45</v>
      </c>
      <c r="O69" s="12" t="s">
        <v>46</v>
      </c>
      <c r="P69" s="12" t="s">
        <v>46</v>
      </c>
      <c r="Q69" s="12" t="s">
        <v>46</v>
      </c>
      <c r="R69" s="13" t="s">
        <v>41</v>
      </c>
      <c r="S69" s="13" t="s">
        <v>427</v>
      </c>
      <c r="T69" s="12">
        <v>2</v>
      </c>
      <c r="U69" s="28"/>
      <c r="V69" s="12"/>
      <c r="W69" s="12"/>
      <c r="X69" s="12"/>
      <c r="Y69" s="12"/>
      <c r="Z69" s="12"/>
      <c r="AA69" s="12"/>
      <c r="AB69" s="12"/>
      <c r="AC69" s="12"/>
      <c r="AD69" s="12"/>
      <c r="AE69" s="12"/>
      <c r="AF69" s="12"/>
      <c r="AG69" s="12"/>
      <c r="AH69" s="12"/>
      <c r="AI69" s="12"/>
      <c r="AJ69" s="12"/>
      <c r="AK69" s="12"/>
      <c r="AL69" s="12"/>
      <c r="AM69" s="12"/>
      <c r="AN69" s="12"/>
      <c r="AO69" s="12"/>
      <c r="AP69" s="12"/>
      <c r="AQ69" s="12"/>
      <c r="AR69" s="12"/>
      <c r="AS69" s="12"/>
    </row>
    <row r="70" spans="1:45" ht="165.75">
      <c r="A70" s="14"/>
      <c r="B70" s="12"/>
      <c r="C70" s="12"/>
      <c r="D70" s="12"/>
      <c r="E70" s="12"/>
      <c r="F70" s="12"/>
      <c r="G70" s="12"/>
      <c r="H70" s="12"/>
      <c r="I70" s="12" t="s">
        <v>52</v>
      </c>
      <c r="J70" s="12" t="s">
        <v>60</v>
      </c>
      <c r="K70" s="12" t="s">
        <v>142</v>
      </c>
      <c r="L70" s="12" t="s">
        <v>38</v>
      </c>
      <c r="M70" s="12" t="s">
        <v>59</v>
      </c>
      <c r="N70" s="12" t="s">
        <v>45</v>
      </c>
      <c r="O70" s="12" t="s">
        <v>46</v>
      </c>
      <c r="P70" s="12" t="s">
        <v>46</v>
      </c>
      <c r="Q70" s="12" t="s">
        <v>46</v>
      </c>
      <c r="R70" s="13" t="s">
        <v>41</v>
      </c>
      <c r="S70" s="13" t="s">
        <v>427</v>
      </c>
      <c r="T70" s="12"/>
      <c r="U70" s="28"/>
      <c r="V70" s="12"/>
      <c r="W70" s="12"/>
      <c r="X70" s="12"/>
      <c r="Y70" s="12"/>
      <c r="Z70" s="12"/>
      <c r="AA70" s="12"/>
      <c r="AB70" s="12"/>
      <c r="AC70" s="12"/>
      <c r="AD70" s="12"/>
      <c r="AE70" s="12"/>
      <c r="AF70" s="12"/>
      <c r="AG70" s="12"/>
      <c r="AH70" s="12"/>
      <c r="AI70" s="12"/>
      <c r="AJ70" s="12"/>
      <c r="AK70" s="12"/>
      <c r="AL70" s="12"/>
      <c r="AM70" s="12"/>
      <c r="AN70" s="12"/>
      <c r="AO70" s="12"/>
      <c r="AP70" s="12"/>
      <c r="AQ70" s="12"/>
      <c r="AR70" s="12"/>
      <c r="AS70" s="12"/>
    </row>
    <row r="71" spans="1:45" ht="191.25">
      <c r="A71" s="14"/>
      <c r="B71" s="12">
        <v>26</v>
      </c>
      <c r="C71" s="12" t="s">
        <v>441</v>
      </c>
      <c r="D71" s="12">
        <v>2018</v>
      </c>
      <c r="E71" s="12" t="s">
        <v>38</v>
      </c>
      <c r="F71" s="12" t="s">
        <v>424</v>
      </c>
      <c r="G71" s="12" t="s">
        <v>195</v>
      </c>
      <c r="H71" s="12" t="s">
        <v>143</v>
      </c>
      <c r="I71" s="12" t="s">
        <v>52</v>
      </c>
      <c r="J71" s="12" t="s">
        <v>60</v>
      </c>
      <c r="K71" s="12" t="s">
        <v>144</v>
      </c>
      <c r="L71" s="12" t="s">
        <v>38</v>
      </c>
      <c r="M71" s="12" t="s">
        <v>119</v>
      </c>
      <c r="N71" s="12" t="s">
        <v>45</v>
      </c>
      <c r="O71" s="12" t="s">
        <v>46</v>
      </c>
      <c r="P71" s="12" t="s">
        <v>46</v>
      </c>
      <c r="Q71" s="12" t="s">
        <v>46</v>
      </c>
      <c r="R71" s="13" t="s">
        <v>124</v>
      </c>
      <c r="S71" s="13" t="s">
        <v>336</v>
      </c>
      <c r="T71" s="12">
        <v>5</v>
      </c>
      <c r="U71" s="28"/>
      <c r="V71" s="12"/>
      <c r="W71" s="12"/>
      <c r="X71" s="12"/>
      <c r="Y71" s="12"/>
      <c r="Z71" s="12"/>
      <c r="AA71" s="12"/>
      <c r="AB71" s="12"/>
      <c r="AC71" s="12"/>
      <c r="AD71" s="12"/>
      <c r="AE71" s="12"/>
      <c r="AF71" s="12"/>
      <c r="AG71" s="12"/>
      <c r="AH71" s="12"/>
      <c r="AI71" s="12"/>
      <c r="AJ71" s="12"/>
      <c r="AK71" s="12"/>
      <c r="AL71" s="12"/>
      <c r="AM71" s="12"/>
      <c r="AN71" s="12"/>
      <c r="AO71" s="12"/>
      <c r="AP71" s="12"/>
      <c r="AQ71" s="12"/>
      <c r="AR71" s="12"/>
      <c r="AS71" s="12"/>
    </row>
    <row r="72" spans="1:45" ht="127.5">
      <c r="A72" s="14"/>
      <c r="B72" s="12"/>
      <c r="C72" s="12"/>
      <c r="D72" s="12"/>
      <c r="E72" s="12"/>
      <c r="F72" s="12"/>
      <c r="G72" s="12"/>
      <c r="H72" s="12"/>
      <c r="I72" s="12" t="s">
        <v>52</v>
      </c>
      <c r="J72" s="12" t="s">
        <v>60</v>
      </c>
      <c r="K72" s="12" t="s">
        <v>145</v>
      </c>
      <c r="L72" s="12" t="s">
        <v>38</v>
      </c>
      <c r="M72" s="12" t="s">
        <v>119</v>
      </c>
      <c r="N72" s="12" t="s">
        <v>45</v>
      </c>
      <c r="O72" s="12" t="s">
        <v>46</v>
      </c>
      <c r="P72" s="12" t="s">
        <v>46</v>
      </c>
      <c r="Q72" s="12" t="s">
        <v>46</v>
      </c>
      <c r="R72" s="13" t="s">
        <v>124</v>
      </c>
      <c r="S72" s="13" t="s">
        <v>336</v>
      </c>
      <c r="T72" s="12"/>
      <c r="U72" s="28"/>
      <c r="V72" s="12"/>
      <c r="W72" s="12"/>
      <c r="X72" s="12"/>
      <c r="Y72" s="12"/>
      <c r="Z72" s="12"/>
      <c r="AA72" s="12"/>
      <c r="AB72" s="12"/>
      <c r="AC72" s="12"/>
      <c r="AD72" s="12"/>
      <c r="AE72" s="12"/>
      <c r="AF72" s="12"/>
      <c r="AG72" s="12"/>
      <c r="AH72" s="12"/>
      <c r="AI72" s="12"/>
      <c r="AJ72" s="12"/>
      <c r="AK72" s="12"/>
      <c r="AL72" s="12"/>
      <c r="AM72" s="12"/>
      <c r="AN72" s="12"/>
      <c r="AO72" s="12"/>
      <c r="AP72" s="12"/>
      <c r="AQ72" s="12"/>
      <c r="AR72" s="12"/>
      <c r="AS72" s="12"/>
    </row>
    <row r="73" spans="1:45" ht="267.75">
      <c r="A73" s="14"/>
      <c r="B73" s="12"/>
      <c r="C73" s="12"/>
      <c r="D73" s="12"/>
      <c r="E73" s="12"/>
      <c r="F73" s="12"/>
      <c r="G73" s="12"/>
      <c r="H73" s="12"/>
      <c r="I73" s="12" t="s">
        <v>52</v>
      </c>
      <c r="J73" s="12" t="s">
        <v>60</v>
      </c>
      <c r="K73" s="12" t="s">
        <v>146</v>
      </c>
      <c r="L73" s="12" t="s">
        <v>57</v>
      </c>
      <c r="M73" s="12" t="s">
        <v>119</v>
      </c>
      <c r="N73" s="12" t="s">
        <v>45</v>
      </c>
      <c r="O73" s="12" t="s">
        <v>46</v>
      </c>
      <c r="P73" s="12" t="s">
        <v>46</v>
      </c>
      <c r="Q73" s="12" t="s">
        <v>46</v>
      </c>
      <c r="R73" s="13" t="s">
        <v>124</v>
      </c>
      <c r="S73" s="13" t="s">
        <v>336</v>
      </c>
      <c r="T73" s="12"/>
      <c r="U73" s="28"/>
      <c r="V73" s="12"/>
      <c r="W73" s="12"/>
      <c r="X73" s="12"/>
      <c r="Y73" s="12"/>
      <c r="Z73" s="12"/>
      <c r="AA73" s="12"/>
      <c r="AB73" s="12"/>
      <c r="AC73" s="12"/>
      <c r="AD73" s="12"/>
      <c r="AE73" s="12"/>
      <c r="AF73" s="12"/>
      <c r="AG73" s="12"/>
      <c r="AH73" s="12"/>
      <c r="AI73" s="12"/>
      <c r="AJ73" s="12"/>
      <c r="AK73" s="12"/>
      <c r="AL73" s="12"/>
      <c r="AM73" s="12"/>
      <c r="AN73" s="12"/>
      <c r="AO73" s="12"/>
      <c r="AP73" s="12"/>
      <c r="AQ73" s="12"/>
      <c r="AR73" s="12"/>
      <c r="AS73" s="12"/>
    </row>
    <row r="74" spans="1:45" ht="102">
      <c r="A74" s="14"/>
      <c r="B74" s="12"/>
      <c r="C74" s="12"/>
      <c r="D74" s="12"/>
      <c r="E74" s="12"/>
      <c r="F74" s="12"/>
      <c r="G74" s="12"/>
      <c r="H74" s="12"/>
      <c r="I74" s="12" t="s">
        <v>52</v>
      </c>
      <c r="J74" s="12" t="s">
        <v>60</v>
      </c>
      <c r="K74" s="12" t="s">
        <v>147</v>
      </c>
      <c r="L74" s="12" t="s">
        <v>57</v>
      </c>
      <c r="M74" s="12" t="s">
        <v>119</v>
      </c>
      <c r="N74" s="12" t="s">
        <v>45</v>
      </c>
      <c r="O74" s="12" t="s">
        <v>46</v>
      </c>
      <c r="P74" s="12" t="s">
        <v>46</v>
      </c>
      <c r="Q74" s="12" t="s">
        <v>46</v>
      </c>
      <c r="R74" s="13" t="s">
        <v>124</v>
      </c>
      <c r="S74" s="13" t="s">
        <v>336</v>
      </c>
      <c r="T74" s="12"/>
      <c r="U74" s="28"/>
      <c r="V74" s="12"/>
      <c r="W74" s="12"/>
      <c r="X74" s="12"/>
      <c r="Y74" s="12"/>
      <c r="Z74" s="12"/>
      <c r="AA74" s="12"/>
      <c r="AB74" s="12"/>
      <c r="AC74" s="12"/>
      <c r="AD74" s="12"/>
      <c r="AE74" s="12"/>
      <c r="AF74" s="12"/>
      <c r="AG74" s="12"/>
      <c r="AH74" s="12"/>
      <c r="AI74" s="12"/>
      <c r="AJ74" s="12"/>
      <c r="AK74" s="12"/>
      <c r="AL74" s="12"/>
      <c r="AM74" s="12"/>
      <c r="AN74" s="12"/>
      <c r="AO74" s="12"/>
      <c r="AP74" s="12"/>
      <c r="AQ74" s="12"/>
      <c r="AR74" s="12"/>
      <c r="AS74" s="12"/>
    </row>
    <row r="75" spans="1:45" ht="191.25">
      <c r="A75" s="14"/>
      <c r="B75" s="12"/>
      <c r="C75" s="12"/>
      <c r="D75" s="12"/>
      <c r="E75" s="12"/>
      <c r="F75" s="12"/>
      <c r="G75" s="12"/>
      <c r="H75" s="12"/>
      <c r="I75" s="12" t="s">
        <v>52</v>
      </c>
      <c r="J75" s="12" t="s">
        <v>60</v>
      </c>
      <c r="K75" s="12" t="s">
        <v>148</v>
      </c>
      <c r="L75" s="12" t="s">
        <v>57</v>
      </c>
      <c r="M75" s="12" t="s">
        <v>119</v>
      </c>
      <c r="N75" s="12" t="s">
        <v>45</v>
      </c>
      <c r="O75" s="12" t="s">
        <v>46</v>
      </c>
      <c r="P75" s="12" t="s">
        <v>46</v>
      </c>
      <c r="Q75" s="12" t="s">
        <v>46</v>
      </c>
      <c r="R75" s="13" t="s">
        <v>124</v>
      </c>
      <c r="S75" s="13" t="s">
        <v>336</v>
      </c>
      <c r="T75" s="12"/>
      <c r="U75" s="28"/>
      <c r="V75" s="12"/>
      <c r="W75" s="12"/>
      <c r="X75" s="12"/>
      <c r="Y75" s="12"/>
      <c r="Z75" s="12"/>
      <c r="AA75" s="12"/>
      <c r="AB75" s="12"/>
      <c r="AC75" s="12"/>
      <c r="AD75" s="12"/>
      <c r="AE75" s="12"/>
      <c r="AF75" s="12"/>
      <c r="AG75" s="12"/>
      <c r="AH75" s="12"/>
      <c r="AI75" s="12"/>
      <c r="AJ75" s="12"/>
      <c r="AK75" s="12"/>
      <c r="AL75" s="12"/>
      <c r="AM75" s="12"/>
      <c r="AN75" s="12"/>
      <c r="AO75" s="12"/>
      <c r="AP75" s="12"/>
      <c r="AQ75" s="12"/>
      <c r="AR75" s="12"/>
      <c r="AS75" s="12"/>
    </row>
    <row r="76" spans="1:45" ht="51">
      <c r="A76" s="14"/>
      <c r="B76" s="12">
        <v>27</v>
      </c>
      <c r="C76" s="12" t="s">
        <v>471</v>
      </c>
      <c r="D76" s="12">
        <v>2017</v>
      </c>
      <c r="E76" s="12" t="s">
        <v>57</v>
      </c>
      <c r="F76" s="12" t="s">
        <v>58</v>
      </c>
      <c r="G76" s="12" t="s">
        <v>69</v>
      </c>
      <c r="H76" s="12" t="s">
        <v>41</v>
      </c>
      <c r="I76" s="12" t="s">
        <v>52</v>
      </c>
      <c r="J76" s="12" t="s">
        <v>43</v>
      </c>
      <c r="K76" s="12" t="s">
        <v>149</v>
      </c>
      <c r="L76" s="12" t="s">
        <v>38</v>
      </c>
      <c r="M76" s="12" t="s">
        <v>48</v>
      </c>
      <c r="N76" s="12" t="s">
        <v>49</v>
      </c>
      <c r="O76" s="12" t="s">
        <v>46</v>
      </c>
      <c r="P76" s="12" t="s">
        <v>46</v>
      </c>
      <c r="Q76" s="12" t="s">
        <v>46</v>
      </c>
      <c r="R76" s="13" t="s">
        <v>41</v>
      </c>
      <c r="S76" s="13" t="s">
        <v>427</v>
      </c>
      <c r="T76" s="12"/>
      <c r="U76" s="28"/>
      <c r="V76" s="12"/>
      <c r="W76" s="12"/>
      <c r="X76" s="12"/>
      <c r="Y76" s="12"/>
      <c r="Z76" s="12"/>
      <c r="AA76" s="12"/>
      <c r="AB76" s="12"/>
      <c r="AC76" s="12"/>
      <c r="AD76" s="12"/>
      <c r="AE76" s="12"/>
      <c r="AF76" s="12"/>
      <c r="AG76" s="12"/>
      <c r="AH76" s="12"/>
      <c r="AI76" s="12"/>
      <c r="AJ76" s="12"/>
      <c r="AK76" s="12"/>
      <c r="AL76" s="12"/>
      <c r="AM76" s="12"/>
      <c r="AN76" s="12"/>
      <c r="AO76" s="12"/>
      <c r="AP76" s="12"/>
      <c r="AQ76" s="12"/>
      <c r="AR76" s="12"/>
      <c r="AS76" s="12"/>
    </row>
    <row r="77" spans="1:45" ht="76.5">
      <c r="A77" s="14"/>
      <c r="B77" s="12"/>
      <c r="C77" s="12"/>
      <c r="D77" s="12"/>
      <c r="E77" s="12"/>
      <c r="F77" s="12"/>
      <c r="G77" s="12"/>
      <c r="H77" s="12"/>
      <c r="I77" s="12" t="s">
        <v>42</v>
      </c>
      <c r="J77" s="12" t="s">
        <v>43</v>
      </c>
      <c r="K77" s="12" t="s">
        <v>150</v>
      </c>
      <c r="L77" s="12" t="s">
        <v>38</v>
      </c>
      <c r="M77" s="12" t="s">
        <v>48</v>
      </c>
      <c r="N77" s="12" t="s">
        <v>49</v>
      </c>
      <c r="O77" s="12" t="s">
        <v>46</v>
      </c>
      <c r="P77" s="12" t="s">
        <v>46</v>
      </c>
      <c r="Q77" s="12" t="s">
        <v>46</v>
      </c>
      <c r="R77" s="13" t="s">
        <v>41</v>
      </c>
      <c r="S77" s="13" t="s">
        <v>427</v>
      </c>
      <c r="T77" s="12"/>
      <c r="U77" s="28"/>
      <c r="V77" s="12"/>
      <c r="W77" s="12"/>
      <c r="X77" s="12"/>
      <c r="Y77" s="12"/>
      <c r="Z77" s="12"/>
      <c r="AA77" s="12"/>
      <c r="AB77" s="12"/>
      <c r="AC77" s="12"/>
      <c r="AD77" s="12"/>
      <c r="AE77" s="12"/>
      <c r="AF77" s="12"/>
      <c r="AG77" s="12"/>
      <c r="AH77" s="12"/>
      <c r="AI77" s="12"/>
      <c r="AJ77" s="12"/>
      <c r="AK77" s="12"/>
      <c r="AL77" s="12"/>
      <c r="AM77" s="12"/>
      <c r="AN77" s="12"/>
      <c r="AO77" s="12"/>
      <c r="AP77" s="12"/>
      <c r="AQ77" s="12"/>
      <c r="AR77" s="12"/>
      <c r="AS77" s="12"/>
    </row>
    <row r="78" spans="1:45" ht="25.5">
      <c r="A78" s="14"/>
      <c r="B78" s="12"/>
      <c r="C78" s="12"/>
      <c r="D78" s="12"/>
      <c r="E78" s="12"/>
      <c r="F78" s="12"/>
      <c r="G78" s="12"/>
      <c r="H78" s="12"/>
      <c r="I78" s="12" t="s">
        <v>42</v>
      </c>
      <c r="J78" s="12" t="s">
        <v>43</v>
      </c>
      <c r="K78" s="12" t="s">
        <v>151</v>
      </c>
      <c r="L78" s="12" t="s">
        <v>38</v>
      </c>
      <c r="M78" s="12" t="s">
        <v>48</v>
      </c>
      <c r="N78" s="12" t="s">
        <v>49</v>
      </c>
      <c r="O78" s="12" t="s">
        <v>46</v>
      </c>
      <c r="P78" s="12" t="s">
        <v>46</v>
      </c>
      <c r="Q78" s="12" t="s">
        <v>46</v>
      </c>
      <c r="R78" s="13" t="s">
        <v>41</v>
      </c>
      <c r="S78" s="13" t="s">
        <v>427</v>
      </c>
      <c r="T78" s="12"/>
      <c r="U78" s="28"/>
      <c r="V78" s="12"/>
      <c r="W78" s="12"/>
      <c r="X78" s="12"/>
      <c r="Y78" s="12"/>
      <c r="Z78" s="12"/>
      <c r="AA78" s="12"/>
      <c r="AB78" s="12"/>
      <c r="AC78" s="12"/>
      <c r="AD78" s="12"/>
      <c r="AE78" s="12"/>
      <c r="AF78" s="12"/>
      <c r="AG78" s="12"/>
      <c r="AH78" s="12"/>
      <c r="AI78" s="12"/>
      <c r="AJ78" s="12"/>
      <c r="AK78" s="12"/>
      <c r="AL78" s="12"/>
      <c r="AM78" s="12"/>
      <c r="AN78" s="12"/>
      <c r="AO78" s="12"/>
      <c r="AP78" s="12"/>
      <c r="AQ78" s="12"/>
      <c r="AR78" s="12"/>
      <c r="AS78" s="12"/>
    </row>
    <row r="79" spans="1:45" ht="280.5">
      <c r="A79" s="14"/>
      <c r="B79" s="12">
        <v>28</v>
      </c>
      <c r="C79" s="12" t="s">
        <v>492</v>
      </c>
      <c r="D79" s="12">
        <v>2019</v>
      </c>
      <c r="E79" s="12" t="s">
        <v>57</v>
      </c>
      <c r="F79" s="12" t="s">
        <v>58</v>
      </c>
      <c r="G79" s="13" t="s">
        <v>438</v>
      </c>
      <c r="H79" s="12" t="s">
        <v>41</v>
      </c>
      <c r="I79" s="12" t="s">
        <v>52</v>
      </c>
      <c r="J79" s="12" t="s">
        <v>43</v>
      </c>
      <c r="K79" s="12" t="s">
        <v>152</v>
      </c>
      <c r="L79" s="12" t="s">
        <v>38</v>
      </c>
      <c r="M79" s="12" t="s">
        <v>44</v>
      </c>
      <c r="N79" s="12" t="s">
        <v>45</v>
      </c>
      <c r="O79" s="12" t="s">
        <v>154</v>
      </c>
      <c r="P79" s="12">
        <v>239</v>
      </c>
      <c r="Q79" s="12" t="s">
        <v>61</v>
      </c>
      <c r="R79" s="13" t="s">
        <v>41</v>
      </c>
      <c r="S79" s="13" t="s">
        <v>336</v>
      </c>
      <c r="T79" s="12">
        <v>1</v>
      </c>
      <c r="U79" s="28"/>
      <c r="V79" s="12"/>
      <c r="W79" s="12"/>
      <c r="X79" s="12"/>
      <c r="Y79" s="12"/>
      <c r="Z79" s="12" t="s">
        <v>57</v>
      </c>
      <c r="AA79" s="12" t="s">
        <v>57</v>
      </c>
      <c r="AB79" s="12" t="s">
        <v>57</v>
      </c>
      <c r="AC79" s="12" t="s">
        <v>57</v>
      </c>
      <c r="AD79" s="12" t="s">
        <v>57</v>
      </c>
      <c r="AE79" s="12"/>
      <c r="AF79" s="12"/>
      <c r="AG79" s="12"/>
      <c r="AH79" s="12"/>
      <c r="AI79" s="12"/>
      <c r="AJ79" s="12"/>
      <c r="AK79" s="12"/>
      <c r="AL79" s="12"/>
      <c r="AM79" s="12"/>
      <c r="AN79" s="12"/>
      <c r="AO79" s="12"/>
      <c r="AP79" s="12"/>
      <c r="AQ79" s="12"/>
      <c r="AR79" s="12"/>
      <c r="AS79" s="12"/>
    </row>
    <row r="80" spans="1:45" ht="63.75">
      <c r="A80" s="14"/>
      <c r="B80" s="12">
        <v>29</v>
      </c>
      <c r="C80" s="12" t="s">
        <v>472</v>
      </c>
      <c r="D80" s="12">
        <v>2018</v>
      </c>
      <c r="E80" s="12" t="s">
        <v>57</v>
      </c>
      <c r="F80" s="12" t="s">
        <v>58</v>
      </c>
      <c r="G80" s="12" t="s">
        <v>195</v>
      </c>
      <c r="H80" s="12" t="s">
        <v>124</v>
      </c>
      <c r="I80" s="12" t="s">
        <v>52</v>
      </c>
      <c r="J80" s="12" t="s">
        <v>60</v>
      </c>
      <c r="K80" s="12" t="s">
        <v>156</v>
      </c>
      <c r="L80" s="12" t="s">
        <v>38</v>
      </c>
      <c r="M80" s="12" t="s">
        <v>44</v>
      </c>
      <c r="N80" s="12" t="s">
        <v>45</v>
      </c>
      <c r="O80" s="12" t="s">
        <v>46</v>
      </c>
      <c r="P80" s="12" t="s">
        <v>46</v>
      </c>
      <c r="Q80" s="12" t="s">
        <v>46</v>
      </c>
      <c r="R80" s="13" t="s">
        <v>124</v>
      </c>
      <c r="S80" s="13" t="s">
        <v>336</v>
      </c>
      <c r="T80" s="12">
        <v>1</v>
      </c>
      <c r="U80" s="28"/>
      <c r="V80" s="12"/>
      <c r="W80" s="12"/>
      <c r="X80" s="12"/>
      <c r="Y80" s="12"/>
      <c r="Z80" s="12"/>
      <c r="AA80" s="12"/>
      <c r="AB80" s="12"/>
      <c r="AC80" s="12"/>
      <c r="AD80" s="12"/>
      <c r="AE80" s="12"/>
      <c r="AF80" s="12"/>
      <c r="AG80" s="12"/>
      <c r="AH80" s="12"/>
      <c r="AI80" s="12"/>
      <c r="AJ80" s="12"/>
      <c r="AK80" s="12"/>
      <c r="AL80" s="12"/>
      <c r="AM80" s="12"/>
      <c r="AN80" s="12"/>
      <c r="AO80" s="12"/>
      <c r="AP80" s="12"/>
      <c r="AQ80" s="12"/>
      <c r="AR80" s="12"/>
      <c r="AS80" s="12"/>
    </row>
    <row r="81" spans="1:45" ht="140.25">
      <c r="A81" s="14"/>
      <c r="B81" s="12">
        <v>30</v>
      </c>
      <c r="C81" s="12" t="s">
        <v>473</v>
      </c>
      <c r="D81" s="12">
        <v>2018</v>
      </c>
      <c r="E81" s="12" t="s">
        <v>57</v>
      </c>
      <c r="F81" s="12" t="s">
        <v>58</v>
      </c>
      <c r="G81" s="12" t="s">
        <v>195</v>
      </c>
      <c r="H81" s="12" t="s">
        <v>124</v>
      </c>
      <c r="I81" s="12" t="s">
        <v>52</v>
      </c>
      <c r="J81" s="12" t="s">
        <v>60</v>
      </c>
      <c r="K81" s="12" t="s">
        <v>157</v>
      </c>
      <c r="L81" s="12" t="s">
        <v>38</v>
      </c>
      <c r="M81" s="12" t="s">
        <v>44</v>
      </c>
      <c r="N81" s="12" t="s">
        <v>45</v>
      </c>
      <c r="O81" s="12" t="s">
        <v>46</v>
      </c>
      <c r="P81" s="12" t="s">
        <v>46</v>
      </c>
      <c r="Q81" s="12" t="s">
        <v>46</v>
      </c>
      <c r="R81" s="13" t="s">
        <v>124</v>
      </c>
      <c r="S81" s="13" t="s">
        <v>336</v>
      </c>
      <c r="T81" s="12">
        <v>1</v>
      </c>
      <c r="U81" s="28"/>
      <c r="V81" s="12"/>
      <c r="W81" s="12"/>
      <c r="X81" s="12"/>
      <c r="Y81" s="12"/>
      <c r="Z81" s="12"/>
      <c r="AA81" s="12"/>
      <c r="AB81" s="12"/>
      <c r="AC81" s="12"/>
      <c r="AD81" s="12"/>
      <c r="AE81" s="12"/>
      <c r="AF81" s="12"/>
      <c r="AG81" s="12"/>
      <c r="AH81" s="12"/>
      <c r="AI81" s="12"/>
      <c r="AJ81" s="12"/>
      <c r="AK81" s="12"/>
      <c r="AL81" s="12"/>
      <c r="AM81" s="12"/>
      <c r="AN81" s="12"/>
      <c r="AO81" s="12"/>
      <c r="AP81" s="12"/>
      <c r="AQ81" s="12"/>
      <c r="AR81" s="12"/>
      <c r="AS81" s="12"/>
    </row>
    <row r="82" spans="1:45" ht="114.75">
      <c r="A82" s="14"/>
      <c r="B82" s="12">
        <v>31</v>
      </c>
      <c r="C82" s="12" t="s">
        <v>474</v>
      </c>
      <c r="D82" s="12">
        <v>2018</v>
      </c>
      <c r="E82" s="12" t="s">
        <v>57</v>
      </c>
      <c r="F82" s="12" t="s">
        <v>58</v>
      </c>
      <c r="G82" s="12" t="s">
        <v>195</v>
      </c>
      <c r="H82" s="12" t="s">
        <v>124</v>
      </c>
      <c r="I82" s="12" t="s">
        <v>52</v>
      </c>
      <c r="J82" s="12" t="s">
        <v>60</v>
      </c>
      <c r="K82" s="12" t="s">
        <v>158</v>
      </c>
      <c r="L82" s="12" t="s">
        <v>38</v>
      </c>
      <c r="M82" s="12" t="s">
        <v>44</v>
      </c>
      <c r="N82" s="12" t="s">
        <v>45</v>
      </c>
      <c r="O82" s="12" t="s">
        <v>46</v>
      </c>
      <c r="P82" s="12" t="s">
        <v>46</v>
      </c>
      <c r="Q82" s="12" t="s">
        <v>46</v>
      </c>
      <c r="R82" s="13" t="s">
        <v>124</v>
      </c>
      <c r="S82" s="13" t="s">
        <v>336</v>
      </c>
      <c r="T82" s="12">
        <v>1</v>
      </c>
      <c r="U82" s="28"/>
      <c r="V82" s="12"/>
      <c r="W82" s="12"/>
      <c r="X82" s="12"/>
      <c r="Y82" s="12"/>
      <c r="Z82" s="12"/>
      <c r="AA82" s="12"/>
      <c r="AB82" s="12"/>
      <c r="AC82" s="12"/>
      <c r="AD82" s="12"/>
      <c r="AE82" s="12"/>
      <c r="AF82" s="12"/>
      <c r="AG82" s="12"/>
      <c r="AH82" s="12"/>
      <c r="AI82" s="12"/>
      <c r="AJ82" s="12"/>
      <c r="AK82" s="12"/>
      <c r="AL82" s="12"/>
      <c r="AM82" s="12"/>
      <c r="AN82" s="12"/>
      <c r="AO82" s="12"/>
      <c r="AP82" s="12"/>
      <c r="AQ82" s="12"/>
      <c r="AR82" s="12"/>
      <c r="AS82" s="12"/>
    </row>
    <row r="83" spans="1:45" ht="76.5">
      <c r="A83" s="14"/>
      <c r="B83" s="12">
        <v>32</v>
      </c>
      <c r="C83" s="12" t="s">
        <v>475</v>
      </c>
      <c r="D83" s="12">
        <v>2018</v>
      </c>
      <c r="E83" s="12" t="s">
        <v>57</v>
      </c>
      <c r="F83" s="12" t="s">
        <v>58</v>
      </c>
      <c r="G83" s="12" t="s">
        <v>195</v>
      </c>
      <c r="H83" s="12" t="s">
        <v>124</v>
      </c>
      <c r="I83" s="12" t="s">
        <v>52</v>
      </c>
      <c r="J83" s="12" t="s">
        <v>60</v>
      </c>
      <c r="K83" s="12" t="s">
        <v>159</v>
      </c>
      <c r="L83" s="12" t="s">
        <v>38</v>
      </c>
      <c r="M83" s="12" t="s">
        <v>44</v>
      </c>
      <c r="N83" s="12" t="s">
        <v>45</v>
      </c>
      <c r="O83" s="12" t="s">
        <v>46</v>
      </c>
      <c r="P83" s="12" t="s">
        <v>46</v>
      </c>
      <c r="Q83" s="12" t="s">
        <v>46</v>
      </c>
      <c r="R83" s="13" t="s">
        <v>124</v>
      </c>
      <c r="S83" s="13" t="s">
        <v>336</v>
      </c>
      <c r="T83" s="12">
        <v>1</v>
      </c>
      <c r="U83" s="28"/>
      <c r="V83" s="12"/>
      <c r="W83" s="12"/>
      <c r="X83" s="12"/>
      <c r="Y83" s="12"/>
      <c r="Z83" s="12"/>
      <c r="AA83" s="12"/>
      <c r="AB83" s="12"/>
      <c r="AC83" s="12"/>
      <c r="AD83" s="12"/>
      <c r="AE83" s="12"/>
      <c r="AF83" s="12"/>
      <c r="AG83" s="12"/>
      <c r="AH83" s="12"/>
      <c r="AI83" s="12"/>
      <c r="AJ83" s="12"/>
      <c r="AK83" s="12"/>
      <c r="AL83" s="12"/>
      <c r="AM83" s="12"/>
      <c r="AN83" s="12"/>
      <c r="AO83" s="12"/>
      <c r="AP83" s="12"/>
      <c r="AQ83" s="12"/>
      <c r="AR83" s="12"/>
      <c r="AS83" s="12"/>
    </row>
    <row r="84" spans="1:45" ht="89.25">
      <c r="A84" s="14"/>
      <c r="B84" s="12">
        <v>33</v>
      </c>
      <c r="C84" s="12" t="s">
        <v>476</v>
      </c>
      <c r="D84" s="12">
        <v>2018</v>
      </c>
      <c r="E84" s="12" t="s">
        <v>57</v>
      </c>
      <c r="F84" s="12" t="s">
        <v>58</v>
      </c>
      <c r="G84" s="12" t="s">
        <v>195</v>
      </c>
      <c r="H84" s="12" t="s">
        <v>124</v>
      </c>
      <c r="I84" s="12" t="s">
        <v>52</v>
      </c>
      <c r="J84" s="12" t="s">
        <v>60</v>
      </c>
      <c r="K84" s="12" t="s">
        <v>160</v>
      </c>
      <c r="L84" s="12" t="s">
        <v>38</v>
      </c>
      <c r="M84" s="12" t="s">
        <v>44</v>
      </c>
      <c r="N84" s="12" t="s">
        <v>45</v>
      </c>
      <c r="O84" s="12" t="s">
        <v>46</v>
      </c>
      <c r="P84" s="12" t="s">
        <v>46</v>
      </c>
      <c r="Q84" s="12" t="s">
        <v>46</v>
      </c>
      <c r="R84" s="13" t="s">
        <v>124</v>
      </c>
      <c r="S84" s="13" t="s">
        <v>336</v>
      </c>
      <c r="T84" s="12">
        <v>1</v>
      </c>
      <c r="U84" s="28"/>
      <c r="V84" s="12"/>
      <c r="W84" s="12"/>
      <c r="X84" s="12"/>
      <c r="Y84" s="12"/>
      <c r="Z84" s="12"/>
      <c r="AA84" s="12"/>
      <c r="AB84" s="12"/>
      <c r="AC84" s="12"/>
      <c r="AD84" s="12"/>
      <c r="AE84" s="12"/>
      <c r="AF84" s="12"/>
      <c r="AG84" s="12"/>
      <c r="AH84" s="12"/>
      <c r="AI84" s="12"/>
      <c r="AJ84" s="12"/>
      <c r="AK84" s="12"/>
      <c r="AL84" s="12"/>
      <c r="AM84" s="12"/>
      <c r="AN84" s="12"/>
      <c r="AO84" s="12"/>
      <c r="AP84" s="12"/>
      <c r="AQ84" s="12"/>
      <c r="AR84" s="12"/>
      <c r="AS84" s="12"/>
    </row>
    <row r="85" spans="1:45" ht="89.25">
      <c r="A85" s="14"/>
      <c r="B85" s="12">
        <v>34</v>
      </c>
      <c r="C85" s="12" t="s">
        <v>477</v>
      </c>
      <c r="D85" s="12">
        <v>2018</v>
      </c>
      <c r="E85" s="12" t="s">
        <v>57</v>
      </c>
      <c r="F85" s="12" t="s">
        <v>58</v>
      </c>
      <c r="G85" s="12" t="s">
        <v>195</v>
      </c>
      <c r="H85" s="12" t="s">
        <v>124</v>
      </c>
      <c r="I85" s="12" t="s">
        <v>52</v>
      </c>
      <c r="J85" s="12" t="s">
        <v>60</v>
      </c>
      <c r="K85" s="12" t="s">
        <v>161</v>
      </c>
      <c r="L85" s="12" t="s">
        <v>38</v>
      </c>
      <c r="M85" s="12" t="s">
        <v>44</v>
      </c>
      <c r="N85" s="12" t="s">
        <v>45</v>
      </c>
      <c r="O85" s="12" t="s">
        <v>46</v>
      </c>
      <c r="P85" s="12" t="s">
        <v>46</v>
      </c>
      <c r="Q85" s="12" t="s">
        <v>46</v>
      </c>
      <c r="R85" s="13" t="s">
        <v>124</v>
      </c>
      <c r="S85" s="13" t="s">
        <v>336</v>
      </c>
      <c r="T85" s="12">
        <v>1</v>
      </c>
      <c r="U85" s="28"/>
      <c r="V85" s="12"/>
      <c r="W85" s="12"/>
      <c r="X85" s="12"/>
      <c r="Y85" s="12"/>
      <c r="Z85" s="12"/>
      <c r="AA85" s="12"/>
      <c r="AB85" s="12"/>
      <c r="AC85" s="12"/>
      <c r="AD85" s="12"/>
      <c r="AE85" s="12"/>
      <c r="AF85" s="12"/>
      <c r="AG85" s="12"/>
      <c r="AH85" s="12"/>
      <c r="AI85" s="12"/>
      <c r="AJ85" s="12"/>
      <c r="AK85" s="12"/>
      <c r="AL85" s="12"/>
      <c r="AM85" s="12"/>
      <c r="AN85" s="12"/>
      <c r="AO85" s="12"/>
      <c r="AP85" s="12"/>
      <c r="AQ85" s="12"/>
      <c r="AR85" s="12"/>
      <c r="AS85" s="12"/>
    </row>
    <row r="86" spans="1:45" ht="409.5">
      <c r="A86" s="14"/>
      <c r="B86" s="12">
        <v>35</v>
      </c>
      <c r="C86" s="12" t="s">
        <v>169</v>
      </c>
      <c r="D86" s="12" t="s">
        <v>82</v>
      </c>
      <c r="E86" s="12" t="s">
        <v>38</v>
      </c>
      <c r="F86" s="12" t="s">
        <v>88</v>
      </c>
      <c r="G86" s="12" t="s">
        <v>153</v>
      </c>
      <c r="H86" s="12" t="s">
        <v>162</v>
      </c>
      <c r="I86" s="12" t="s">
        <v>52</v>
      </c>
      <c r="J86" s="12" t="s">
        <v>60</v>
      </c>
      <c r="K86" s="12" t="s">
        <v>163</v>
      </c>
      <c r="L86" s="12" t="s">
        <v>38</v>
      </c>
      <c r="M86" s="12" t="s">
        <v>100</v>
      </c>
      <c r="N86" s="12" t="s">
        <v>45</v>
      </c>
      <c r="O86" s="12" t="s">
        <v>46</v>
      </c>
      <c r="P86" s="12" t="s">
        <v>46</v>
      </c>
      <c r="Q86" s="12" t="s">
        <v>46</v>
      </c>
      <c r="R86" s="13" t="s">
        <v>162</v>
      </c>
      <c r="S86" s="13" t="s">
        <v>336</v>
      </c>
      <c r="T86" s="12">
        <v>5</v>
      </c>
      <c r="U86" s="28"/>
      <c r="V86" s="12"/>
      <c r="W86" s="12"/>
      <c r="X86" s="12"/>
      <c r="Y86" s="12"/>
      <c r="Z86" s="12"/>
      <c r="AA86" s="12"/>
      <c r="AB86" s="12"/>
      <c r="AC86" s="12"/>
      <c r="AD86" s="12"/>
      <c r="AE86" s="12"/>
      <c r="AF86" s="12"/>
      <c r="AG86" s="12"/>
      <c r="AH86" s="12"/>
      <c r="AI86" s="12"/>
      <c r="AJ86" s="12"/>
      <c r="AK86" s="12"/>
      <c r="AL86" s="12"/>
      <c r="AM86" s="12"/>
      <c r="AN86" s="12"/>
      <c r="AO86" s="12"/>
      <c r="AP86" s="12"/>
      <c r="AQ86" s="12"/>
      <c r="AR86" s="12"/>
      <c r="AS86" s="12"/>
    </row>
    <row r="87" spans="1:45" ht="409.5">
      <c r="A87" s="14"/>
      <c r="B87" s="12"/>
      <c r="C87" s="12"/>
      <c r="D87" s="12"/>
      <c r="E87" s="12"/>
      <c r="F87" s="12"/>
      <c r="G87" s="12"/>
      <c r="H87" s="12"/>
      <c r="I87" s="12" t="s">
        <v>52</v>
      </c>
      <c r="J87" s="12" t="s">
        <v>60</v>
      </c>
      <c r="K87" s="12" t="s">
        <v>164</v>
      </c>
      <c r="L87" s="12" t="s">
        <v>38</v>
      </c>
      <c r="M87" s="12" t="s">
        <v>100</v>
      </c>
      <c r="N87" s="12" t="s">
        <v>45</v>
      </c>
      <c r="O87" s="12" t="s">
        <v>46</v>
      </c>
      <c r="P87" s="12" t="s">
        <v>46</v>
      </c>
      <c r="Q87" s="12" t="s">
        <v>46</v>
      </c>
      <c r="R87" s="13" t="s">
        <v>162</v>
      </c>
      <c r="S87" s="13" t="s">
        <v>336</v>
      </c>
      <c r="T87" s="12"/>
      <c r="U87" s="28"/>
      <c r="V87" s="12"/>
      <c r="W87" s="12"/>
      <c r="X87" s="12"/>
      <c r="Y87" s="12"/>
      <c r="Z87" s="12"/>
      <c r="AA87" s="12"/>
      <c r="AB87" s="12"/>
      <c r="AC87" s="12"/>
      <c r="AD87" s="12"/>
      <c r="AE87" s="12"/>
      <c r="AF87" s="12"/>
      <c r="AG87" s="12"/>
      <c r="AH87" s="12"/>
      <c r="AI87" s="12"/>
      <c r="AJ87" s="12"/>
      <c r="AK87" s="12"/>
      <c r="AL87" s="12"/>
      <c r="AM87" s="12"/>
      <c r="AN87" s="12"/>
      <c r="AO87" s="12"/>
      <c r="AP87" s="12"/>
      <c r="AQ87" s="12"/>
      <c r="AR87" s="12"/>
      <c r="AS87" s="12"/>
    </row>
    <row r="88" spans="1:45" ht="242.25">
      <c r="A88" s="14"/>
      <c r="B88" s="12"/>
      <c r="C88" s="12"/>
      <c r="D88" s="12"/>
      <c r="E88" s="12"/>
      <c r="F88" s="12"/>
      <c r="G88" s="12"/>
      <c r="H88" s="12"/>
      <c r="I88" s="12" t="s">
        <v>52</v>
      </c>
      <c r="J88" s="12" t="s">
        <v>60</v>
      </c>
      <c r="K88" s="12" t="s">
        <v>165</v>
      </c>
      <c r="L88" s="12" t="s">
        <v>38</v>
      </c>
      <c r="M88" s="12" t="s">
        <v>59</v>
      </c>
      <c r="N88" s="12" t="s">
        <v>45</v>
      </c>
      <c r="O88" s="12" t="s">
        <v>46</v>
      </c>
      <c r="P88" s="12" t="s">
        <v>46</v>
      </c>
      <c r="Q88" s="12" t="s">
        <v>46</v>
      </c>
      <c r="R88" s="13" t="s">
        <v>162</v>
      </c>
      <c r="S88" s="13" t="s">
        <v>336</v>
      </c>
      <c r="T88" s="12"/>
      <c r="U88" s="28"/>
      <c r="V88" s="12"/>
      <c r="W88" s="12"/>
      <c r="X88" s="12"/>
      <c r="Y88" s="12"/>
      <c r="Z88" s="12"/>
      <c r="AA88" s="12"/>
      <c r="AB88" s="12"/>
      <c r="AC88" s="12"/>
      <c r="AD88" s="12"/>
      <c r="AE88" s="12"/>
      <c r="AF88" s="12"/>
      <c r="AG88" s="12"/>
      <c r="AH88" s="12"/>
      <c r="AI88" s="12"/>
      <c r="AJ88" s="12"/>
      <c r="AK88" s="12"/>
      <c r="AL88" s="12"/>
      <c r="AM88" s="12"/>
      <c r="AN88" s="12"/>
      <c r="AO88" s="12"/>
      <c r="AP88" s="12"/>
      <c r="AQ88" s="12"/>
      <c r="AR88" s="12"/>
      <c r="AS88" s="12"/>
    </row>
    <row r="89" spans="1:45" ht="409.5">
      <c r="A89" s="14"/>
      <c r="B89" s="12"/>
      <c r="C89" s="12"/>
      <c r="D89" s="12"/>
      <c r="E89" s="12"/>
      <c r="F89" s="12"/>
      <c r="G89" s="12"/>
      <c r="H89" s="12"/>
      <c r="I89" s="12" t="s">
        <v>52</v>
      </c>
      <c r="J89" s="12" t="s">
        <v>60</v>
      </c>
      <c r="K89" s="12" t="s">
        <v>166</v>
      </c>
      <c r="L89" s="12" t="s">
        <v>38</v>
      </c>
      <c r="M89" s="12" t="s">
        <v>167</v>
      </c>
      <c r="N89" s="12" t="s">
        <v>45</v>
      </c>
      <c r="O89" s="12" t="s">
        <v>46</v>
      </c>
      <c r="P89" s="12" t="s">
        <v>46</v>
      </c>
      <c r="Q89" s="12" t="s">
        <v>46</v>
      </c>
      <c r="R89" s="13" t="s">
        <v>162</v>
      </c>
      <c r="S89" s="13" t="s">
        <v>336</v>
      </c>
      <c r="T89" s="12"/>
      <c r="U89" s="28"/>
      <c r="V89" s="12"/>
      <c r="W89" s="12"/>
      <c r="X89" s="12"/>
      <c r="Y89" s="12"/>
      <c r="Z89" s="12"/>
      <c r="AA89" s="12"/>
      <c r="AB89" s="12"/>
      <c r="AC89" s="12"/>
      <c r="AD89" s="12"/>
      <c r="AE89" s="12"/>
      <c r="AF89" s="12"/>
      <c r="AG89" s="12"/>
      <c r="AH89" s="12"/>
      <c r="AI89" s="12"/>
      <c r="AJ89" s="12"/>
      <c r="AK89" s="12"/>
      <c r="AL89" s="12"/>
      <c r="AM89" s="12"/>
      <c r="AN89" s="12"/>
      <c r="AO89" s="12"/>
      <c r="AP89" s="12"/>
      <c r="AQ89" s="12"/>
      <c r="AR89" s="12"/>
      <c r="AS89" s="12"/>
    </row>
    <row r="90" spans="1:45" ht="267.75">
      <c r="A90" s="14"/>
      <c r="B90" s="12"/>
      <c r="C90" s="12"/>
      <c r="D90" s="12"/>
      <c r="E90" s="12"/>
      <c r="F90" s="12"/>
      <c r="G90" s="12"/>
      <c r="H90" s="12"/>
      <c r="I90" s="12" t="s">
        <v>52</v>
      </c>
      <c r="J90" s="12" t="s">
        <v>60</v>
      </c>
      <c r="K90" s="12" t="s">
        <v>168</v>
      </c>
      <c r="L90" s="12" t="s">
        <v>38</v>
      </c>
      <c r="M90" s="12" t="s">
        <v>100</v>
      </c>
      <c r="N90" s="12" t="s">
        <v>45</v>
      </c>
      <c r="O90" s="12" t="s">
        <v>46</v>
      </c>
      <c r="P90" s="12" t="s">
        <v>46</v>
      </c>
      <c r="Q90" s="12" t="s">
        <v>46</v>
      </c>
      <c r="R90" s="13" t="s">
        <v>162</v>
      </c>
      <c r="S90" s="13" t="s">
        <v>336</v>
      </c>
      <c r="T90" s="12"/>
      <c r="U90" s="28"/>
      <c r="V90" s="12"/>
      <c r="W90" s="12"/>
      <c r="X90" s="12"/>
      <c r="Y90" s="12"/>
      <c r="Z90" s="12"/>
      <c r="AA90" s="12"/>
      <c r="AB90" s="12"/>
      <c r="AC90" s="12"/>
      <c r="AD90" s="12"/>
      <c r="AE90" s="12"/>
      <c r="AF90" s="12"/>
      <c r="AG90" s="12"/>
      <c r="AH90" s="12"/>
      <c r="AI90" s="12"/>
      <c r="AJ90" s="12"/>
      <c r="AK90" s="12"/>
      <c r="AL90" s="12"/>
      <c r="AM90" s="12"/>
      <c r="AN90" s="12"/>
      <c r="AO90" s="12"/>
      <c r="AP90" s="12"/>
      <c r="AQ90" s="12"/>
      <c r="AR90" s="12"/>
      <c r="AS90" s="12"/>
    </row>
    <row r="91" spans="1:45" ht="216.75">
      <c r="A91" s="14"/>
      <c r="B91" s="12">
        <v>36</v>
      </c>
      <c r="C91" s="12" t="s">
        <v>173</v>
      </c>
      <c r="D91" s="12">
        <v>2001</v>
      </c>
      <c r="E91" s="12" t="s">
        <v>38</v>
      </c>
      <c r="F91" s="12" t="s">
        <v>172</v>
      </c>
      <c r="G91" s="12" t="s">
        <v>556</v>
      </c>
      <c r="H91" s="12" t="s">
        <v>170</v>
      </c>
      <c r="I91" s="12" t="s">
        <v>52</v>
      </c>
      <c r="J91" s="12" t="s">
        <v>60</v>
      </c>
      <c r="K91" s="12" t="s">
        <v>171</v>
      </c>
      <c r="L91" s="12" t="s">
        <v>38</v>
      </c>
      <c r="M91" s="12" t="s">
        <v>79</v>
      </c>
      <c r="N91" s="12" t="s">
        <v>45</v>
      </c>
      <c r="O91" s="12" t="s">
        <v>46</v>
      </c>
      <c r="P91" s="12" t="s">
        <v>46</v>
      </c>
      <c r="Q91" s="12" t="s">
        <v>46</v>
      </c>
      <c r="R91" s="13" t="s">
        <v>170</v>
      </c>
      <c r="S91" s="13" t="s">
        <v>336</v>
      </c>
      <c r="T91" s="12">
        <v>1</v>
      </c>
      <c r="U91" s="28"/>
      <c r="V91" s="12"/>
      <c r="W91" s="12"/>
      <c r="X91" s="12"/>
      <c r="Y91" s="12"/>
      <c r="Z91" s="12"/>
      <c r="AA91" s="12"/>
      <c r="AB91" s="12"/>
      <c r="AC91" s="12"/>
      <c r="AD91" s="12"/>
      <c r="AE91" s="12"/>
      <c r="AF91" s="12"/>
      <c r="AG91" s="12"/>
      <c r="AH91" s="12"/>
      <c r="AI91" s="12"/>
      <c r="AJ91" s="12"/>
      <c r="AK91" s="12"/>
      <c r="AL91" s="12"/>
      <c r="AM91" s="12"/>
      <c r="AN91" s="12"/>
      <c r="AO91" s="12"/>
      <c r="AP91" s="12"/>
      <c r="AQ91" s="12"/>
      <c r="AR91" s="12"/>
      <c r="AS91" s="12"/>
    </row>
    <row r="92" spans="1:45" ht="409.5">
      <c r="A92" s="14"/>
      <c r="B92" s="12">
        <v>37</v>
      </c>
      <c r="C92" s="12" t="s">
        <v>175</v>
      </c>
      <c r="D92" s="12">
        <v>2012</v>
      </c>
      <c r="E92" s="12" t="s">
        <v>38</v>
      </c>
      <c r="F92" s="12" t="s">
        <v>172</v>
      </c>
      <c r="G92" s="12" t="s">
        <v>153</v>
      </c>
      <c r="H92" s="12" t="s">
        <v>174</v>
      </c>
      <c r="I92" s="12" t="s">
        <v>52</v>
      </c>
      <c r="J92" s="12" t="s">
        <v>60</v>
      </c>
      <c r="K92" s="12" t="s">
        <v>558</v>
      </c>
      <c r="L92" s="12" t="s">
        <v>38</v>
      </c>
      <c r="M92" s="12" t="s">
        <v>100</v>
      </c>
      <c r="N92" s="12" t="s">
        <v>45</v>
      </c>
      <c r="O92" s="12" t="s">
        <v>46</v>
      </c>
      <c r="P92" s="12" t="s">
        <v>46</v>
      </c>
      <c r="Q92" s="12" t="s">
        <v>46</v>
      </c>
      <c r="R92" s="13" t="s">
        <v>174</v>
      </c>
      <c r="S92" s="13" t="s">
        <v>336</v>
      </c>
      <c r="T92" s="12">
        <v>1</v>
      </c>
      <c r="U92" s="28"/>
      <c r="V92" s="12"/>
      <c r="W92" s="12"/>
      <c r="X92" s="12"/>
      <c r="Y92" s="12"/>
      <c r="Z92" s="12"/>
      <c r="AA92" s="12"/>
      <c r="AB92" s="12"/>
      <c r="AC92" s="12"/>
      <c r="AD92" s="12"/>
      <c r="AE92" s="12"/>
      <c r="AF92" s="12"/>
      <c r="AG92" s="12"/>
      <c r="AH92" s="12"/>
      <c r="AI92" s="12"/>
      <c r="AJ92" s="12"/>
      <c r="AK92" s="12"/>
      <c r="AL92" s="12"/>
      <c r="AM92" s="12"/>
      <c r="AN92" s="12"/>
      <c r="AO92" s="12"/>
      <c r="AP92" s="12"/>
      <c r="AQ92" s="12"/>
      <c r="AR92" s="12"/>
      <c r="AS92" s="12"/>
    </row>
    <row r="93" spans="1:45" ht="216.75">
      <c r="A93" s="14"/>
      <c r="B93" s="12">
        <v>38</v>
      </c>
      <c r="C93" s="12" t="s">
        <v>177</v>
      </c>
      <c r="D93" s="13">
        <v>2003</v>
      </c>
      <c r="E93" s="12" t="s">
        <v>38</v>
      </c>
      <c r="F93" s="12" t="s">
        <v>172</v>
      </c>
      <c r="G93" s="12" t="s">
        <v>556</v>
      </c>
      <c r="H93" s="12" t="s">
        <v>178</v>
      </c>
      <c r="I93" s="12" t="s">
        <v>52</v>
      </c>
      <c r="J93" s="12" t="s">
        <v>60</v>
      </c>
      <c r="K93" s="12" t="s">
        <v>176</v>
      </c>
      <c r="L93" s="12" t="s">
        <v>38</v>
      </c>
      <c r="M93" s="12" t="s">
        <v>59</v>
      </c>
      <c r="N93" s="12" t="s">
        <v>45</v>
      </c>
      <c r="O93" s="12" t="s">
        <v>46</v>
      </c>
      <c r="P93" s="12" t="s">
        <v>46</v>
      </c>
      <c r="Q93" s="12" t="s">
        <v>46</v>
      </c>
      <c r="R93" s="13" t="s">
        <v>178</v>
      </c>
      <c r="S93" s="13" t="s">
        <v>336</v>
      </c>
      <c r="T93" s="12">
        <v>1</v>
      </c>
      <c r="U93" s="28"/>
      <c r="V93" s="12"/>
      <c r="W93" s="12"/>
      <c r="X93" s="12"/>
      <c r="Y93" s="12"/>
      <c r="Z93" s="12"/>
      <c r="AA93" s="12"/>
      <c r="AB93" s="12"/>
      <c r="AC93" s="12"/>
      <c r="AD93" s="12"/>
      <c r="AE93" s="12"/>
      <c r="AF93" s="12"/>
      <c r="AG93" s="12"/>
      <c r="AH93" s="12"/>
      <c r="AI93" s="12"/>
      <c r="AJ93" s="12"/>
      <c r="AK93" s="12"/>
      <c r="AL93" s="12"/>
      <c r="AM93" s="12"/>
      <c r="AN93" s="12"/>
      <c r="AO93" s="12"/>
      <c r="AP93" s="12"/>
      <c r="AQ93" s="12"/>
      <c r="AR93" s="12"/>
      <c r="AS93" s="12"/>
    </row>
    <row r="94" spans="1:45" ht="409.5">
      <c r="A94" s="14"/>
      <c r="B94" s="12">
        <v>39</v>
      </c>
      <c r="C94" s="12" t="s">
        <v>494</v>
      </c>
      <c r="D94" s="13" t="s">
        <v>82</v>
      </c>
      <c r="E94" s="12" t="s">
        <v>38</v>
      </c>
      <c r="F94" s="12" t="s">
        <v>88</v>
      </c>
      <c r="G94" s="12" t="s">
        <v>556</v>
      </c>
      <c r="H94" s="12" t="s">
        <v>129</v>
      </c>
      <c r="I94" s="12" t="s">
        <v>52</v>
      </c>
      <c r="J94" s="12" t="s">
        <v>60</v>
      </c>
      <c r="K94" s="12" t="s">
        <v>179</v>
      </c>
      <c r="L94" s="12" t="s">
        <v>38</v>
      </c>
      <c r="M94" s="12" t="s">
        <v>59</v>
      </c>
      <c r="N94" s="12" t="s">
        <v>45</v>
      </c>
      <c r="O94" s="12" t="s">
        <v>46</v>
      </c>
      <c r="P94" s="12" t="s">
        <v>46</v>
      </c>
      <c r="Q94" s="12" t="s">
        <v>46</v>
      </c>
      <c r="R94" s="13" t="s">
        <v>129</v>
      </c>
      <c r="S94" s="13" t="s">
        <v>336</v>
      </c>
      <c r="T94" s="12">
        <v>1</v>
      </c>
      <c r="U94" s="28"/>
      <c r="V94" s="12"/>
      <c r="W94" s="12"/>
      <c r="X94" s="12"/>
      <c r="Y94" s="12"/>
      <c r="Z94" s="12"/>
      <c r="AA94" s="12"/>
      <c r="AB94" s="12"/>
      <c r="AC94" s="12"/>
      <c r="AD94" s="12"/>
      <c r="AE94" s="12"/>
      <c r="AF94" s="12"/>
      <c r="AG94" s="12"/>
      <c r="AH94" s="12"/>
      <c r="AI94" s="12"/>
      <c r="AJ94" s="12"/>
      <c r="AK94" s="12"/>
      <c r="AL94" s="12"/>
      <c r="AM94" s="12"/>
      <c r="AN94" s="12"/>
      <c r="AO94" s="12"/>
      <c r="AP94" s="12"/>
      <c r="AQ94" s="12"/>
      <c r="AR94" s="12"/>
      <c r="AS94" s="12"/>
    </row>
    <row r="95" spans="1:45" ht="255">
      <c r="A95" s="14"/>
      <c r="B95" s="12">
        <v>40</v>
      </c>
      <c r="C95" s="12" t="s">
        <v>493</v>
      </c>
      <c r="D95" s="13" t="s">
        <v>82</v>
      </c>
      <c r="E95" s="12" t="s">
        <v>38</v>
      </c>
      <c r="F95" s="12" t="s">
        <v>88</v>
      </c>
      <c r="G95" s="12" t="s">
        <v>556</v>
      </c>
      <c r="H95" s="12" t="s">
        <v>181</v>
      </c>
      <c r="I95" s="12" t="s">
        <v>52</v>
      </c>
      <c r="J95" s="12" t="s">
        <v>60</v>
      </c>
      <c r="K95" s="12" t="s">
        <v>180</v>
      </c>
      <c r="L95" s="12" t="s">
        <v>38</v>
      </c>
      <c r="M95" s="12" t="s">
        <v>59</v>
      </c>
      <c r="N95" s="12" t="s">
        <v>45</v>
      </c>
      <c r="O95" s="12" t="s">
        <v>46</v>
      </c>
      <c r="P95" s="12" t="s">
        <v>46</v>
      </c>
      <c r="Q95" s="12" t="s">
        <v>46</v>
      </c>
      <c r="R95" s="13" t="s">
        <v>181</v>
      </c>
      <c r="S95" s="13" t="s">
        <v>336</v>
      </c>
      <c r="T95" s="12">
        <v>1</v>
      </c>
      <c r="U95" s="28"/>
      <c r="V95" s="12"/>
      <c r="W95" s="12"/>
      <c r="X95" s="12"/>
      <c r="Y95" s="12"/>
      <c r="Z95" s="12"/>
      <c r="AA95" s="12"/>
      <c r="AB95" s="12"/>
      <c r="AC95" s="12"/>
      <c r="AD95" s="12"/>
      <c r="AE95" s="12"/>
      <c r="AF95" s="12"/>
      <c r="AG95" s="12"/>
      <c r="AH95" s="12"/>
      <c r="AI95" s="12"/>
      <c r="AJ95" s="12"/>
      <c r="AK95" s="12"/>
      <c r="AL95" s="12"/>
      <c r="AM95" s="12"/>
      <c r="AN95" s="12"/>
      <c r="AO95" s="12"/>
      <c r="AP95" s="12"/>
      <c r="AQ95" s="12"/>
      <c r="AR95" s="12"/>
      <c r="AS95" s="12"/>
    </row>
    <row r="96" spans="1:45" ht="409.5">
      <c r="A96" s="14"/>
      <c r="B96" s="12">
        <v>41</v>
      </c>
      <c r="C96" s="12" t="s">
        <v>495</v>
      </c>
      <c r="D96" s="13" t="s">
        <v>82</v>
      </c>
      <c r="E96" s="12" t="s">
        <v>38</v>
      </c>
      <c r="F96" s="12" t="s">
        <v>88</v>
      </c>
      <c r="G96" s="12" t="s">
        <v>195</v>
      </c>
      <c r="H96" s="12" t="s">
        <v>246</v>
      </c>
      <c r="I96" s="12" t="s">
        <v>52</v>
      </c>
      <c r="J96" s="12" t="s">
        <v>60</v>
      </c>
      <c r="K96" s="12" t="s">
        <v>559</v>
      </c>
      <c r="L96" s="12" t="s">
        <v>38</v>
      </c>
      <c r="M96" s="12" t="s">
        <v>119</v>
      </c>
      <c r="N96" s="12" t="s">
        <v>45</v>
      </c>
      <c r="O96" s="12" t="s">
        <v>46</v>
      </c>
      <c r="P96" s="12" t="s">
        <v>46</v>
      </c>
      <c r="Q96" s="12" t="s">
        <v>46</v>
      </c>
      <c r="R96" s="13" t="s">
        <v>246</v>
      </c>
      <c r="S96" s="13" t="s">
        <v>336</v>
      </c>
      <c r="T96" s="12">
        <v>1</v>
      </c>
      <c r="U96" s="28"/>
      <c r="V96" s="12"/>
      <c r="W96" s="12"/>
      <c r="X96" s="12"/>
      <c r="Y96" s="12"/>
      <c r="Z96" s="12"/>
      <c r="AA96" s="12"/>
      <c r="AB96" s="12"/>
      <c r="AC96" s="12"/>
      <c r="AD96" s="12"/>
      <c r="AE96" s="12"/>
      <c r="AF96" s="12"/>
      <c r="AG96" s="12"/>
      <c r="AH96" s="12"/>
      <c r="AI96" s="12"/>
      <c r="AJ96" s="12"/>
      <c r="AK96" s="12"/>
      <c r="AL96" s="12"/>
      <c r="AM96" s="12"/>
      <c r="AN96" s="12"/>
      <c r="AO96" s="12"/>
      <c r="AP96" s="12"/>
      <c r="AQ96" s="12"/>
      <c r="AR96" s="12"/>
      <c r="AS96" s="12"/>
    </row>
    <row r="97" spans="1:45" ht="140.25">
      <c r="A97" s="14"/>
      <c r="B97" s="12">
        <v>42</v>
      </c>
      <c r="C97" s="12" t="s">
        <v>560</v>
      </c>
      <c r="D97" s="13" t="s">
        <v>82</v>
      </c>
      <c r="E97" s="12" t="s">
        <v>38</v>
      </c>
      <c r="F97" s="12" t="s">
        <v>88</v>
      </c>
      <c r="G97" s="12" t="s">
        <v>153</v>
      </c>
      <c r="H97" s="12" t="s">
        <v>183</v>
      </c>
      <c r="I97" s="12" t="s">
        <v>52</v>
      </c>
      <c r="J97" s="12" t="s">
        <v>60</v>
      </c>
      <c r="K97" s="12" t="s">
        <v>182</v>
      </c>
      <c r="L97" s="12" t="s">
        <v>38</v>
      </c>
      <c r="M97" s="12" t="s">
        <v>59</v>
      </c>
      <c r="N97" s="12" t="s">
        <v>45</v>
      </c>
      <c r="O97" s="12" t="s">
        <v>46</v>
      </c>
      <c r="P97" s="12" t="s">
        <v>46</v>
      </c>
      <c r="Q97" s="12" t="s">
        <v>46</v>
      </c>
      <c r="R97" s="13" t="s">
        <v>183</v>
      </c>
      <c r="S97" s="13" t="s">
        <v>336</v>
      </c>
      <c r="T97" s="12">
        <v>1</v>
      </c>
      <c r="U97" s="28"/>
      <c r="V97" s="12"/>
      <c r="W97" s="12"/>
      <c r="X97" s="12"/>
      <c r="Y97" s="12"/>
      <c r="Z97" s="12"/>
      <c r="AA97" s="12"/>
      <c r="AB97" s="12"/>
      <c r="AC97" s="12"/>
      <c r="AD97" s="12"/>
      <c r="AE97" s="12"/>
      <c r="AF97" s="12"/>
      <c r="AG97" s="12"/>
      <c r="AH97" s="12"/>
      <c r="AI97" s="12"/>
      <c r="AJ97" s="12"/>
      <c r="AK97" s="12"/>
      <c r="AL97" s="12"/>
      <c r="AM97" s="12"/>
      <c r="AN97" s="12"/>
      <c r="AO97" s="12"/>
      <c r="AP97" s="12"/>
      <c r="AQ97" s="12"/>
      <c r="AR97" s="12"/>
      <c r="AS97" s="12"/>
    </row>
    <row r="98" spans="1:45" ht="331.5">
      <c r="A98" s="14"/>
      <c r="B98" s="12">
        <v>43</v>
      </c>
      <c r="C98" s="12" t="s">
        <v>184</v>
      </c>
      <c r="D98" s="13">
        <v>2001</v>
      </c>
      <c r="E98" s="12" t="s">
        <v>38</v>
      </c>
      <c r="F98" s="12" t="s">
        <v>88</v>
      </c>
      <c r="G98" s="12" t="s">
        <v>556</v>
      </c>
      <c r="H98" s="12" t="s">
        <v>185</v>
      </c>
      <c r="I98" s="12" t="s">
        <v>52</v>
      </c>
      <c r="J98" s="12" t="s">
        <v>60</v>
      </c>
      <c r="K98" s="12" t="s">
        <v>198</v>
      </c>
      <c r="L98" s="12" t="s">
        <v>38</v>
      </c>
      <c r="M98" s="12" t="s">
        <v>59</v>
      </c>
      <c r="N98" s="12" t="s">
        <v>45</v>
      </c>
      <c r="O98" s="12" t="s">
        <v>46</v>
      </c>
      <c r="P98" s="12" t="s">
        <v>46</v>
      </c>
      <c r="Q98" s="12" t="s">
        <v>46</v>
      </c>
      <c r="R98" s="13" t="s">
        <v>185</v>
      </c>
      <c r="S98" s="13" t="s">
        <v>336</v>
      </c>
      <c r="T98" s="12">
        <v>1</v>
      </c>
      <c r="U98" s="28"/>
      <c r="V98" s="12"/>
      <c r="W98" s="12"/>
      <c r="X98" s="12"/>
      <c r="Y98" s="12"/>
      <c r="Z98" s="12"/>
      <c r="AA98" s="12"/>
      <c r="AB98" s="12"/>
      <c r="AC98" s="12"/>
      <c r="AD98" s="12"/>
      <c r="AE98" s="12"/>
      <c r="AF98" s="12"/>
      <c r="AG98" s="12"/>
      <c r="AH98" s="12"/>
      <c r="AI98" s="12"/>
      <c r="AJ98" s="12"/>
      <c r="AK98" s="12"/>
      <c r="AL98" s="12"/>
      <c r="AM98" s="12"/>
      <c r="AN98" s="12"/>
      <c r="AO98" s="12"/>
      <c r="AP98" s="12"/>
      <c r="AQ98" s="12"/>
      <c r="AR98" s="12"/>
      <c r="AS98" s="12"/>
    </row>
    <row r="99" spans="1:45" ht="229.5">
      <c r="A99" s="14"/>
      <c r="B99" s="12">
        <v>44</v>
      </c>
      <c r="C99" s="12" t="s">
        <v>496</v>
      </c>
      <c r="D99" s="13">
        <v>2008</v>
      </c>
      <c r="E99" s="12" t="s">
        <v>38</v>
      </c>
      <c r="F99" s="12" t="s">
        <v>88</v>
      </c>
      <c r="G99" s="12" t="s">
        <v>556</v>
      </c>
      <c r="H99" s="12" t="s">
        <v>187</v>
      </c>
      <c r="I99" s="12" t="s">
        <v>52</v>
      </c>
      <c r="J99" s="12" t="s">
        <v>60</v>
      </c>
      <c r="K99" s="12" t="s">
        <v>186</v>
      </c>
      <c r="L99" s="12" t="s">
        <v>38</v>
      </c>
      <c r="M99" s="12" t="s">
        <v>59</v>
      </c>
      <c r="N99" s="12" t="s">
        <v>45</v>
      </c>
      <c r="O99" s="12" t="s">
        <v>46</v>
      </c>
      <c r="P99" s="12" t="s">
        <v>46</v>
      </c>
      <c r="Q99" s="12" t="s">
        <v>46</v>
      </c>
      <c r="R99" s="13" t="s">
        <v>187</v>
      </c>
      <c r="S99" s="13" t="s">
        <v>336</v>
      </c>
      <c r="T99" s="12">
        <v>1</v>
      </c>
      <c r="U99" s="28"/>
      <c r="V99" s="12"/>
      <c r="W99" s="12"/>
      <c r="X99" s="12"/>
      <c r="Y99" s="12"/>
      <c r="Z99" s="12"/>
      <c r="AA99" s="12"/>
      <c r="AB99" s="12"/>
      <c r="AC99" s="12"/>
      <c r="AD99" s="12"/>
      <c r="AE99" s="12"/>
      <c r="AF99" s="12"/>
      <c r="AG99" s="12"/>
      <c r="AH99" s="12"/>
      <c r="AI99" s="12"/>
      <c r="AJ99" s="12"/>
      <c r="AK99" s="12"/>
      <c r="AL99" s="12"/>
      <c r="AM99" s="12"/>
      <c r="AN99" s="12"/>
      <c r="AO99" s="12"/>
      <c r="AP99" s="12"/>
      <c r="AQ99" s="12"/>
      <c r="AR99" s="12"/>
      <c r="AS99" s="12"/>
    </row>
    <row r="100" spans="1:45" ht="165.75">
      <c r="A100" s="14"/>
      <c r="B100" s="12">
        <v>45</v>
      </c>
      <c r="C100" s="12" t="s">
        <v>190</v>
      </c>
      <c r="D100" s="13" t="s">
        <v>82</v>
      </c>
      <c r="E100" s="12" t="s">
        <v>38</v>
      </c>
      <c r="F100" s="12" t="s">
        <v>88</v>
      </c>
      <c r="G100" s="12" t="s">
        <v>556</v>
      </c>
      <c r="H100" s="12" t="s">
        <v>189</v>
      </c>
      <c r="I100" s="12" t="s">
        <v>52</v>
      </c>
      <c r="J100" s="12" t="s">
        <v>60</v>
      </c>
      <c r="K100" s="12" t="s">
        <v>188</v>
      </c>
      <c r="L100" s="12" t="s">
        <v>38</v>
      </c>
      <c r="M100" s="12" t="s">
        <v>59</v>
      </c>
      <c r="N100" s="12" t="s">
        <v>45</v>
      </c>
      <c r="O100" s="12" t="s">
        <v>46</v>
      </c>
      <c r="P100" s="12" t="s">
        <v>46</v>
      </c>
      <c r="Q100" s="12" t="s">
        <v>46</v>
      </c>
      <c r="R100" s="13" t="s">
        <v>189</v>
      </c>
      <c r="S100" s="13" t="s">
        <v>336</v>
      </c>
      <c r="T100" s="12">
        <v>1</v>
      </c>
      <c r="U100" s="28"/>
      <c r="V100" s="12"/>
      <c r="W100" s="12"/>
      <c r="X100" s="12"/>
      <c r="Y100" s="12"/>
      <c r="Z100" s="12"/>
      <c r="AA100" s="12"/>
      <c r="AB100" s="12"/>
      <c r="AC100" s="12"/>
      <c r="AD100" s="12"/>
      <c r="AE100" s="12"/>
      <c r="AF100" s="12"/>
      <c r="AG100" s="12"/>
      <c r="AH100" s="12"/>
      <c r="AI100" s="12"/>
      <c r="AJ100" s="12"/>
      <c r="AK100" s="12"/>
      <c r="AL100" s="12"/>
      <c r="AM100" s="12"/>
      <c r="AN100" s="12"/>
      <c r="AO100" s="12"/>
      <c r="AP100" s="12"/>
      <c r="AQ100" s="12"/>
      <c r="AR100" s="12"/>
      <c r="AS100" s="12"/>
    </row>
    <row r="101" spans="1:45" ht="331.5">
      <c r="A101" s="14"/>
      <c r="B101" s="12">
        <v>46</v>
      </c>
      <c r="C101" s="12" t="s">
        <v>192</v>
      </c>
      <c r="D101" s="13">
        <v>2016</v>
      </c>
      <c r="E101" s="12" t="s">
        <v>38</v>
      </c>
      <c r="F101" s="12" t="s">
        <v>88</v>
      </c>
      <c r="G101" s="12" t="s">
        <v>195</v>
      </c>
      <c r="H101" s="12" t="s">
        <v>191</v>
      </c>
      <c r="I101" s="12" t="s">
        <v>52</v>
      </c>
      <c r="J101" s="12" t="s">
        <v>60</v>
      </c>
      <c r="K101" s="12" t="s">
        <v>561</v>
      </c>
      <c r="L101" s="12" t="s">
        <v>38</v>
      </c>
      <c r="M101" s="12" t="s">
        <v>119</v>
      </c>
      <c r="N101" s="12" t="s">
        <v>45</v>
      </c>
      <c r="O101" s="12" t="s">
        <v>46</v>
      </c>
      <c r="P101" s="12" t="s">
        <v>46</v>
      </c>
      <c r="Q101" s="12" t="s">
        <v>46</v>
      </c>
      <c r="R101" s="13" t="s">
        <v>191</v>
      </c>
      <c r="S101" s="13" t="s">
        <v>336</v>
      </c>
      <c r="T101" s="12">
        <v>1</v>
      </c>
      <c r="U101" s="28"/>
      <c r="V101" s="12"/>
      <c r="W101" s="12"/>
      <c r="X101" s="12"/>
      <c r="Y101" s="12"/>
      <c r="Z101" s="12"/>
      <c r="AA101" s="12"/>
      <c r="AB101" s="12"/>
      <c r="AC101" s="12"/>
      <c r="AD101" s="12"/>
      <c r="AE101" s="12"/>
      <c r="AF101" s="12"/>
      <c r="AG101" s="12"/>
      <c r="AH101" s="12"/>
      <c r="AI101" s="12"/>
      <c r="AJ101" s="12"/>
      <c r="AK101" s="12"/>
      <c r="AL101" s="12"/>
      <c r="AM101" s="12"/>
      <c r="AN101" s="12"/>
      <c r="AO101" s="12"/>
      <c r="AP101" s="12"/>
      <c r="AQ101" s="12"/>
      <c r="AR101" s="12"/>
      <c r="AS101" s="12"/>
    </row>
    <row r="102" spans="1:45" ht="102">
      <c r="A102" s="14"/>
      <c r="B102" s="12">
        <v>47</v>
      </c>
      <c r="C102" s="12" t="s">
        <v>194</v>
      </c>
      <c r="D102" s="13">
        <v>2019</v>
      </c>
      <c r="E102" s="12" t="s">
        <v>38</v>
      </c>
      <c r="F102" s="12" t="s">
        <v>88</v>
      </c>
      <c r="G102" s="12" t="s">
        <v>140</v>
      </c>
      <c r="H102" s="12" t="s">
        <v>124</v>
      </c>
      <c r="I102" s="12" t="s">
        <v>52</v>
      </c>
      <c r="J102" s="12" t="s">
        <v>60</v>
      </c>
      <c r="K102" s="12" t="s">
        <v>193</v>
      </c>
      <c r="L102" s="12" t="s">
        <v>38</v>
      </c>
      <c r="M102" s="12" t="s">
        <v>140</v>
      </c>
      <c r="N102" s="12" t="s">
        <v>45</v>
      </c>
      <c r="O102" s="12" t="s">
        <v>46</v>
      </c>
      <c r="P102" s="12" t="s">
        <v>46</v>
      </c>
      <c r="Q102" s="12" t="s">
        <v>46</v>
      </c>
      <c r="R102" s="13" t="s">
        <v>124</v>
      </c>
      <c r="S102" s="13" t="s">
        <v>336</v>
      </c>
      <c r="T102" s="12">
        <v>1</v>
      </c>
      <c r="U102" s="28"/>
      <c r="V102" s="12"/>
      <c r="W102" s="12"/>
      <c r="X102" s="12"/>
      <c r="Y102" s="12"/>
      <c r="Z102" s="12"/>
      <c r="AA102" s="12"/>
      <c r="AB102" s="12"/>
      <c r="AC102" s="12"/>
      <c r="AD102" s="12"/>
      <c r="AE102" s="12"/>
      <c r="AF102" s="12"/>
      <c r="AG102" s="12"/>
      <c r="AH102" s="12"/>
      <c r="AI102" s="12"/>
      <c r="AJ102" s="12"/>
      <c r="AK102" s="12"/>
      <c r="AL102" s="12"/>
      <c r="AM102" s="12"/>
      <c r="AN102" s="12"/>
      <c r="AO102" s="12"/>
      <c r="AP102" s="12"/>
      <c r="AQ102" s="12"/>
      <c r="AR102" s="12"/>
      <c r="AS102" s="12"/>
    </row>
    <row r="103" spans="1:45" ht="204">
      <c r="A103" s="14"/>
      <c r="B103" s="12">
        <v>48</v>
      </c>
      <c r="C103" s="12" t="s">
        <v>497</v>
      </c>
      <c r="D103" s="13" t="s">
        <v>82</v>
      </c>
      <c r="E103" s="12" t="s">
        <v>38</v>
      </c>
      <c r="F103" s="12" t="s">
        <v>88</v>
      </c>
      <c r="G103" s="12" t="s">
        <v>195</v>
      </c>
      <c r="H103" s="12" t="s">
        <v>124</v>
      </c>
      <c r="I103" s="12" t="s">
        <v>52</v>
      </c>
      <c r="J103" s="12" t="s">
        <v>60</v>
      </c>
      <c r="K103" s="12" t="s">
        <v>196</v>
      </c>
      <c r="L103" s="12" t="s">
        <v>38</v>
      </c>
      <c r="M103" s="12" t="s">
        <v>100</v>
      </c>
      <c r="N103" s="12" t="s">
        <v>45</v>
      </c>
      <c r="O103" s="12" t="s">
        <v>46</v>
      </c>
      <c r="P103" s="12" t="s">
        <v>46</v>
      </c>
      <c r="Q103" s="12" t="s">
        <v>46</v>
      </c>
      <c r="R103" s="13" t="s">
        <v>124</v>
      </c>
      <c r="S103" s="13" t="s">
        <v>336</v>
      </c>
      <c r="T103" s="12">
        <v>1</v>
      </c>
      <c r="U103" s="28"/>
      <c r="V103" s="12"/>
      <c r="W103" s="12"/>
      <c r="X103" s="12"/>
      <c r="Y103" s="12"/>
      <c r="Z103" s="12"/>
      <c r="AA103" s="12"/>
      <c r="AB103" s="12"/>
      <c r="AC103" s="12"/>
      <c r="AD103" s="12"/>
      <c r="AE103" s="12"/>
      <c r="AF103" s="12"/>
      <c r="AG103" s="12"/>
      <c r="AH103" s="12"/>
      <c r="AI103" s="12"/>
      <c r="AJ103" s="12"/>
      <c r="AK103" s="12"/>
      <c r="AL103" s="12"/>
      <c r="AM103" s="12"/>
      <c r="AN103" s="12"/>
      <c r="AO103" s="12"/>
      <c r="AP103" s="12"/>
      <c r="AQ103" s="12"/>
      <c r="AR103" s="12"/>
      <c r="AS103" s="12"/>
    </row>
    <row r="104" spans="1:45" ht="409.5">
      <c r="A104" s="14"/>
      <c r="B104" s="12">
        <v>49</v>
      </c>
      <c r="C104" s="12" t="s">
        <v>498</v>
      </c>
      <c r="D104" s="13" t="s">
        <v>82</v>
      </c>
      <c r="E104" s="12" t="s">
        <v>38</v>
      </c>
      <c r="F104" s="12" t="s">
        <v>88</v>
      </c>
      <c r="G104" s="12" t="s">
        <v>140</v>
      </c>
      <c r="H104" s="12" t="s">
        <v>124</v>
      </c>
      <c r="I104" s="12" t="s">
        <v>52</v>
      </c>
      <c r="J104" s="12" t="s">
        <v>60</v>
      </c>
      <c r="K104" s="12" t="s">
        <v>197</v>
      </c>
      <c r="L104" s="12" t="s">
        <v>38</v>
      </c>
      <c r="M104" s="12" t="s">
        <v>140</v>
      </c>
      <c r="N104" s="12" t="s">
        <v>45</v>
      </c>
      <c r="O104" s="12" t="s">
        <v>46</v>
      </c>
      <c r="P104" s="12" t="s">
        <v>46</v>
      </c>
      <c r="Q104" s="12" t="s">
        <v>46</v>
      </c>
      <c r="R104" s="13" t="s">
        <v>124</v>
      </c>
      <c r="S104" s="13" t="s">
        <v>336</v>
      </c>
      <c r="T104" s="12">
        <v>2</v>
      </c>
      <c r="U104" s="28"/>
      <c r="V104" s="12"/>
      <c r="W104" s="12"/>
      <c r="X104" s="12"/>
      <c r="Y104" s="12"/>
      <c r="Z104" s="12"/>
      <c r="AA104" s="12"/>
      <c r="AB104" s="12"/>
      <c r="AC104" s="12"/>
      <c r="AD104" s="12"/>
      <c r="AE104" s="12"/>
      <c r="AF104" s="12"/>
      <c r="AG104" s="12"/>
      <c r="AH104" s="12"/>
      <c r="AI104" s="12"/>
      <c r="AJ104" s="12"/>
      <c r="AK104" s="12"/>
      <c r="AL104" s="12"/>
      <c r="AM104" s="12"/>
      <c r="AN104" s="12"/>
      <c r="AO104" s="12"/>
      <c r="AP104" s="12"/>
      <c r="AQ104" s="12"/>
      <c r="AR104" s="12"/>
      <c r="AS104" s="12"/>
    </row>
    <row r="105" spans="1:45" ht="409.5">
      <c r="A105" s="14"/>
      <c r="B105" s="12"/>
      <c r="C105" s="12"/>
      <c r="D105" s="13"/>
      <c r="E105" s="12"/>
      <c r="F105" s="12"/>
      <c r="G105" s="12"/>
      <c r="H105" s="12"/>
      <c r="I105" s="12" t="s">
        <v>52</v>
      </c>
      <c r="J105" s="12" t="s">
        <v>60</v>
      </c>
      <c r="K105" s="12" t="s">
        <v>562</v>
      </c>
      <c r="L105" s="12" t="s">
        <v>38</v>
      </c>
      <c r="M105" s="12" t="s">
        <v>140</v>
      </c>
      <c r="N105" s="12" t="s">
        <v>45</v>
      </c>
      <c r="O105" s="12" t="s">
        <v>46</v>
      </c>
      <c r="P105" s="12" t="s">
        <v>46</v>
      </c>
      <c r="Q105" s="12" t="s">
        <v>46</v>
      </c>
      <c r="R105" s="13" t="s">
        <v>124</v>
      </c>
      <c r="S105" s="13" t="s">
        <v>336</v>
      </c>
      <c r="T105" s="12"/>
      <c r="U105" s="28"/>
      <c r="V105" s="12"/>
      <c r="W105" s="12"/>
      <c r="X105" s="12"/>
      <c r="Y105" s="12"/>
      <c r="Z105" s="12"/>
      <c r="AA105" s="12"/>
      <c r="AB105" s="12"/>
      <c r="AC105" s="12"/>
      <c r="AD105" s="12"/>
      <c r="AE105" s="12"/>
      <c r="AF105" s="12"/>
      <c r="AG105" s="12"/>
      <c r="AH105" s="12"/>
      <c r="AI105" s="12"/>
      <c r="AJ105" s="12"/>
      <c r="AK105" s="12"/>
      <c r="AL105" s="12"/>
      <c r="AM105" s="12"/>
      <c r="AN105" s="12"/>
      <c r="AO105" s="12"/>
      <c r="AP105" s="12"/>
      <c r="AQ105" s="12"/>
      <c r="AR105" s="12"/>
      <c r="AS105" s="12"/>
    </row>
    <row r="106" spans="1:45" ht="409.5">
      <c r="A106" s="14"/>
      <c r="B106" s="12">
        <v>50</v>
      </c>
      <c r="C106" s="12" t="s">
        <v>563</v>
      </c>
      <c r="D106" s="13" t="s">
        <v>82</v>
      </c>
      <c r="E106" s="12" t="s">
        <v>38</v>
      </c>
      <c r="F106" s="12" t="s">
        <v>88</v>
      </c>
      <c r="G106" s="12" t="s">
        <v>556</v>
      </c>
      <c r="H106" s="12" t="s">
        <v>124</v>
      </c>
      <c r="I106" s="12" t="s">
        <v>52</v>
      </c>
      <c r="J106" s="12" t="s">
        <v>60</v>
      </c>
      <c r="K106" s="12" t="s">
        <v>199</v>
      </c>
      <c r="L106" s="12" t="s">
        <v>38</v>
      </c>
      <c r="M106" s="12" t="s">
        <v>44</v>
      </c>
      <c r="N106" s="12" t="s">
        <v>45</v>
      </c>
      <c r="O106" s="12" t="s">
        <v>46</v>
      </c>
      <c r="P106" s="12" t="s">
        <v>46</v>
      </c>
      <c r="Q106" s="12" t="s">
        <v>46</v>
      </c>
      <c r="R106" s="13" t="s">
        <v>124</v>
      </c>
      <c r="S106" s="13" t="s">
        <v>336</v>
      </c>
      <c r="T106" s="12">
        <v>6</v>
      </c>
      <c r="U106" s="28"/>
      <c r="V106" s="12"/>
      <c r="W106" s="12"/>
      <c r="X106" s="12"/>
      <c r="Y106" s="12"/>
      <c r="Z106" s="12"/>
      <c r="AA106" s="12"/>
      <c r="AB106" s="12"/>
      <c r="AC106" s="12"/>
      <c r="AD106" s="12"/>
      <c r="AE106" s="12"/>
      <c r="AF106" s="12"/>
      <c r="AG106" s="12"/>
      <c r="AH106" s="12"/>
      <c r="AI106" s="12"/>
      <c r="AJ106" s="12"/>
      <c r="AK106" s="12"/>
      <c r="AL106" s="12"/>
      <c r="AM106" s="12"/>
      <c r="AN106" s="12"/>
      <c r="AO106" s="12"/>
      <c r="AP106" s="12"/>
      <c r="AQ106" s="12"/>
      <c r="AR106" s="12"/>
      <c r="AS106" s="12"/>
    </row>
    <row r="107" spans="1:45" ht="357">
      <c r="A107" s="14"/>
      <c r="B107" s="12"/>
      <c r="C107" s="12"/>
      <c r="D107" s="13"/>
      <c r="E107" s="12"/>
      <c r="F107" s="12"/>
      <c r="G107" s="12"/>
      <c r="H107" s="12"/>
      <c r="I107" s="12" t="s">
        <v>52</v>
      </c>
      <c r="J107" s="12" t="s">
        <v>60</v>
      </c>
      <c r="K107" s="12" t="s">
        <v>200</v>
      </c>
      <c r="L107" s="12" t="s">
        <v>38</v>
      </c>
      <c r="M107" s="12" t="s">
        <v>44</v>
      </c>
      <c r="N107" s="12" t="s">
        <v>45</v>
      </c>
      <c r="O107" s="12" t="s">
        <v>46</v>
      </c>
      <c r="P107" s="12" t="s">
        <v>46</v>
      </c>
      <c r="Q107" s="12" t="s">
        <v>46</v>
      </c>
      <c r="R107" s="13" t="s">
        <v>124</v>
      </c>
      <c r="S107" s="13" t="s">
        <v>336</v>
      </c>
      <c r="T107" s="12"/>
      <c r="U107" s="28"/>
      <c r="V107" s="12"/>
      <c r="W107" s="12"/>
      <c r="X107" s="12"/>
      <c r="Y107" s="12"/>
      <c r="Z107" s="12"/>
      <c r="AA107" s="12"/>
      <c r="AB107" s="12"/>
      <c r="AC107" s="12"/>
      <c r="AD107" s="12"/>
      <c r="AE107" s="12"/>
      <c r="AF107" s="12"/>
      <c r="AG107" s="12"/>
      <c r="AH107" s="12"/>
      <c r="AI107" s="12"/>
      <c r="AJ107" s="12"/>
      <c r="AK107" s="12"/>
      <c r="AL107" s="12"/>
      <c r="AM107" s="12"/>
      <c r="AN107" s="12"/>
      <c r="AO107" s="12"/>
      <c r="AP107" s="12"/>
      <c r="AQ107" s="12"/>
      <c r="AR107" s="12"/>
      <c r="AS107" s="12"/>
    </row>
    <row r="108" spans="1:45" ht="331.5">
      <c r="A108" s="14"/>
      <c r="B108" s="12"/>
      <c r="C108" s="12"/>
      <c r="D108" s="12"/>
      <c r="E108" s="12"/>
      <c r="F108" s="12"/>
      <c r="G108" s="12"/>
      <c r="H108" s="12"/>
      <c r="I108" s="12" t="s">
        <v>52</v>
      </c>
      <c r="J108" s="12" t="s">
        <v>60</v>
      </c>
      <c r="K108" s="12" t="s">
        <v>564</v>
      </c>
      <c r="L108" s="12" t="s">
        <v>38</v>
      </c>
      <c r="M108" s="12" t="s">
        <v>44</v>
      </c>
      <c r="N108" s="12" t="s">
        <v>45</v>
      </c>
      <c r="O108" s="12" t="s">
        <v>46</v>
      </c>
      <c r="P108" s="12" t="s">
        <v>46</v>
      </c>
      <c r="Q108" s="12" t="s">
        <v>46</v>
      </c>
      <c r="R108" s="13" t="s">
        <v>124</v>
      </c>
      <c r="S108" s="13" t="s">
        <v>336</v>
      </c>
      <c r="T108" s="12"/>
      <c r="U108" s="28"/>
      <c r="V108" s="12"/>
      <c r="W108" s="12"/>
      <c r="X108" s="12"/>
      <c r="Y108" s="12"/>
      <c r="Z108" s="12"/>
      <c r="AA108" s="12"/>
      <c r="AB108" s="12"/>
      <c r="AC108" s="12"/>
      <c r="AD108" s="12"/>
      <c r="AE108" s="12"/>
      <c r="AF108" s="12"/>
      <c r="AG108" s="12"/>
      <c r="AH108" s="12"/>
      <c r="AI108" s="12"/>
      <c r="AJ108" s="12"/>
      <c r="AK108" s="12"/>
      <c r="AL108" s="12"/>
      <c r="AM108" s="12"/>
      <c r="AN108" s="12"/>
      <c r="AO108" s="12"/>
      <c r="AP108" s="12"/>
      <c r="AQ108" s="12"/>
      <c r="AR108" s="12"/>
      <c r="AS108" s="12"/>
    </row>
    <row r="109" spans="1:45" ht="409.5">
      <c r="A109" s="14"/>
      <c r="B109" s="12"/>
      <c r="C109" s="12"/>
      <c r="D109" s="12"/>
      <c r="E109" s="12"/>
      <c r="F109" s="12"/>
      <c r="G109" s="12"/>
      <c r="H109" s="12"/>
      <c r="I109" s="12" t="s">
        <v>52</v>
      </c>
      <c r="J109" s="12" t="s">
        <v>60</v>
      </c>
      <c r="K109" s="12" t="s">
        <v>201</v>
      </c>
      <c r="L109" s="12" t="s">
        <v>38</v>
      </c>
      <c r="M109" s="12" t="s">
        <v>44</v>
      </c>
      <c r="N109" s="12" t="s">
        <v>45</v>
      </c>
      <c r="O109" s="12" t="s">
        <v>46</v>
      </c>
      <c r="P109" s="12" t="s">
        <v>46</v>
      </c>
      <c r="Q109" s="12" t="s">
        <v>46</v>
      </c>
      <c r="R109" s="13" t="s">
        <v>124</v>
      </c>
      <c r="S109" s="13" t="s">
        <v>336</v>
      </c>
      <c r="T109" s="12"/>
      <c r="U109" s="28"/>
      <c r="V109" s="12"/>
      <c r="W109" s="12"/>
      <c r="X109" s="12"/>
      <c r="Y109" s="12"/>
      <c r="Z109" s="12"/>
      <c r="AA109" s="12"/>
      <c r="AB109" s="12"/>
      <c r="AC109" s="12"/>
      <c r="AD109" s="12"/>
      <c r="AE109" s="12"/>
      <c r="AF109" s="12"/>
      <c r="AG109" s="12"/>
      <c r="AH109" s="12"/>
      <c r="AI109" s="12"/>
      <c r="AJ109" s="12"/>
      <c r="AK109" s="12"/>
      <c r="AL109" s="12"/>
      <c r="AM109" s="12"/>
      <c r="AN109" s="12"/>
      <c r="AO109" s="12"/>
      <c r="AP109" s="12"/>
      <c r="AQ109" s="12"/>
      <c r="AR109" s="12"/>
      <c r="AS109" s="12"/>
    </row>
    <row r="110" spans="1:45" ht="409.5">
      <c r="A110" s="14"/>
      <c r="B110" s="12"/>
      <c r="C110" s="12"/>
      <c r="D110" s="12"/>
      <c r="E110" s="12"/>
      <c r="F110" s="12"/>
      <c r="G110" s="12"/>
      <c r="H110" s="12"/>
      <c r="I110" s="12" t="s">
        <v>52</v>
      </c>
      <c r="J110" s="12" t="s">
        <v>60</v>
      </c>
      <c r="K110" s="12" t="s">
        <v>202</v>
      </c>
      <c r="L110" s="12" t="s">
        <v>38</v>
      </c>
      <c r="M110" s="12" t="s">
        <v>44</v>
      </c>
      <c r="N110" s="12" t="s">
        <v>45</v>
      </c>
      <c r="O110" s="12" t="s">
        <v>46</v>
      </c>
      <c r="P110" s="12" t="s">
        <v>46</v>
      </c>
      <c r="Q110" s="12" t="s">
        <v>46</v>
      </c>
      <c r="R110" s="13" t="s">
        <v>124</v>
      </c>
      <c r="S110" s="13" t="s">
        <v>336</v>
      </c>
      <c r="T110" s="12"/>
      <c r="U110" s="28"/>
      <c r="V110" s="12"/>
      <c r="W110" s="12"/>
      <c r="X110" s="12"/>
      <c r="Y110" s="12"/>
      <c r="Z110" s="12"/>
      <c r="AA110" s="12"/>
      <c r="AB110" s="12"/>
      <c r="AC110" s="12"/>
      <c r="AD110" s="12"/>
      <c r="AE110" s="12"/>
      <c r="AF110" s="12"/>
      <c r="AG110" s="12"/>
      <c r="AH110" s="12"/>
      <c r="AI110" s="12"/>
      <c r="AJ110" s="12"/>
      <c r="AK110" s="12"/>
      <c r="AL110" s="12"/>
      <c r="AM110" s="12"/>
      <c r="AN110" s="12"/>
      <c r="AO110" s="12"/>
      <c r="AP110" s="12"/>
      <c r="AQ110" s="12"/>
      <c r="AR110" s="12"/>
      <c r="AS110" s="12"/>
    </row>
    <row r="111" spans="1:45" ht="204">
      <c r="A111" s="14"/>
      <c r="B111" s="12"/>
      <c r="C111" s="12"/>
      <c r="D111" s="13"/>
      <c r="E111" s="12"/>
      <c r="F111" s="12"/>
      <c r="G111" s="12"/>
      <c r="H111" s="12"/>
      <c r="I111" s="12" t="s">
        <v>52</v>
      </c>
      <c r="J111" s="12" t="s">
        <v>60</v>
      </c>
      <c r="K111" s="12" t="s">
        <v>203</v>
      </c>
      <c r="L111" s="12" t="s">
        <v>38</v>
      </c>
      <c r="M111" s="12" t="s">
        <v>44</v>
      </c>
      <c r="N111" s="12" t="s">
        <v>45</v>
      </c>
      <c r="O111" s="12" t="s">
        <v>46</v>
      </c>
      <c r="P111" s="12" t="s">
        <v>46</v>
      </c>
      <c r="Q111" s="12" t="s">
        <v>46</v>
      </c>
      <c r="R111" s="13" t="s">
        <v>124</v>
      </c>
      <c r="S111" s="13" t="s">
        <v>336</v>
      </c>
      <c r="T111" s="12"/>
      <c r="U111" s="28"/>
      <c r="V111" s="12"/>
      <c r="W111" s="12"/>
      <c r="X111" s="12"/>
      <c r="Y111" s="12"/>
      <c r="Z111" s="12"/>
      <c r="AA111" s="12"/>
      <c r="AB111" s="12"/>
      <c r="AC111" s="12"/>
      <c r="AD111" s="12"/>
      <c r="AE111" s="12"/>
      <c r="AF111" s="12"/>
      <c r="AG111" s="12"/>
      <c r="AH111" s="12"/>
      <c r="AI111" s="12"/>
      <c r="AJ111" s="12"/>
      <c r="AK111" s="12"/>
      <c r="AL111" s="12"/>
      <c r="AM111" s="12"/>
      <c r="AN111" s="12"/>
      <c r="AO111" s="12"/>
      <c r="AP111" s="12"/>
      <c r="AQ111" s="12"/>
      <c r="AR111" s="12"/>
      <c r="AS111" s="12"/>
    </row>
    <row r="112" spans="1:45" ht="409.5">
      <c r="A112" s="14"/>
      <c r="B112" s="12">
        <v>51</v>
      </c>
      <c r="C112" s="12" t="s">
        <v>499</v>
      </c>
      <c r="D112" s="13" t="s">
        <v>82</v>
      </c>
      <c r="E112" s="12" t="s">
        <v>38</v>
      </c>
      <c r="F112" s="12" t="s">
        <v>88</v>
      </c>
      <c r="G112" s="12" t="s">
        <v>556</v>
      </c>
      <c r="H112" s="12" t="s">
        <v>204</v>
      </c>
      <c r="I112" s="12" t="s">
        <v>52</v>
      </c>
      <c r="J112" s="12" t="s">
        <v>60</v>
      </c>
      <c r="K112" s="12" t="s">
        <v>205</v>
      </c>
      <c r="L112" s="12" t="s">
        <v>38</v>
      </c>
      <c r="M112" s="13" t="s">
        <v>206</v>
      </c>
      <c r="N112" s="12" t="s">
        <v>45</v>
      </c>
      <c r="O112" s="12" t="s">
        <v>46</v>
      </c>
      <c r="P112" s="12" t="s">
        <v>46</v>
      </c>
      <c r="Q112" s="12" t="s">
        <v>46</v>
      </c>
      <c r="R112" s="13" t="s">
        <v>204</v>
      </c>
      <c r="S112" s="13" t="s">
        <v>336</v>
      </c>
      <c r="T112" s="12">
        <v>2</v>
      </c>
      <c r="U112" s="28"/>
      <c r="V112" s="12"/>
      <c r="W112" s="17"/>
      <c r="X112" s="12"/>
      <c r="Y112" s="12"/>
      <c r="Z112" s="12"/>
      <c r="AA112" s="12"/>
      <c r="AB112" s="12"/>
      <c r="AC112" s="12"/>
      <c r="AD112" s="12"/>
      <c r="AE112" s="12"/>
      <c r="AF112" s="12"/>
      <c r="AG112" s="12"/>
      <c r="AH112" s="12"/>
      <c r="AI112" s="12"/>
      <c r="AJ112" s="12"/>
      <c r="AK112" s="12"/>
      <c r="AL112" s="12"/>
      <c r="AM112" s="12"/>
      <c r="AN112" s="12"/>
      <c r="AO112" s="12"/>
      <c r="AP112" s="12"/>
      <c r="AQ112" s="12"/>
      <c r="AR112" s="12"/>
      <c r="AS112" s="12"/>
    </row>
    <row r="113" spans="1:45" ht="331.5">
      <c r="A113" s="14"/>
      <c r="B113" s="12"/>
      <c r="C113" s="12"/>
      <c r="D113" s="13"/>
      <c r="E113" s="12"/>
      <c r="F113" s="12"/>
      <c r="G113" s="12"/>
      <c r="H113" s="12"/>
      <c r="I113" s="12" t="s">
        <v>52</v>
      </c>
      <c r="J113" s="12" t="s">
        <v>60</v>
      </c>
      <c r="K113" s="12" t="s">
        <v>207</v>
      </c>
      <c r="L113" s="12" t="s">
        <v>38</v>
      </c>
      <c r="M113" s="12" t="s">
        <v>79</v>
      </c>
      <c r="N113" s="12" t="s">
        <v>45</v>
      </c>
      <c r="O113" s="12" t="s">
        <v>46</v>
      </c>
      <c r="P113" s="12" t="s">
        <v>46</v>
      </c>
      <c r="Q113" s="12" t="s">
        <v>46</v>
      </c>
      <c r="R113" s="13" t="s">
        <v>204</v>
      </c>
      <c r="S113" s="13" t="s">
        <v>336</v>
      </c>
      <c r="T113" s="12"/>
      <c r="U113" s="28"/>
      <c r="V113" s="12"/>
      <c r="W113" s="17"/>
      <c r="X113" s="12"/>
      <c r="Y113" s="12"/>
      <c r="Z113" s="12"/>
      <c r="AA113" s="12"/>
      <c r="AB113" s="12"/>
      <c r="AC113" s="12"/>
      <c r="AD113" s="12"/>
      <c r="AE113" s="12"/>
      <c r="AF113" s="12"/>
      <c r="AG113" s="12"/>
      <c r="AH113" s="12"/>
      <c r="AI113" s="12"/>
      <c r="AJ113" s="12"/>
      <c r="AK113" s="12"/>
      <c r="AL113" s="12"/>
      <c r="AM113" s="12"/>
      <c r="AN113" s="12"/>
      <c r="AO113" s="12"/>
      <c r="AP113" s="12"/>
      <c r="AQ113" s="12"/>
      <c r="AR113" s="12"/>
      <c r="AS113" s="12"/>
    </row>
    <row r="114" spans="1:45" ht="242.25">
      <c r="A114" s="14"/>
      <c r="B114" s="12">
        <v>52</v>
      </c>
      <c r="C114" s="12" t="s">
        <v>500</v>
      </c>
      <c r="D114" s="13" t="s">
        <v>82</v>
      </c>
      <c r="E114" s="12" t="s">
        <v>38</v>
      </c>
      <c r="F114" s="12" t="s">
        <v>88</v>
      </c>
      <c r="G114" s="12" t="s">
        <v>556</v>
      </c>
      <c r="H114" s="12" t="s">
        <v>209</v>
      </c>
      <c r="I114" s="12" t="s">
        <v>52</v>
      </c>
      <c r="J114" s="12" t="s">
        <v>60</v>
      </c>
      <c r="K114" s="12" t="s">
        <v>208</v>
      </c>
      <c r="L114" s="12" t="s">
        <v>38</v>
      </c>
      <c r="M114" s="12" t="s">
        <v>59</v>
      </c>
      <c r="N114" s="12" t="s">
        <v>45</v>
      </c>
      <c r="O114" s="12" t="s">
        <v>46</v>
      </c>
      <c r="P114" s="12" t="s">
        <v>46</v>
      </c>
      <c r="Q114" s="12" t="s">
        <v>46</v>
      </c>
      <c r="R114" s="13" t="s">
        <v>209</v>
      </c>
      <c r="S114" s="13" t="s">
        <v>336</v>
      </c>
      <c r="T114" s="12">
        <v>1</v>
      </c>
      <c r="U114" s="28"/>
      <c r="V114" s="12"/>
      <c r="W114" s="17"/>
      <c r="X114" s="12"/>
      <c r="Y114" s="12"/>
      <c r="Z114" s="12"/>
      <c r="AA114" s="12"/>
      <c r="AB114" s="12"/>
      <c r="AC114" s="12"/>
      <c r="AD114" s="12"/>
      <c r="AE114" s="12"/>
      <c r="AF114" s="12"/>
      <c r="AG114" s="12"/>
      <c r="AH114" s="12"/>
      <c r="AI114" s="12"/>
      <c r="AJ114" s="12"/>
      <c r="AK114" s="12"/>
      <c r="AL114" s="12"/>
      <c r="AM114" s="12"/>
      <c r="AN114" s="12"/>
      <c r="AO114" s="12"/>
      <c r="AP114" s="12"/>
      <c r="AQ114" s="12"/>
      <c r="AR114" s="12"/>
      <c r="AS114" s="12"/>
    </row>
    <row r="115" spans="1:45" ht="409.5">
      <c r="A115" s="14"/>
      <c r="B115" s="12">
        <v>53</v>
      </c>
      <c r="C115" s="12" t="s">
        <v>501</v>
      </c>
      <c r="D115" s="13" t="s">
        <v>82</v>
      </c>
      <c r="E115" s="12" t="s">
        <v>38</v>
      </c>
      <c r="F115" s="12" t="s">
        <v>88</v>
      </c>
      <c r="G115" s="12" t="s">
        <v>195</v>
      </c>
      <c r="H115" s="12" t="s">
        <v>425</v>
      </c>
      <c r="I115" s="12" t="s">
        <v>52</v>
      </c>
      <c r="J115" s="12" t="s">
        <v>60</v>
      </c>
      <c r="K115" s="12" t="s">
        <v>565</v>
      </c>
      <c r="L115" s="12" t="s">
        <v>38</v>
      </c>
      <c r="M115" s="12" t="s">
        <v>119</v>
      </c>
      <c r="N115" s="12" t="s">
        <v>45</v>
      </c>
      <c r="O115" s="12" t="s">
        <v>46</v>
      </c>
      <c r="P115" s="12" t="s">
        <v>46</v>
      </c>
      <c r="Q115" s="12" t="s">
        <v>46</v>
      </c>
      <c r="R115" s="13" t="s">
        <v>425</v>
      </c>
      <c r="S115" s="13" t="s">
        <v>336</v>
      </c>
      <c r="T115" s="12">
        <v>1</v>
      </c>
      <c r="U115" s="28"/>
      <c r="V115" s="12"/>
      <c r="W115" s="17"/>
      <c r="X115" s="12"/>
      <c r="Y115" s="12"/>
      <c r="Z115" s="12"/>
      <c r="AA115" s="12"/>
      <c r="AB115" s="12"/>
      <c r="AC115" s="12"/>
      <c r="AD115" s="12"/>
      <c r="AE115" s="12"/>
      <c r="AF115" s="12"/>
      <c r="AG115" s="12"/>
      <c r="AH115" s="12"/>
      <c r="AI115" s="12"/>
      <c r="AJ115" s="12"/>
      <c r="AK115" s="12"/>
      <c r="AL115" s="12"/>
      <c r="AM115" s="12"/>
      <c r="AN115" s="12"/>
      <c r="AO115" s="12"/>
      <c r="AP115" s="12"/>
      <c r="AQ115" s="12"/>
      <c r="AR115" s="12"/>
      <c r="AS115" s="12"/>
    </row>
    <row r="116" spans="1:45" ht="89.25">
      <c r="A116" s="14"/>
      <c r="B116" s="12">
        <v>54</v>
      </c>
      <c r="C116" s="12" t="s">
        <v>502</v>
      </c>
      <c r="D116" s="13" t="s">
        <v>82</v>
      </c>
      <c r="E116" s="12" t="s">
        <v>38</v>
      </c>
      <c r="F116" s="12" t="s">
        <v>88</v>
      </c>
      <c r="G116" s="12" t="s">
        <v>556</v>
      </c>
      <c r="H116" s="12" t="s">
        <v>124</v>
      </c>
      <c r="I116" s="12" t="s">
        <v>52</v>
      </c>
      <c r="J116" s="12" t="s">
        <v>60</v>
      </c>
      <c r="K116" s="12" t="s">
        <v>210</v>
      </c>
      <c r="L116" s="12" t="s">
        <v>38</v>
      </c>
      <c r="M116" s="12" t="s">
        <v>44</v>
      </c>
      <c r="N116" s="12" t="s">
        <v>45</v>
      </c>
      <c r="O116" s="12" t="s">
        <v>46</v>
      </c>
      <c r="P116" s="12" t="s">
        <v>46</v>
      </c>
      <c r="Q116" s="12" t="s">
        <v>46</v>
      </c>
      <c r="R116" s="13" t="s">
        <v>124</v>
      </c>
      <c r="S116" s="13" t="s">
        <v>336</v>
      </c>
      <c r="T116" s="12">
        <v>1</v>
      </c>
      <c r="U116" s="28"/>
      <c r="V116" s="12"/>
      <c r="W116" s="17"/>
      <c r="X116" s="12"/>
      <c r="Y116" s="12"/>
      <c r="Z116" s="12"/>
      <c r="AA116" s="12"/>
      <c r="AB116" s="12"/>
      <c r="AC116" s="12"/>
      <c r="AD116" s="12"/>
      <c r="AE116" s="12"/>
      <c r="AF116" s="12"/>
      <c r="AG116" s="12"/>
      <c r="AH116" s="12"/>
      <c r="AI116" s="12"/>
      <c r="AJ116" s="12"/>
      <c r="AK116" s="12"/>
      <c r="AL116" s="12"/>
      <c r="AM116" s="12"/>
      <c r="AN116" s="12"/>
      <c r="AO116" s="12"/>
      <c r="AP116" s="12"/>
      <c r="AQ116" s="12"/>
      <c r="AR116" s="12"/>
      <c r="AS116" s="12"/>
    </row>
    <row r="117" spans="1:45" ht="89.25">
      <c r="A117" s="14"/>
      <c r="B117" s="12">
        <v>55</v>
      </c>
      <c r="C117" s="12" t="s">
        <v>503</v>
      </c>
      <c r="D117" s="13" t="s">
        <v>82</v>
      </c>
      <c r="E117" s="12" t="s">
        <v>38</v>
      </c>
      <c r="F117" s="12" t="s">
        <v>88</v>
      </c>
      <c r="G117" s="12" t="s">
        <v>195</v>
      </c>
      <c r="H117" s="12" t="s">
        <v>124</v>
      </c>
      <c r="I117" s="12" t="s">
        <v>52</v>
      </c>
      <c r="J117" s="12" t="s">
        <v>60</v>
      </c>
      <c r="K117" s="12" t="s">
        <v>212</v>
      </c>
      <c r="L117" s="12" t="s">
        <v>38</v>
      </c>
      <c r="M117" s="12" t="s">
        <v>211</v>
      </c>
      <c r="N117" s="12" t="s">
        <v>45</v>
      </c>
      <c r="O117" s="12" t="s">
        <v>46</v>
      </c>
      <c r="P117" s="12" t="s">
        <v>46</v>
      </c>
      <c r="Q117" s="12" t="s">
        <v>46</v>
      </c>
      <c r="R117" s="13" t="s">
        <v>124</v>
      </c>
      <c r="S117" s="13" t="s">
        <v>336</v>
      </c>
      <c r="T117" s="12">
        <v>1</v>
      </c>
      <c r="U117" s="28"/>
      <c r="V117" s="12"/>
      <c r="W117" s="17"/>
      <c r="X117" s="12"/>
      <c r="Y117" s="12"/>
      <c r="Z117" s="12"/>
      <c r="AA117" s="12"/>
      <c r="AB117" s="12"/>
      <c r="AC117" s="12"/>
      <c r="AD117" s="12"/>
      <c r="AE117" s="12"/>
      <c r="AF117" s="12"/>
      <c r="AG117" s="12"/>
      <c r="AH117" s="12"/>
      <c r="AI117" s="12"/>
      <c r="AJ117" s="12"/>
      <c r="AK117" s="12"/>
      <c r="AL117" s="12"/>
      <c r="AM117" s="12"/>
      <c r="AN117" s="12"/>
      <c r="AO117" s="12"/>
      <c r="AP117" s="12"/>
      <c r="AQ117" s="12"/>
      <c r="AR117" s="12"/>
      <c r="AS117" s="12"/>
    </row>
    <row r="118" spans="1:45" ht="63.75">
      <c r="A118" s="14"/>
      <c r="B118" s="12">
        <v>56</v>
      </c>
      <c r="C118" s="12" t="s">
        <v>504</v>
      </c>
      <c r="D118" s="13" t="s">
        <v>82</v>
      </c>
      <c r="E118" s="12" t="s">
        <v>38</v>
      </c>
      <c r="F118" s="12" t="s">
        <v>88</v>
      </c>
      <c r="G118" s="12" t="s">
        <v>556</v>
      </c>
      <c r="H118" s="12" t="s">
        <v>124</v>
      </c>
      <c r="I118" s="12" t="s">
        <v>52</v>
      </c>
      <c r="J118" s="12" t="s">
        <v>60</v>
      </c>
      <c r="K118" s="12" t="s">
        <v>213</v>
      </c>
      <c r="L118" s="12" t="s">
        <v>38</v>
      </c>
      <c r="M118" s="12" t="s">
        <v>59</v>
      </c>
      <c r="N118" s="12" t="s">
        <v>45</v>
      </c>
      <c r="O118" s="12" t="s">
        <v>46</v>
      </c>
      <c r="P118" s="12" t="s">
        <v>46</v>
      </c>
      <c r="Q118" s="12" t="s">
        <v>46</v>
      </c>
      <c r="R118" s="13" t="s">
        <v>124</v>
      </c>
      <c r="S118" s="13" t="s">
        <v>336</v>
      </c>
      <c r="T118" s="12">
        <v>1</v>
      </c>
      <c r="U118" s="28"/>
      <c r="V118" s="12"/>
      <c r="W118" s="17"/>
      <c r="X118" s="12"/>
      <c r="Y118" s="12"/>
      <c r="Z118" s="12"/>
      <c r="AA118" s="12"/>
      <c r="AB118" s="12"/>
      <c r="AC118" s="12"/>
      <c r="AD118" s="12"/>
      <c r="AE118" s="12"/>
      <c r="AF118" s="12"/>
      <c r="AG118" s="12"/>
      <c r="AH118" s="12"/>
      <c r="AI118" s="12"/>
      <c r="AJ118" s="12"/>
      <c r="AK118" s="12"/>
      <c r="AL118" s="12"/>
      <c r="AM118" s="12"/>
      <c r="AN118" s="12"/>
      <c r="AO118" s="12"/>
      <c r="AP118" s="12"/>
      <c r="AQ118" s="12"/>
      <c r="AR118" s="12"/>
      <c r="AS118" s="12"/>
    </row>
    <row r="119" spans="1:45" ht="409.5">
      <c r="A119" s="14"/>
      <c r="B119" s="12">
        <v>57</v>
      </c>
      <c r="C119" s="12" t="s">
        <v>505</v>
      </c>
      <c r="D119" s="13" t="s">
        <v>82</v>
      </c>
      <c r="E119" s="12" t="s">
        <v>38</v>
      </c>
      <c r="F119" s="12" t="s">
        <v>88</v>
      </c>
      <c r="G119" s="12" t="s">
        <v>195</v>
      </c>
      <c r="H119" s="12" t="s">
        <v>214</v>
      </c>
      <c r="I119" s="12" t="s">
        <v>52</v>
      </c>
      <c r="J119" s="12" t="s">
        <v>60</v>
      </c>
      <c r="K119" s="12" t="s">
        <v>215</v>
      </c>
      <c r="L119" s="12" t="s">
        <v>38</v>
      </c>
      <c r="M119" s="12" t="s">
        <v>211</v>
      </c>
      <c r="N119" s="12" t="s">
        <v>45</v>
      </c>
      <c r="O119" s="12" t="s">
        <v>46</v>
      </c>
      <c r="P119" s="12" t="s">
        <v>46</v>
      </c>
      <c r="Q119" s="12" t="s">
        <v>46</v>
      </c>
      <c r="R119" s="13" t="s">
        <v>124</v>
      </c>
      <c r="S119" s="13" t="s">
        <v>336</v>
      </c>
      <c r="T119" s="12">
        <v>1</v>
      </c>
      <c r="U119" s="28"/>
      <c r="V119" s="12"/>
      <c r="W119" s="17"/>
      <c r="X119" s="12"/>
      <c r="Y119" s="12"/>
      <c r="Z119" s="12"/>
      <c r="AA119" s="12"/>
      <c r="AB119" s="12"/>
      <c r="AC119" s="12"/>
      <c r="AD119" s="12"/>
      <c r="AE119" s="12"/>
      <c r="AF119" s="12"/>
      <c r="AG119" s="12"/>
      <c r="AH119" s="12"/>
      <c r="AI119" s="12"/>
      <c r="AJ119" s="12"/>
      <c r="AK119" s="12"/>
      <c r="AL119" s="12"/>
      <c r="AM119" s="12"/>
      <c r="AN119" s="12"/>
      <c r="AO119" s="12"/>
      <c r="AP119" s="12"/>
      <c r="AQ119" s="12"/>
      <c r="AR119" s="12"/>
      <c r="AS119" s="12"/>
    </row>
    <row r="120" spans="1:45" ht="409.5">
      <c r="A120" s="14"/>
      <c r="B120" s="12">
        <v>58</v>
      </c>
      <c r="C120" s="12" t="s">
        <v>506</v>
      </c>
      <c r="D120" s="13" t="s">
        <v>82</v>
      </c>
      <c r="E120" s="12" t="s">
        <v>38</v>
      </c>
      <c r="F120" s="12" t="s">
        <v>88</v>
      </c>
      <c r="G120" s="12" t="s">
        <v>195</v>
      </c>
      <c r="H120" s="12" t="s">
        <v>124</v>
      </c>
      <c r="I120" s="12" t="s">
        <v>52</v>
      </c>
      <c r="J120" s="12" t="s">
        <v>60</v>
      </c>
      <c r="K120" s="12" t="s">
        <v>566</v>
      </c>
      <c r="L120" s="12" t="s">
        <v>38</v>
      </c>
      <c r="M120" s="12" t="s">
        <v>211</v>
      </c>
      <c r="N120" s="12" t="s">
        <v>45</v>
      </c>
      <c r="O120" s="12" t="s">
        <v>46</v>
      </c>
      <c r="P120" s="12" t="s">
        <v>46</v>
      </c>
      <c r="Q120" s="12" t="s">
        <v>46</v>
      </c>
      <c r="R120" s="13" t="s">
        <v>124</v>
      </c>
      <c r="S120" s="13" t="s">
        <v>336</v>
      </c>
      <c r="T120" s="12">
        <v>1</v>
      </c>
      <c r="U120" s="28"/>
      <c r="V120" s="12"/>
      <c r="W120" s="17"/>
      <c r="X120" s="12"/>
      <c r="Y120" s="12"/>
      <c r="Z120" s="12"/>
      <c r="AA120" s="12"/>
      <c r="AB120" s="12"/>
      <c r="AC120" s="12"/>
      <c r="AD120" s="12"/>
      <c r="AE120" s="12"/>
      <c r="AF120" s="12"/>
      <c r="AG120" s="12"/>
      <c r="AH120" s="12"/>
      <c r="AI120" s="12"/>
      <c r="AJ120" s="12"/>
      <c r="AK120" s="12"/>
      <c r="AL120" s="12"/>
      <c r="AM120" s="12"/>
      <c r="AN120" s="12"/>
      <c r="AO120" s="12"/>
      <c r="AP120" s="12"/>
      <c r="AQ120" s="12"/>
      <c r="AR120" s="12"/>
      <c r="AS120" s="12"/>
    </row>
    <row r="121" spans="1:45" ht="409.5">
      <c r="A121" s="14"/>
      <c r="B121" s="12">
        <v>59</v>
      </c>
      <c r="C121" s="12" t="s">
        <v>507</v>
      </c>
      <c r="D121" s="13" t="s">
        <v>82</v>
      </c>
      <c r="E121" s="12" t="s">
        <v>38</v>
      </c>
      <c r="F121" s="12" t="s">
        <v>88</v>
      </c>
      <c r="G121" s="12" t="s">
        <v>316</v>
      </c>
      <c r="H121" s="12" t="s">
        <v>41</v>
      </c>
      <c r="I121" s="12" t="s">
        <v>52</v>
      </c>
      <c r="J121" s="12" t="s">
        <v>60</v>
      </c>
      <c r="K121" s="12" t="s">
        <v>216</v>
      </c>
      <c r="L121" s="12" t="s">
        <v>38</v>
      </c>
      <c r="M121" s="12" t="s">
        <v>140</v>
      </c>
      <c r="N121" s="12" t="s">
        <v>45</v>
      </c>
      <c r="O121" s="12" t="s">
        <v>46</v>
      </c>
      <c r="P121" s="12" t="s">
        <v>46</v>
      </c>
      <c r="Q121" s="12" t="s">
        <v>46</v>
      </c>
      <c r="R121" s="13" t="s">
        <v>41</v>
      </c>
      <c r="S121" s="13" t="s">
        <v>336</v>
      </c>
      <c r="T121" s="12">
        <v>1</v>
      </c>
      <c r="U121" s="28"/>
      <c r="V121" s="12"/>
      <c r="W121" s="17"/>
      <c r="X121" s="12"/>
      <c r="Y121" s="12"/>
      <c r="Z121" s="12"/>
      <c r="AA121" s="12"/>
      <c r="AB121" s="12"/>
      <c r="AC121" s="12"/>
      <c r="AD121" s="12"/>
      <c r="AE121" s="12"/>
      <c r="AF121" s="12"/>
      <c r="AG121" s="12"/>
      <c r="AH121" s="12"/>
      <c r="AI121" s="12"/>
      <c r="AJ121" s="12"/>
      <c r="AK121" s="12"/>
      <c r="AL121" s="12"/>
      <c r="AM121" s="12"/>
      <c r="AN121" s="12"/>
      <c r="AO121" s="12"/>
      <c r="AP121" s="12"/>
      <c r="AQ121" s="12"/>
      <c r="AR121" s="12"/>
      <c r="AS121" s="12"/>
    </row>
    <row r="122" spans="1:45" ht="19.5" customHeight="1">
      <c r="A122" s="14"/>
      <c r="B122" s="12">
        <v>60</v>
      </c>
      <c r="C122" s="12" t="s">
        <v>508</v>
      </c>
      <c r="D122" s="12">
        <v>2014</v>
      </c>
      <c r="E122" s="12" t="s">
        <v>38</v>
      </c>
      <c r="F122" s="12" t="s">
        <v>172</v>
      </c>
      <c r="G122" s="12" t="s">
        <v>69</v>
      </c>
      <c r="H122" s="12" t="s">
        <v>41</v>
      </c>
      <c r="I122" s="12" t="s">
        <v>52</v>
      </c>
      <c r="J122" s="12" t="s">
        <v>43</v>
      </c>
      <c r="K122" s="12" t="s">
        <v>56</v>
      </c>
      <c r="L122" s="12" t="s">
        <v>57</v>
      </c>
      <c r="M122" s="12" t="s">
        <v>48</v>
      </c>
      <c r="N122" s="12" t="s">
        <v>49</v>
      </c>
      <c r="O122" s="12" t="s">
        <v>46</v>
      </c>
      <c r="P122" s="12" t="s">
        <v>46</v>
      </c>
      <c r="Q122" s="12" t="s">
        <v>46</v>
      </c>
      <c r="R122" s="13" t="s">
        <v>41</v>
      </c>
      <c r="S122" s="13" t="s">
        <v>427</v>
      </c>
      <c r="T122" s="12">
        <v>3</v>
      </c>
      <c r="U122" s="28"/>
      <c r="V122" s="12"/>
      <c r="W122" s="17"/>
      <c r="X122" s="12"/>
      <c r="Y122" s="12"/>
      <c r="Z122" s="12"/>
      <c r="AA122" s="12"/>
      <c r="AB122" s="12"/>
      <c r="AC122" s="12"/>
      <c r="AD122" s="12"/>
      <c r="AE122" s="12"/>
      <c r="AF122" s="12"/>
      <c r="AG122" s="12"/>
      <c r="AH122" s="12"/>
      <c r="AI122" s="12"/>
      <c r="AJ122" s="12"/>
      <c r="AK122" s="12"/>
      <c r="AL122" s="12"/>
      <c r="AM122" s="12"/>
      <c r="AN122" s="12"/>
      <c r="AO122" s="12"/>
      <c r="AP122" s="12"/>
      <c r="AQ122" s="12"/>
      <c r="AR122" s="12"/>
      <c r="AS122" s="12"/>
    </row>
    <row r="123" spans="1:45" ht="22.5" customHeight="1">
      <c r="A123" s="14"/>
      <c r="B123" s="12"/>
      <c r="C123" s="12"/>
      <c r="D123" s="12"/>
      <c r="E123" s="12"/>
      <c r="F123" s="12"/>
      <c r="G123" s="12"/>
      <c r="H123" s="12"/>
      <c r="I123" s="12" t="s">
        <v>52</v>
      </c>
      <c r="J123" s="12" t="s">
        <v>43</v>
      </c>
      <c r="K123" s="12" t="s">
        <v>217</v>
      </c>
      <c r="L123" s="12" t="s">
        <v>57</v>
      </c>
      <c r="M123" s="12" t="s">
        <v>48</v>
      </c>
      <c r="N123" s="12" t="s">
        <v>49</v>
      </c>
      <c r="O123" s="12" t="s">
        <v>46</v>
      </c>
      <c r="P123" s="12" t="s">
        <v>46</v>
      </c>
      <c r="Q123" s="12" t="s">
        <v>46</v>
      </c>
      <c r="R123" s="13" t="s">
        <v>41</v>
      </c>
      <c r="S123" s="13" t="s">
        <v>427</v>
      </c>
      <c r="T123" s="12"/>
      <c r="U123" s="28"/>
      <c r="V123" s="12"/>
      <c r="W123" s="12"/>
      <c r="X123" s="12"/>
      <c r="Y123" s="12"/>
      <c r="Z123" s="12"/>
      <c r="AA123" s="12"/>
      <c r="AB123" s="12"/>
      <c r="AC123" s="12"/>
      <c r="AD123" s="12"/>
      <c r="AE123" s="12"/>
      <c r="AF123" s="12"/>
      <c r="AG123" s="12"/>
      <c r="AH123" s="12"/>
      <c r="AI123" s="12"/>
      <c r="AJ123" s="12"/>
      <c r="AK123" s="12"/>
      <c r="AL123" s="12"/>
      <c r="AM123" s="12"/>
      <c r="AN123" s="12"/>
      <c r="AO123" s="12"/>
      <c r="AP123" s="12"/>
      <c r="AQ123" s="12"/>
      <c r="AR123" s="12"/>
      <c r="AS123" s="12"/>
    </row>
    <row r="124" spans="1:45" ht="21.75" customHeight="1">
      <c r="A124" s="14"/>
      <c r="B124" s="12"/>
      <c r="C124" s="12"/>
      <c r="D124" s="12"/>
      <c r="E124" s="12"/>
      <c r="F124" s="12"/>
      <c r="G124" s="12"/>
      <c r="H124" s="12"/>
      <c r="I124" s="12" t="s">
        <v>52</v>
      </c>
      <c r="J124" s="12" t="s">
        <v>43</v>
      </c>
      <c r="K124" s="12" t="s">
        <v>218</v>
      </c>
      <c r="L124" s="12" t="s">
        <v>57</v>
      </c>
      <c r="M124" s="12" t="s">
        <v>48</v>
      </c>
      <c r="N124" s="12" t="s">
        <v>49</v>
      </c>
      <c r="O124" s="12" t="s">
        <v>46</v>
      </c>
      <c r="P124" s="12" t="s">
        <v>46</v>
      </c>
      <c r="Q124" s="12" t="s">
        <v>46</v>
      </c>
      <c r="R124" s="13" t="s">
        <v>41</v>
      </c>
      <c r="S124" s="13" t="s">
        <v>427</v>
      </c>
      <c r="T124" s="12"/>
      <c r="U124" s="28"/>
      <c r="V124" s="12"/>
      <c r="W124" s="12"/>
      <c r="X124" s="12"/>
      <c r="Y124" s="12"/>
      <c r="Z124" s="12"/>
      <c r="AA124" s="12"/>
      <c r="AB124" s="12"/>
      <c r="AC124" s="12"/>
      <c r="AD124" s="12"/>
      <c r="AE124" s="12"/>
      <c r="AF124" s="12"/>
      <c r="AG124" s="12"/>
      <c r="AH124" s="12"/>
      <c r="AI124" s="12"/>
      <c r="AJ124" s="12"/>
      <c r="AK124" s="12"/>
      <c r="AL124" s="12"/>
      <c r="AM124" s="12"/>
      <c r="AN124" s="12"/>
      <c r="AO124" s="12"/>
      <c r="AP124" s="12"/>
      <c r="AQ124" s="12"/>
      <c r="AR124" s="12"/>
      <c r="AS124" s="12"/>
    </row>
    <row r="125" spans="1:45" ht="21" customHeight="1">
      <c r="A125" s="14"/>
      <c r="B125" s="13">
        <v>61</v>
      </c>
      <c r="C125" s="12" t="s">
        <v>509</v>
      </c>
      <c r="D125" s="12">
        <v>2015</v>
      </c>
      <c r="E125" s="12" t="s">
        <v>38</v>
      </c>
      <c r="F125" s="12" t="s">
        <v>39</v>
      </c>
      <c r="G125" s="12" t="s">
        <v>69</v>
      </c>
      <c r="H125" s="12" t="s">
        <v>41</v>
      </c>
      <c r="I125" s="12" t="s">
        <v>52</v>
      </c>
      <c r="J125" s="12" t="s">
        <v>43</v>
      </c>
      <c r="K125" s="12" t="s">
        <v>219</v>
      </c>
      <c r="L125" s="12" t="s">
        <v>38</v>
      </c>
      <c r="M125" s="12" t="s">
        <v>44</v>
      </c>
      <c r="N125" s="12" t="s">
        <v>445</v>
      </c>
      <c r="O125" s="12" t="s">
        <v>46</v>
      </c>
      <c r="P125" s="12" t="s">
        <v>46</v>
      </c>
      <c r="Q125" s="12" t="s">
        <v>46</v>
      </c>
      <c r="R125" s="13" t="s">
        <v>41</v>
      </c>
      <c r="S125" s="13" t="s">
        <v>336</v>
      </c>
      <c r="T125" s="12">
        <v>2</v>
      </c>
      <c r="U125" s="28"/>
      <c r="V125" s="12"/>
      <c r="W125" s="12"/>
      <c r="X125" s="12"/>
      <c r="Y125" s="12"/>
      <c r="Z125" s="12"/>
      <c r="AA125" s="12"/>
      <c r="AB125" s="12"/>
      <c r="AC125" s="12"/>
      <c r="AD125" s="12"/>
      <c r="AE125" s="12"/>
      <c r="AF125" s="12"/>
      <c r="AG125" s="12"/>
      <c r="AH125" s="12"/>
      <c r="AI125" s="12"/>
      <c r="AJ125" s="12"/>
      <c r="AK125" s="12"/>
      <c r="AL125" s="12"/>
      <c r="AM125" s="12"/>
      <c r="AN125" s="12"/>
      <c r="AO125" s="12"/>
      <c r="AP125" s="12"/>
      <c r="AQ125" s="12"/>
      <c r="AR125" s="12"/>
      <c r="AS125" s="12"/>
    </row>
    <row r="126" spans="1:45" ht="17.25" customHeight="1">
      <c r="A126" s="14"/>
      <c r="B126" s="13"/>
      <c r="C126" s="12"/>
      <c r="D126" s="13"/>
      <c r="E126" s="13"/>
      <c r="F126" s="12"/>
      <c r="G126" s="12"/>
      <c r="H126" s="12"/>
      <c r="I126" s="12" t="s">
        <v>52</v>
      </c>
      <c r="J126" s="12" t="s">
        <v>43</v>
      </c>
      <c r="K126" s="12" t="s">
        <v>220</v>
      </c>
      <c r="L126" s="12" t="s">
        <v>38</v>
      </c>
      <c r="M126" s="12" t="s">
        <v>84</v>
      </c>
      <c r="N126" s="12" t="s">
        <v>49</v>
      </c>
      <c r="O126" s="12" t="s">
        <v>46</v>
      </c>
      <c r="P126" s="12" t="s">
        <v>46</v>
      </c>
      <c r="Q126" s="12" t="s">
        <v>46</v>
      </c>
      <c r="R126" s="13" t="s">
        <v>41</v>
      </c>
      <c r="S126" s="13" t="s">
        <v>427</v>
      </c>
      <c r="T126" s="12"/>
      <c r="U126" s="28"/>
      <c r="V126" s="12"/>
      <c r="W126" s="12"/>
      <c r="X126" s="12"/>
      <c r="Y126" s="12"/>
      <c r="Z126" s="12"/>
      <c r="AA126" s="12"/>
      <c r="AB126" s="12"/>
      <c r="AC126" s="12"/>
      <c r="AD126" s="12"/>
      <c r="AE126" s="12"/>
      <c r="AF126" s="12"/>
      <c r="AG126" s="12"/>
      <c r="AH126" s="12"/>
      <c r="AI126" s="12"/>
      <c r="AJ126" s="12"/>
      <c r="AK126" s="12"/>
      <c r="AL126" s="12"/>
      <c r="AM126" s="12"/>
      <c r="AN126" s="12"/>
      <c r="AO126" s="12"/>
      <c r="AP126" s="12"/>
      <c r="AQ126" s="12"/>
      <c r="AR126" s="12"/>
      <c r="AS126" s="12"/>
    </row>
    <row r="127" spans="1:45" ht="16.5" customHeight="1">
      <c r="A127" s="14"/>
      <c r="B127" s="12">
        <v>62</v>
      </c>
      <c r="C127" s="13" t="s">
        <v>221</v>
      </c>
      <c r="D127" s="12">
        <v>2017</v>
      </c>
      <c r="E127" s="12" t="s">
        <v>38</v>
      </c>
      <c r="F127" s="12" t="s">
        <v>111</v>
      </c>
      <c r="G127" s="12" t="s">
        <v>69</v>
      </c>
      <c r="H127" s="12" t="s">
        <v>41</v>
      </c>
      <c r="I127" s="12" t="s">
        <v>52</v>
      </c>
      <c r="J127" s="12" t="s">
        <v>43</v>
      </c>
      <c r="K127" s="12" t="s">
        <v>222</v>
      </c>
      <c r="L127" s="12" t="s">
        <v>38</v>
      </c>
      <c r="M127" s="12" t="s">
        <v>44</v>
      </c>
      <c r="N127" s="12" t="s">
        <v>45</v>
      </c>
      <c r="O127" s="12" t="s">
        <v>46</v>
      </c>
      <c r="P127" s="12" t="s">
        <v>46</v>
      </c>
      <c r="Q127" s="12" t="s">
        <v>46</v>
      </c>
      <c r="R127" s="13" t="s">
        <v>40</v>
      </c>
      <c r="S127" s="13" t="s">
        <v>336</v>
      </c>
      <c r="T127" s="12">
        <v>18</v>
      </c>
      <c r="U127" s="28"/>
      <c r="V127" s="12"/>
      <c r="W127" s="12"/>
      <c r="X127" s="12"/>
      <c r="Y127" s="12"/>
      <c r="Z127" s="12"/>
      <c r="AA127" s="12"/>
      <c r="AB127" s="12"/>
      <c r="AC127" s="12"/>
      <c r="AD127" s="12"/>
      <c r="AE127" s="12"/>
      <c r="AF127" s="12"/>
      <c r="AG127" s="12"/>
      <c r="AH127" s="12"/>
      <c r="AI127" s="12"/>
      <c r="AJ127" s="12"/>
      <c r="AK127" s="12"/>
      <c r="AL127" s="12"/>
      <c r="AM127" s="12"/>
      <c r="AN127" s="12"/>
      <c r="AO127" s="12"/>
      <c r="AP127" s="12"/>
      <c r="AQ127" s="12"/>
      <c r="AR127" s="12"/>
      <c r="AS127" s="12"/>
    </row>
    <row r="128" spans="1:45" ht="18.75" customHeight="1">
      <c r="A128" s="14"/>
      <c r="B128" s="13"/>
      <c r="C128" s="12"/>
      <c r="D128" s="12"/>
      <c r="E128" s="12"/>
      <c r="F128" s="12"/>
      <c r="G128" s="12"/>
      <c r="H128" s="12"/>
      <c r="I128" s="12" t="s">
        <v>52</v>
      </c>
      <c r="J128" s="12" t="s">
        <v>43</v>
      </c>
      <c r="K128" s="12" t="s">
        <v>223</v>
      </c>
      <c r="L128" s="12" t="s">
        <v>57</v>
      </c>
      <c r="M128" s="12" t="s">
        <v>48</v>
      </c>
      <c r="N128" s="12" t="s">
        <v>49</v>
      </c>
      <c r="O128" s="12" t="s">
        <v>46</v>
      </c>
      <c r="P128" s="12" t="s">
        <v>46</v>
      </c>
      <c r="Q128" s="12" t="s">
        <v>46</v>
      </c>
      <c r="R128" s="13" t="s">
        <v>41</v>
      </c>
      <c r="S128" s="13" t="s">
        <v>427</v>
      </c>
      <c r="T128" s="12"/>
      <c r="U128" s="28"/>
      <c r="V128" s="12"/>
      <c r="W128" s="12"/>
      <c r="X128" s="12"/>
      <c r="Y128" s="12"/>
      <c r="Z128" s="12"/>
      <c r="AA128" s="12"/>
      <c r="AB128" s="12"/>
      <c r="AC128" s="12"/>
      <c r="AD128" s="12"/>
      <c r="AE128" s="12"/>
      <c r="AF128" s="12"/>
      <c r="AG128" s="12"/>
      <c r="AH128" s="12"/>
      <c r="AI128" s="12"/>
      <c r="AJ128" s="12"/>
      <c r="AK128" s="12"/>
      <c r="AL128" s="12"/>
      <c r="AM128" s="12"/>
      <c r="AN128" s="12"/>
      <c r="AO128" s="12"/>
      <c r="AP128" s="12"/>
      <c r="AQ128" s="12"/>
      <c r="AR128" s="12"/>
      <c r="AS128" s="12"/>
    </row>
    <row r="129" spans="1:45" ht="18.75" customHeight="1">
      <c r="A129" s="14"/>
      <c r="B129" s="13"/>
      <c r="C129" s="13"/>
      <c r="D129" s="12"/>
      <c r="E129" s="12"/>
      <c r="F129" s="12"/>
      <c r="G129" s="12"/>
      <c r="H129" s="12"/>
      <c r="I129" s="12" t="s">
        <v>52</v>
      </c>
      <c r="J129" s="12" t="s">
        <v>43</v>
      </c>
      <c r="K129" s="12" t="s">
        <v>224</v>
      </c>
      <c r="L129" s="12" t="s">
        <v>57</v>
      </c>
      <c r="M129" s="12" t="s">
        <v>48</v>
      </c>
      <c r="N129" s="12" t="s">
        <v>49</v>
      </c>
      <c r="O129" s="12" t="s">
        <v>46</v>
      </c>
      <c r="P129" s="12" t="s">
        <v>46</v>
      </c>
      <c r="Q129" s="12" t="s">
        <v>46</v>
      </c>
      <c r="R129" s="13" t="s">
        <v>41</v>
      </c>
      <c r="S129" s="13" t="s">
        <v>427</v>
      </c>
      <c r="T129" s="12"/>
      <c r="U129" s="28"/>
      <c r="V129" s="12"/>
      <c r="W129" s="12"/>
      <c r="X129" s="12"/>
      <c r="Y129" s="12"/>
      <c r="Z129" s="12"/>
      <c r="AA129" s="12"/>
      <c r="AB129" s="12"/>
      <c r="AC129" s="12"/>
      <c r="AD129" s="12"/>
      <c r="AE129" s="12"/>
      <c r="AF129" s="12"/>
      <c r="AG129" s="12"/>
      <c r="AH129" s="12"/>
      <c r="AI129" s="12"/>
      <c r="AJ129" s="12"/>
      <c r="AK129" s="12"/>
      <c r="AL129" s="12"/>
      <c r="AM129" s="12"/>
      <c r="AN129" s="12"/>
      <c r="AO129" s="12"/>
      <c r="AP129" s="12"/>
      <c r="AQ129" s="12"/>
      <c r="AR129" s="12"/>
      <c r="AS129" s="12"/>
    </row>
    <row r="130" spans="1:45" ht="17.25" customHeight="1">
      <c r="A130" s="14"/>
      <c r="B130" s="13"/>
      <c r="C130" s="13"/>
      <c r="D130" s="12"/>
      <c r="E130" s="12"/>
      <c r="F130" s="12"/>
      <c r="G130" s="12"/>
      <c r="H130" s="12"/>
      <c r="I130" s="12" t="s">
        <v>52</v>
      </c>
      <c r="J130" s="12" t="s">
        <v>43</v>
      </c>
      <c r="K130" s="12" t="s">
        <v>225</v>
      </c>
      <c r="L130" s="13" t="s">
        <v>38</v>
      </c>
      <c r="M130" s="12" t="s">
        <v>100</v>
      </c>
      <c r="N130" s="13" t="s">
        <v>45</v>
      </c>
      <c r="O130" s="12" t="s">
        <v>46</v>
      </c>
      <c r="P130" s="12" t="s">
        <v>46</v>
      </c>
      <c r="Q130" s="12" t="s">
        <v>46</v>
      </c>
      <c r="R130" s="13" t="s">
        <v>124</v>
      </c>
      <c r="S130" s="13" t="s">
        <v>336</v>
      </c>
      <c r="T130" s="12"/>
      <c r="U130" s="28"/>
      <c r="V130" s="12"/>
      <c r="W130" s="12"/>
      <c r="X130" s="12"/>
      <c r="Y130" s="12"/>
      <c r="Z130" s="12"/>
      <c r="AA130" s="12"/>
      <c r="AB130" s="12"/>
      <c r="AC130" s="12"/>
      <c r="AD130" s="12"/>
      <c r="AE130" s="12"/>
      <c r="AF130" s="12"/>
      <c r="AG130" s="12"/>
      <c r="AH130" s="12"/>
      <c r="AI130" s="12"/>
      <c r="AJ130" s="12"/>
      <c r="AK130" s="12"/>
      <c r="AL130" s="12"/>
      <c r="AM130" s="12"/>
      <c r="AN130" s="12"/>
      <c r="AO130" s="12"/>
      <c r="AP130" s="12"/>
      <c r="AQ130" s="12"/>
      <c r="AR130" s="12"/>
      <c r="AS130" s="13"/>
    </row>
    <row r="131" spans="1:45" ht="18.75" customHeight="1">
      <c r="A131" s="14"/>
      <c r="B131" s="13"/>
      <c r="C131" s="12"/>
      <c r="D131" s="12"/>
      <c r="E131" s="12"/>
      <c r="F131" s="12"/>
      <c r="G131" s="12"/>
      <c r="H131" s="12"/>
      <c r="I131" s="12" t="s">
        <v>52</v>
      </c>
      <c r="J131" s="12" t="s">
        <v>43</v>
      </c>
      <c r="K131" s="12" t="s">
        <v>226</v>
      </c>
      <c r="L131" s="12" t="s">
        <v>38</v>
      </c>
      <c r="M131" s="12" t="s">
        <v>48</v>
      </c>
      <c r="N131" s="12" t="s">
        <v>49</v>
      </c>
      <c r="O131" s="12" t="s">
        <v>46</v>
      </c>
      <c r="P131" s="12" t="s">
        <v>46</v>
      </c>
      <c r="Q131" s="12" t="s">
        <v>46</v>
      </c>
      <c r="R131" s="13" t="s">
        <v>41</v>
      </c>
      <c r="S131" s="13" t="s">
        <v>427</v>
      </c>
      <c r="T131" s="12"/>
      <c r="U131" s="28"/>
      <c r="V131" s="12"/>
      <c r="W131" s="12"/>
      <c r="X131" s="12"/>
      <c r="Y131" s="12"/>
      <c r="Z131" s="12"/>
      <c r="AA131" s="12"/>
      <c r="AB131" s="12"/>
      <c r="AC131" s="12"/>
      <c r="AD131" s="12"/>
      <c r="AE131" s="12"/>
      <c r="AF131" s="12"/>
      <c r="AG131" s="12"/>
      <c r="AH131" s="12"/>
      <c r="AI131" s="12"/>
      <c r="AJ131" s="12"/>
      <c r="AK131" s="12"/>
      <c r="AL131" s="12"/>
      <c r="AM131" s="12"/>
      <c r="AN131" s="12"/>
      <c r="AO131" s="12"/>
      <c r="AP131" s="12"/>
      <c r="AQ131" s="12"/>
      <c r="AR131" s="12"/>
      <c r="AS131" s="12"/>
    </row>
    <row r="132" spans="1:45" ht="17.25" customHeight="1">
      <c r="A132" s="14"/>
      <c r="B132" s="13"/>
      <c r="C132" s="13"/>
      <c r="D132" s="12"/>
      <c r="E132" s="12"/>
      <c r="F132" s="12"/>
      <c r="G132" s="12"/>
      <c r="H132" s="12"/>
      <c r="I132" s="12" t="s">
        <v>52</v>
      </c>
      <c r="J132" s="12" t="s">
        <v>43</v>
      </c>
      <c r="K132" s="12" t="s">
        <v>227</v>
      </c>
      <c r="L132" s="12" t="s">
        <v>38</v>
      </c>
      <c r="M132" s="12" t="s">
        <v>48</v>
      </c>
      <c r="N132" s="12" t="s">
        <v>49</v>
      </c>
      <c r="O132" s="12" t="s">
        <v>46</v>
      </c>
      <c r="P132" s="12" t="s">
        <v>46</v>
      </c>
      <c r="Q132" s="12" t="s">
        <v>46</v>
      </c>
      <c r="R132" s="13" t="s">
        <v>41</v>
      </c>
      <c r="S132" s="13" t="s">
        <v>427</v>
      </c>
      <c r="T132" s="12"/>
      <c r="U132" s="28"/>
      <c r="V132" s="12"/>
      <c r="W132" s="12"/>
      <c r="X132" s="12"/>
      <c r="Y132" s="12"/>
      <c r="Z132" s="12"/>
      <c r="AA132" s="12"/>
      <c r="AB132" s="12"/>
      <c r="AC132" s="12"/>
      <c r="AD132" s="12"/>
      <c r="AE132" s="12"/>
      <c r="AF132" s="12"/>
      <c r="AG132" s="12"/>
      <c r="AH132" s="12"/>
      <c r="AI132" s="12"/>
      <c r="AJ132" s="12"/>
      <c r="AK132" s="12"/>
      <c r="AL132" s="12"/>
      <c r="AM132" s="12"/>
      <c r="AN132" s="12"/>
      <c r="AO132" s="12"/>
      <c r="AP132" s="12"/>
      <c r="AQ132" s="12"/>
      <c r="AR132" s="12"/>
      <c r="AS132" s="12"/>
    </row>
    <row r="133" spans="1:45" ht="21" customHeight="1">
      <c r="A133" s="14"/>
      <c r="B133" s="13"/>
      <c r="C133" s="13"/>
      <c r="D133" s="13"/>
      <c r="E133" s="13"/>
      <c r="F133" s="13"/>
      <c r="G133" s="13"/>
      <c r="H133" s="13"/>
      <c r="I133" s="13" t="s">
        <v>52</v>
      </c>
      <c r="J133" s="13" t="s">
        <v>43</v>
      </c>
      <c r="K133" s="12" t="s">
        <v>228</v>
      </c>
      <c r="L133" s="13" t="s">
        <v>38</v>
      </c>
      <c r="M133" s="13" t="s">
        <v>100</v>
      </c>
      <c r="N133" s="12" t="s">
        <v>229</v>
      </c>
      <c r="O133" s="12" t="s">
        <v>46</v>
      </c>
      <c r="P133" s="12" t="s">
        <v>46</v>
      </c>
      <c r="Q133" s="12" t="s">
        <v>46</v>
      </c>
      <c r="R133" s="13" t="s">
        <v>41</v>
      </c>
      <c r="S133" s="13" t="s">
        <v>336</v>
      </c>
      <c r="T133" s="13"/>
      <c r="U133" s="29"/>
      <c r="V133" s="13"/>
      <c r="W133" s="13"/>
      <c r="X133" s="13"/>
      <c r="Y133" s="13"/>
      <c r="Z133" s="13"/>
      <c r="AA133" s="13"/>
      <c r="AB133" s="13"/>
      <c r="AC133" s="13"/>
      <c r="AD133" s="13"/>
      <c r="AE133" s="13"/>
      <c r="AF133" s="13"/>
      <c r="AG133" s="13"/>
      <c r="AH133" s="13"/>
      <c r="AI133" s="13"/>
      <c r="AJ133" s="13"/>
      <c r="AK133" s="13"/>
      <c r="AL133" s="13"/>
      <c r="AM133" s="13"/>
      <c r="AN133" s="13"/>
      <c r="AO133" s="13"/>
      <c r="AP133" s="13"/>
      <c r="AQ133" s="13"/>
      <c r="AR133" s="13"/>
      <c r="AS133" s="13"/>
    </row>
    <row r="134" spans="1:45" s="1" customFormat="1" ht="18" customHeight="1">
      <c r="A134" s="15"/>
      <c r="B134" s="13"/>
      <c r="C134" s="13"/>
      <c r="D134" s="13"/>
      <c r="E134" s="13"/>
      <c r="F134" s="13"/>
      <c r="G134" s="13"/>
      <c r="H134" s="13"/>
      <c r="I134" s="13" t="s">
        <v>52</v>
      </c>
      <c r="J134" s="13" t="s">
        <v>43</v>
      </c>
      <c r="K134" s="13" t="s">
        <v>230</v>
      </c>
      <c r="L134" s="13" t="s">
        <v>57</v>
      </c>
      <c r="M134" s="13" t="s">
        <v>48</v>
      </c>
      <c r="N134" s="13" t="s">
        <v>49</v>
      </c>
      <c r="O134" s="13" t="s">
        <v>46</v>
      </c>
      <c r="P134" s="13" t="s">
        <v>46</v>
      </c>
      <c r="Q134" s="13" t="s">
        <v>46</v>
      </c>
      <c r="R134" s="13" t="s">
        <v>41</v>
      </c>
      <c r="S134" s="13" t="s">
        <v>427</v>
      </c>
      <c r="T134" s="13"/>
      <c r="U134" s="29"/>
      <c r="V134" s="13"/>
      <c r="W134" s="13"/>
      <c r="X134" s="13"/>
      <c r="Y134" s="13"/>
      <c r="Z134" s="13"/>
      <c r="AA134" s="13"/>
      <c r="AB134" s="13"/>
      <c r="AC134" s="13"/>
      <c r="AD134" s="13"/>
      <c r="AE134" s="13"/>
      <c r="AF134" s="13"/>
      <c r="AG134" s="13"/>
      <c r="AH134" s="13"/>
      <c r="AI134" s="13"/>
      <c r="AJ134" s="13"/>
      <c r="AK134" s="13"/>
      <c r="AL134" s="13"/>
      <c r="AM134" s="13"/>
      <c r="AN134" s="13"/>
      <c r="AO134" s="13"/>
      <c r="AP134" s="13"/>
      <c r="AQ134" s="13"/>
      <c r="AR134" s="13"/>
      <c r="AS134" s="13"/>
    </row>
    <row r="135" spans="1:45" s="1" customFormat="1" ht="15.75" customHeight="1">
      <c r="A135" s="15"/>
      <c r="B135" s="13"/>
      <c r="C135" s="13"/>
      <c r="D135" s="13"/>
      <c r="E135" s="13"/>
      <c r="F135" s="13"/>
      <c r="G135" s="13"/>
      <c r="H135" s="13"/>
      <c r="I135" s="13" t="s">
        <v>52</v>
      </c>
      <c r="J135" s="13" t="s">
        <v>43</v>
      </c>
      <c r="K135" s="13" t="s">
        <v>231</v>
      </c>
      <c r="L135" s="13" t="s">
        <v>38</v>
      </c>
      <c r="M135" s="13" t="s">
        <v>48</v>
      </c>
      <c r="N135" s="13" t="s">
        <v>49</v>
      </c>
      <c r="O135" s="13" t="s">
        <v>46</v>
      </c>
      <c r="P135" s="13" t="s">
        <v>46</v>
      </c>
      <c r="Q135" s="13" t="s">
        <v>46</v>
      </c>
      <c r="R135" s="13" t="s">
        <v>41</v>
      </c>
      <c r="S135" s="13" t="s">
        <v>427</v>
      </c>
      <c r="T135" s="13"/>
      <c r="U135" s="29"/>
      <c r="V135" s="13"/>
      <c r="W135" s="13"/>
      <c r="X135" s="13"/>
      <c r="Y135" s="13"/>
      <c r="Z135" s="13"/>
      <c r="AA135" s="13"/>
      <c r="AB135" s="13"/>
      <c r="AC135" s="13"/>
      <c r="AD135" s="13"/>
      <c r="AE135" s="13"/>
      <c r="AF135" s="13"/>
      <c r="AG135" s="13"/>
      <c r="AH135" s="13"/>
      <c r="AI135" s="13"/>
      <c r="AJ135" s="13"/>
      <c r="AK135" s="13"/>
      <c r="AL135" s="13"/>
      <c r="AM135" s="13"/>
      <c r="AN135" s="13"/>
      <c r="AO135" s="13"/>
      <c r="AP135" s="13"/>
      <c r="AQ135" s="13"/>
      <c r="AR135" s="13"/>
      <c r="AS135" s="13"/>
    </row>
    <row r="136" spans="1:45" s="1" customFormat="1" ht="19.5" customHeight="1">
      <c r="A136" s="15"/>
      <c r="B136" s="13"/>
      <c r="C136" s="13"/>
      <c r="D136" s="13"/>
      <c r="E136" s="13"/>
      <c r="F136" s="13"/>
      <c r="G136" s="13"/>
      <c r="H136" s="13"/>
      <c r="I136" s="13" t="s">
        <v>52</v>
      </c>
      <c r="J136" s="13" t="s">
        <v>60</v>
      </c>
      <c r="K136" s="13" t="s">
        <v>232</v>
      </c>
      <c r="L136" s="13" t="s">
        <v>57</v>
      </c>
      <c r="M136" s="13" t="s">
        <v>44</v>
      </c>
      <c r="N136" s="13" t="s">
        <v>45</v>
      </c>
      <c r="O136" s="13" t="s">
        <v>46</v>
      </c>
      <c r="P136" s="13" t="s">
        <v>46</v>
      </c>
      <c r="Q136" s="13" t="s">
        <v>46</v>
      </c>
      <c r="R136" s="13" t="s">
        <v>40</v>
      </c>
      <c r="S136" s="13" t="s">
        <v>336</v>
      </c>
      <c r="T136" s="13"/>
      <c r="U136" s="29"/>
      <c r="V136" s="13"/>
      <c r="W136" s="13"/>
      <c r="X136" s="13"/>
      <c r="Y136" s="13"/>
      <c r="Z136" s="13"/>
      <c r="AA136" s="13"/>
      <c r="AB136" s="13"/>
      <c r="AC136" s="13"/>
      <c r="AD136" s="13"/>
      <c r="AE136" s="13"/>
      <c r="AF136" s="13"/>
      <c r="AG136" s="13"/>
      <c r="AH136" s="13"/>
      <c r="AI136" s="13"/>
      <c r="AJ136" s="13"/>
      <c r="AK136" s="13"/>
      <c r="AL136" s="13"/>
      <c r="AM136" s="13"/>
      <c r="AN136" s="13"/>
      <c r="AO136" s="13"/>
      <c r="AP136" s="13"/>
      <c r="AQ136" s="13"/>
      <c r="AR136" s="13"/>
      <c r="AS136" s="13"/>
    </row>
    <row r="137" spans="1:45" s="1" customFormat="1" ht="21" customHeight="1">
      <c r="A137" s="15"/>
      <c r="B137" s="13"/>
      <c r="C137" s="13"/>
      <c r="D137" s="13"/>
      <c r="E137" s="13"/>
      <c r="F137" s="13"/>
      <c r="G137" s="13"/>
      <c r="H137" s="13"/>
      <c r="I137" s="13" t="s">
        <v>52</v>
      </c>
      <c r="J137" s="13" t="s">
        <v>60</v>
      </c>
      <c r="K137" s="13" t="s">
        <v>233</v>
      </c>
      <c r="L137" s="13" t="s">
        <v>57</v>
      </c>
      <c r="M137" s="13" t="s">
        <v>44</v>
      </c>
      <c r="N137" s="13" t="s">
        <v>45</v>
      </c>
      <c r="O137" s="13" t="s">
        <v>46</v>
      </c>
      <c r="P137" s="13" t="s">
        <v>46</v>
      </c>
      <c r="Q137" s="13" t="s">
        <v>46</v>
      </c>
      <c r="R137" s="13" t="s">
        <v>40</v>
      </c>
      <c r="S137" s="13" t="s">
        <v>336</v>
      </c>
      <c r="T137" s="13"/>
      <c r="U137" s="29"/>
      <c r="V137" s="13"/>
      <c r="W137" s="13"/>
      <c r="X137" s="13"/>
      <c r="Y137" s="13"/>
      <c r="Z137" s="13"/>
      <c r="AA137" s="13"/>
      <c r="AB137" s="13"/>
      <c r="AC137" s="13"/>
      <c r="AD137" s="13"/>
      <c r="AE137" s="13"/>
      <c r="AF137" s="13"/>
      <c r="AG137" s="13"/>
      <c r="AH137" s="13"/>
      <c r="AI137" s="13"/>
      <c r="AJ137" s="13"/>
      <c r="AK137" s="13"/>
      <c r="AL137" s="13"/>
      <c r="AM137" s="13"/>
      <c r="AN137" s="13"/>
      <c r="AO137" s="13"/>
      <c r="AP137" s="13"/>
      <c r="AQ137" s="13"/>
      <c r="AR137" s="13"/>
      <c r="AS137" s="13"/>
    </row>
    <row r="138" spans="1:45" s="1" customFormat="1" ht="18.75" customHeight="1">
      <c r="A138" s="15"/>
      <c r="B138" s="13"/>
      <c r="C138" s="13"/>
      <c r="D138" s="13"/>
      <c r="E138" s="13"/>
      <c r="F138" s="13"/>
      <c r="G138" s="13"/>
      <c r="H138" s="13"/>
      <c r="I138" s="13" t="s">
        <v>52</v>
      </c>
      <c r="J138" s="13" t="s">
        <v>43</v>
      </c>
      <c r="K138" s="13" t="s">
        <v>234</v>
      </c>
      <c r="L138" s="13" t="s">
        <v>57</v>
      </c>
      <c r="M138" s="13" t="s">
        <v>48</v>
      </c>
      <c r="N138" s="13" t="s">
        <v>49</v>
      </c>
      <c r="O138" s="13" t="s">
        <v>46</v>
      </c>
      <c r="P138" s="13" t="s">
        <v>46</v>
      </c>
      <c r="Q138" s="13" t="s">
        <v>46</v>
      </c>
      <c r="R138" s="13" t="s">
        <v>41</v>
      </c>
      <c r="S138" s="13" t="s">
        <v>427</v>
      </c>
      <c r="T138" s="13"/>
      <c r="U138" s="29"/>
      <c r="V138" s="13"/>
      <c r="W138" s="13"/>
      <c r="X138" s="13"/>
      <c r="Y138" s="13"/>
      <c r="Z138" s="13"/>
      <c r="AA138" s="13"/>
      <c r="AB138" s="13"/>
      <c r="AC138" s="13"/>
      <c r="AD138" s="13"/>
      <c r="AE138" s="13"/>
      <c r="AF138" s="13"/>
      <c r="AG138" s="13"/>
      <c r="AH138" s="13"/>
      <c r="AI138" s="13"/>
      <c r="AJ138" s="13"/>
      <c r="AK138" s="13"/>
      <c r="AL138" s="13"/>
      <c r="AM138" s="13"/>
      <c r="AN138" s="13"/>
      <c r="AO138" s="13"/>
      <c r="AP138" s="13"/>
      <c r="AQ138" s="13"/>
      <c r="AR138" s="13"/>
      <c r="AS138" s="13"/>
    </row>
    <row r="139" spans="1:45" s="1" customFormat="1" ht="16.5" customHeight="1">
      <c r="A139" s="15"/>
      <c r="B139" s="13"/>
      <c r="C139" s="13"/>
      <c r="D139" s="13"/>
      <c r="E139" s="13"/>
      <c r="F139" s="13"/>
      <c r="G139" s="13"/>
      <c r="H139" s="13"/>
      <c r="I139" s="13" t="s">
        <v>52</v>
      </c>
      <c r="J139" s="13" t="s">
        <v>43</v>
      </c>
      <c r="K139" s="13" t="s">
        <v>217</v>
      </c>
      <c r="L139" s="13" t="s">
        <v>57</v>
      </c>
      <c r="M139" s="13" t="s">
        <v>48</v>
      </c>
      <c r="N139" s="13" t="s">
        <v>49</v>
      </c>
      <c r="O139" s="13" t="s">
        <v>46</v>
      </c>
      <c r="P139" s="13" t="s">
        <v>46</v>
      </c>
      <c r="Q139" s="13" t="s">
        <v>46</v>
      </c>
      <c r="R139" s="13" t="s">
        <v>41</v>
      </c>
      <c r="S139" s="13" t="s">
        <v>427</v>
      </c>
      <c r="T139" s="13"/>
      <c r="U139" s="29"/>
      <c r="V139" s="13"/>
      <c r="W139" s="13"/>
      <c r="X139" s="13"/>
      <c r="Y139" s="13"/>
      <c r="Z139" s="13"/>
      <c r="AA139" s="13"/>
      <c r="AB139" s="13"/>
      <c r="AC139" s="13"/>
      <c r="AD139" s="13"/>
      <c r="AE139" s="13"/>
      <c r="AF139" s="13"/>
      <c r="AG139" s="13"/>
      <c r="AH139" s="13"/>
      <c r="AI139" s="13"/>
      <c r="AJ139" s="13"/>
      <c r="AK139" s="13"/>
      <c r="AL139" s="13"/>
      <c r="AM139" s="13"/>
      <c r="AN139" s="13"/>
      <c r="AO139" s="13"/>
      <c r="AP139" s="13"/>
      <c r="AQ139" s="13"/>
      <c r="AR139" s="13"/>
      <c r="AS139" s="13"/>
    </row>
    <row r="140" spans="1:45" s="1" customFormat="1" ht="18.75" customHeight="1">
      <c r="A140" s="15"/>
      <c r="B140" s="13"/>
      <c r="C140" s="13"/>
      <c r="D140" s="13"/>
      <c r="E140" s="13"/>
      <c r="F140" s="13"/>
      <c r="G140" s="13"/>
      <c r="H140" s="13"/>
      <c r="I140" s="13" t="s">
        <v>52</v>
      </c>
      <c r="J140" s="13" t="s">
        <v>43</v>
      </c>
      <c r="K140" s="13" t="s">
        <v>235</v>
      </c>
      <c r="L140" s="13" t="s">
        <v>57</v>
      </c>
      <c r="M140" s="13" t="s">
        <v>48</v>
      </c>
      <c r="N140" s="13" t="s">
        <v>49</v>
      </c>
      <c r="O140" s="13" t="s">
        <v>46</v>
      </c>
      <c r="P140" s="13" t="s">
        <v>46</v>
      </c>
      <c r="Q140" s="13" t="s">
        <v>46</v>
      </c>
      <c r="R140" s="13" t="s">
        <v>41</v>
      </c>
      <c r="S140" s="13" t="s">
        <v>427</v>
      </c>
      <c r="T140" s="13"/>
      <c r="U140" s="29"/>
      <c r="V140" s="13"/>
      <c r="W140" s="13"/>
      <c r="X140" s="13"/>
      <c r="Y140" s="19"/>
      <c r="Z140" s="13"/>
      <c r="AA140" s="13"/>
      <c r="AB140" s="13"/>
      <c r="AC140" s="13"/>
      <c r="AD140" s="13"/>
      <c r="AE140" s="13"/>
      <c r="AF140" s="13"/>
      <c r="AG140" s="13"/>
      <c r="AH140" s="13"/>
      <c r="AI140" s="13"/>
      <c r="AJ140" s="13"/>
      <c r="AK140" s="13"/>
      <c r="AL140" s="13"/>
      <c r="AM140" s="13"/>
      <c r="AN140" s="13"/>
      <c r="AO140" s="13"/>
      <c r="AP140" s="13"/>
      <c r="AQ140" s="13"/>
      <c r="AR140" s="13"/>
      <c r="AS140" s="13"/>
    </row>
    <row r="141" spans="1:45" s="1" customFormat="1" ht="15.75" customHeight="1">
      <c r="A141" s="15"/>
      <c r="B141" s="13"/>
      <c r="C141" s="13"/>
      <c r="D141" s="13"/>
      <c r="E141" s="13"/>
      <c r="F141" s="13"/>
      <c r="G141" s="13"/>
      <c r="H141" s="13"/>
      <c r="I141" s="13" t="s">
        <v>52</v>
      </c>
      <c r="J141" s="13" t="s">
        <v>60</v>
      </c>
      <c r="K141" s="13" t="s">
        <v>236</v>
      </c>
      <c r="L141" s="13" t="s">
        <v>38</v>
      </c>
      <c r="M141" s="13" t="s">
        <v>111</v>
      </c>
      <c r="N141" s="13" t="s">
        <v>45</v>
      </c>
      <c r="O141" s="13" t="s">
        <v>46</v>
      </c>
      <c r="P141" s="13" t="s">
        <v>46</v>
      </c>
      <c r="Q141" s="13" t="s">
        <v>46</v>
      </c>
      <c r="R141" s="13" t="s">
        <v>41</v>
      </c>
      <c r="S141" s="13" t="s">
        <v>336</v>
      </c>
      <c r="T141" s="13"/>
      <c r="U141" s="29"/>
      <c r="V141" s="13"/>
      <c r="W141" s="13"/>
      <c r="X141" s="13"/>
      <c r="Y141" s="13"/>
      <c r="Z141" s="13"/>
      <c r="AA141" s="13"/>
      <c r="AB141" s="13"/>
      <c r="AC141" s="13"/>
      <c r="AD141" s="19"/>
      <c r="AE141" s="13"/>
      <c r="AF141" s="13"/>
      <c r="AG141" s="13"/>
      <c r="AH141" s="13"/>
      <c r="AI141" s="13"/>
      <c r="AJ141" s="13"/>
      <c r="AK141" s="13"/>
      <c r="AL141" s="13"/>
      <c r="AM141" s="13"/>
      <c r="AN141" s="13"/>
      <c r="AO141" s="13"/>
      <c r="AP141" s="13"/>
      <c r="AQ141" s="13"/>
      <c r="AR141" s="13"/>
      <c r="AS141" s="13"/>
    </row>
    <row r="142" spans="1:45" s="1" customFormat="1" ht="19.5" customHeight="1">
      <c r="A142" s="15"/>
      <c r="B142" s="13"/>
      <c r="C142" s="13"/>
      <c r="D142" s="13"/>
      <c r="E142" s="13"/>
      <c r="F142" s="13"/>
      <c r="G142" s="13"/>
      <c r="H142" s="13"/>
      <c r="I142" s="13" t="s">
        <v>42</v>
      </c>
      <c r="J142" s="13" t="s">
        <v>43</v>
      </c>
      <c r="K142" s="13" t="s">
        <v>237</v>
      </c>
      <c r="L142" s="13" t="s">
        <v>38</v>
      </c>
      <c r="M142" s="13" t="s">
        <v>111</v>
      </c>
      <c r="N142" s="13" t="s">
        <v>45</v>
      </c>
      <c r="O142" s="13" t="s">
        <v>46</v>
      </c>
      <c r="P142" s="13" t="s">
        <v>46</v>
      </c>
      <c r="Q142" s="13" t="s">
        <v>46</v>
      </c>
      <c r="R142" s="13" t="s">
        <v>41</v>
      </c>
      <c r="S142" s="13" t="s">
        <v>336</v>
      </c>
      <c r="T142" s="13"/>
      <c r="U142" s="29"/>
      <c r="V142" s="13"/>
      <c r="W142" s="13"/>
      <c r="X142" s="13"/>
      <c r="Y142" s="13"/>
      <c r="Z142" s="13"/>
      <c r="AA142" s="13"/>
      <c r="AB142" s="13"/>
      <c r="AC142" s="13"/>
      <c r="AD142" s="13"/>
      <c r="AE142" s="13"/>
      <c r="AF142" s="13"/>
      <c r="AG142" s="13"/>
      <c r="AH142" s="13"/>
      <c r="AI142" s="13"/>
      <c r="AJ142" s="13"/>
      <c r="AK142" s="13"/>
      <c r="AL142" s="13"/>
      <c r="AM142" s="13"/>
      <c r="AN142" s="13"/>
      <c r="AO142" s="13"/>
      <c r="AP142" s="13"/>
      <c r="AQ142" s="13"/>
      <c r="AR142" s="13"/>
      <c r="AS142" s="13"/>
    </row>
    <row r="143" spans="1:45" s="1" customFormat="1" ht="22.5" customHeight="1">
      <c r="A143" s="15"/>
      <c r="B143" s="13"/>
      <c r="C143" s="13"/>
      <c r="D143" s="13"/>
      <c r="E143" s="13"/>
      <c r="F143" s="13"/>
      <c r="G143" s="13"/>
      <c r="H143" s="13"/>
      <c r="I143" s="13" t="s">
        <v>52</v>
      </c>
      <c r="J143" s="13" t="s">
        <v>43</v>
      </c>
      <c r="K143" s="13" t="s">
        <v>567</v>
      </c>
      <c r="L143" s="13" t="s">
        <v>57</v>
      </c>
      <c r="M143" s="13" t="s">
        <v>167</v>
      </c>
      <c r="N143" s="13" t="s">
        <v>45</v>
      </c>
      <c r="O143" s="13" t="s">
        <v>46</v>
      </c>
      <c r="P143" s="13" t="s">
        <v>46</v>
      </c>
      <c r="Q143" s="13" t="s">
        <v>46</v>
      </c>
      <c r="R143" s="13" t="s">
        <v>41</v>
      </c>
      <c r="S143" s="13" t="s">
        <v>427</v>
      </c>
      <c r="T143" s="13"/>
      <c r="U143" s="29"/>
      <c r="V143" s="13"/>
      <c r="W143" s="13"/>
      <c r="X143" s="13"/>
      <c r="Y143" s="13"/>
      <c r="Z143" s="13"/>
      <c r="AA143" s="13"/>
      <c r="AB143" s="13"/>
      <c r="AC143" s="13"/>
      <c r="AD143" s="13"/>
      <c r="AE143" s="13"/>
      <c r="AF143" s="13"/>
      <c r="AG143" s="13"/>
      <c r="AH143" s="13"/>
      <c r="AI143" s="13"/>
      <c r="AJ143" s="13"/>
      <c r="AK143" s="13"/>
      <c r="AL143" s="13"/>
      <c r="AM143" s="13"/>
      <c r="AN143" s="13"/>
      <c r="AO143" s="13"/>
      <c r="AP143" s="13"/>
      <c r="AQ143" s="13"/>
      <c r="AR143" s="13"/>
      <c r="AS143" s="13"/>
    </row>
    <row r="144" spans="1:45" s="1" customFormat="1" ht="21.75" customHeight="1">
      <c r="A144" s="15"/>
      <c r="B144" s="13"/>
      <c r="C144" s="13"/>
      <c r="D144" s="13"/>
      <c r="E144" s="13"/>
      <c r="F144" s="13"/>
      <c r="G144" s="13"/>
      <c r="H144" s="13"/>
      <c r="I144" s="13" t="s">
        <v>52</v>
      </c>
      <c r="J144" s="13" t="s">
        <v>43</v>
      </c>
      <c r="K144" s="13" t="s">
        <v>238</v>
      </c>
      <c r="L144" s="13" t="s">
        <v>38</v>
      </c>
      <c r="M144" s="13" t="s">
        <v>84</v>
      </c>
      <c r="N144" s="13" t="s">
        <v>49</v>
      </c>
      <c r="O144" s="13" t="s">
        <v>46</v>
      </c>
      <c r="P144" s="13" t="s">
        <v>46</v>
      </c>
      <c r="Q144" s="13" t="s">
        <v>46</v>
      </c>
      <c r="R144" s="13" t="s">
        <v>41</v>
      </c>
      <c r="S144" s="13" t="s">
        <v>427</v>
      </c>
      <c r="T144" s="13"/>
      <c r="U144" s="29"/>
      <c r="V144" s="13"/>
      <c r="W144" s="13"/>
      <c r="X144" s="13"/>
      <c r="Y144" s="13"/>
      <c r="Z144" s="13"/>
      <c r="AA144" s="13"/>
      <c r="AB144" s="13"/>
      <c r="AC144" s="13"/>
      <c r="AD144" s="13"/>
      <c r="AE144" s="13"/>
      <c r="AF144" s="13"/>
      <c r="AG144" s="13"/>
      <c r="AH144" s="13"/>
      <c r="AI144" s="19"/>
      <c r="AJ144" s="13"/>
      <c r="AK144" s="13"/>
      <c r="AL144" s="13"/>
      <c r="AM144" s="13"/>
      <c r="AN144" s="13"/>
      <c r="AO144" s="13"/>
      <c r="AP144" s="13"/>
      <c r="AQ144" s="13"/>
      <c r="AR144" s="13"/>
      <c r="AS144" s="13"/>
    </row>
    <row r="145" spans="1:45" ht="21" customHeight="1">
      <c r="A145" s="14"/>
      <c r="B145" s="13">
        <v>63</v>
      </c>
      <c r="C145" s="12" t="s">
        <v>239</v>
      </c>
      <c r="D145" s="12">
        <v>2016</v>
      </c>
      <c r="E145" s="12" t="s">
        <v>38</v>
      </c>
      <c r="F145" s="13" t="s">
        <v>421</v>
      </c>
      <c r="G145" s="12" t="s">
        <v>240</v>
      </c>
      <c r="H145" s="12" t="s">
        <v>162</v>
      </c>
      <c r="I145" s="12" t="s">
        <v>52</v>
      </c>
      <c r="J145" s="12" t="s">
        <v>60</v>
      </c>
      <c r="K145" s="12" t="s">
        <v>568</v>
      </c>
      <c r="L145" s="12" t="s">
        <v>57</v>
      </c>
      <c r="M145" s="12" t="s">
        <v>119</v>
      </c>
      <c r="N145" s="12" t="s">
        <v>45</v>
      </c>
      <c r="O145" s="12" t="s">
        <v>46</v>
      </c>
      <c r="P145" s="12" t="s">
        <v>46</v>
      </c>
      <c r="Q145" s="12" t="s">
        <v>46</v>
      </c>
      <c r="R145" s="13" t="s">
        <v>41</v>
      </c>
      <c r="S145" s="13" t="s">
        <v>336</v>
      </c>
      <c r="T145" s="12">
        <v>17</v>
      </c>
      <c r="U145" s="28"/>
      <c r="V145" s="12"/>
      <c r="W145" s="12"/>
      <c r="X145" s="12"/>
      <c r="Y145" s="12"/>
      <c r="Z145" s="12"/>
      <c r="AA145" s="12"/>
      <c r="AB145" s="12"/>
      <c r="AC145" s="12"/>
      <c r="AD145" s="12"/>
      <c r="AE145" s="12"/>
      <c r="AF145" s="12"/>
      <c r="AG145" s="12"/>
      <c r="AH145" s="12"/>
      <c r="AI145" s="12"/>
      <c r="AJ145" s="12"/>
      <c r="AK145" s="12"/>
      <c r="AL145" s="12"/>
      <c r="AM145" s="12"/>
      <c r="AN145" s="12"/>
      <c r="AO145" s="12"/>
      <c r="AP145" s="12"/>
      <c r="AQ145" s="12"/>
      <c r="AR145" s="12"/>
      <c r="AS145" s="12"/>
    </row>
    <row r="146" spans="1:45" ht="17.25" customHeight="1">
      <c r="A146" s="14"/>
      <c r="B146" s="13"/>
      <c r="C146" s="12"/>
      <c r="D146" s="12"/>
      <c r="E146" s="12"/>
      <c r="F146" s="12"/>
      <c r="G146" s="12"/>
      <c r="H146" s="12"/>
      <c r="I146" s="12" t="s">
        <v>52</v>
      </c>
      <c r="J146" s="12" t="s">
        <v>60</v>
      </c>
      <c r="K146" s="12" t="s">
        <v>569</v>
      </c>
      <c r="L146" s="12" t="s">
        <v>57</v>
      </c>
      <c r="M146" s="12" t="s">
        <v>119</v>
      </c>
      <c r="N146" s="12" t="s">
        <v>45</v>
      </c>
      <c r="O146" s="12" t="s">
        <v>46</v>
      </c>
      <c r="P146" s="12" t="s">
        <v>46</v>
      </c>
      <c r="Q146" s="12" t="s">
        <v>46</v>
      </c>
      <c r="R146" s="13" t="s">
        <v>162</v>
      </c>
      <c r="S146" s="13" t="s">
        <v>336</v>
      </c>
      <c r="T146" s="12"/>
      <c r="U146" s="28"/>
      <c r="V146" s="12"/>
      <c r="W146" s="12"/>
      <c r="X146" s="12"/>
      <c r="Y146" s="12"/>
      <c r="Z146" s="12"/>
      <c r="AA146" s="12"/>
      <c r="AB146" s="12"/>
      <c r="AC146" s="12"/>
      <c r="AD146" s="12"/>
      <c r="AE146" s="12"/>
      <c r="AF146" s="12"/>
      <c r="AG146" s="12"/>
      <c r="AH146" s="12"/>
      <c r="AI146" s="12"/>
      <c r="AJ146" s="12"/>
      <c r="AK146" s="12"/>
      <c r="AL146" s="12"/>
      <c r="AM146" s="12"/>
      <c r="AN146" s="12"/>
      <c r="AO146" s="12"/>
      <c r="AP146" s="12"/>
      <c r="AQ146" s="12"/>
      <c r="AR146" s="12"/>
      <c r="AS146" s="12"/>
    </row>
    <row r="147" spans="1:45" ht="16.5" customHeight="1">
      <c r="A147" s="14"/>
      <c r="B147" s="12"/>
      <c r="C147" s="12"/>
      <c r="D147" s="12"/>
      <c r="E147" s="12"/>
      <c r="F147" s="12"/>
      <c r="G147" s="12"/>
      <c r="H147" s="12"/>
      <c r="I147" s="12" t="s">
        <v>52</v>
      </c>
      <c r="J147" s="12" t="s">
        <v>60</v>
      </c>
      <c r="K147" s="12" t="s">
        <v>241</v>
      </c>
      <c r="L147" s="12" t="s">
        <v>57</v>
      </c>
      <c r="M147" s="12" t="s">
        <v>119</v>
      </c>
      <c r="N147" s="12" t="s">
        <v>45</v>
      </c>
      <c r="O147" s="12" t="s">
        <v>46</v>
      </c>
      <c r="P147" s="12" t="s">
        <v>46</v>
      </c>
      <c r="Q147" s="12" t="s">
        <v>46</v>
      </c>
      <c r="R147" s="13" t="s">
        <v>162</v>
      </c>
      <c r="S147" s="13" t="s">
        <v>336</v>
      </c>
      <c r="T147" s="12"/>
      <c r="U147" s="28"/>
      <c r="V147" s="12"/>
      <c r="W147" s="12"/>
      <c r="X147" s="12"/>
      <c r="Y147" s="12"/>
      <c r="Z147" s="12"/>
      <c r="AA147" s="12"/>
      <c r="AB147" s="12"/>
      <c r="AC147" s="12"/>
      <c r="AD147" s="12"/>
      <c r="AE147" s="12"/>
      <c r="AF147" s="12"/>
      <c r="AG147" s="12"/>
      <c r="AH147" s="12"/>
      <c r="AI147" s="12"/>
      <c r="AJ147" s="12"/>
      <c r="AK147" s="12"/>
      <c r="AL147" s="12"/>
      <c r="AM147" s="12"/>
      <c r="AN147" s="12"/>
      <c r="AO147" s="12"/>
      <c r="AP147" s="12"/>
      <c r="AQ147" s="12"/>
      <c r="AR147" s="12"/>
      <c r="AS147" s="12"/>
    </row>
    <row r="148" spans="1:45" ht="18.75" customHeight="1">
      <c r="A148" s="14"/>
      <c r="B148" s="13"/>
      <c r="C148" s="12"/>
      <c r="D148" s="12"/>
      <c r="E148" s="12"/>
      <c r="F148" s="12"/>
      <c r="G148" s="12"/>
      <c r="H148" s="12"/>
      <c r="I148" s="12" t="s">
        <v>52</v>
      </c>
      <c r="J148" s="12" t="s">
        <v>60</v>
      </c>
      <c r="K148" s="12" t="s">
        <v>242</v>
      </c>
      <c r="L148" s="12" t="s">
        <v>38</v>
      </c>
      <c r="M148" s="12" t="s">
        <v>119</v>
      </c>
      <c r="N148" s="12" t="s">
        <v>45</v>
      </c>
      <c r="O148" s="12" t="s">
        <v>46</v>
      </c>
      <c r="P148" s="12" t="s">
        <v>46</v>
      </c>
      <c r="Q148" s="12" t="s">
        <v>46</v>
      </c>
      <c r="R148" s="13" t="s">
        <v>162</v>
      </c>
      <c r="S148" s="13" t="s">
        <v>336</v>
      </c>
      <c r="T148" s="12"/>
      <c r="U148" s="28"/>
      <c r="V148" s="12"/>
      <c r="W148" s="12"/>
      <c r="X148" s="12"/>
      <c r="Y148" s="12"/>
      <c r="Z148" s="12"/>
      <c r="AA148" s="12"/>
      <c r="AB148" s="12"/>
      <c r="AC148" s="12"/>
      <c r="AD148" s="12"/>
      <c r="AE148" s="12"/>
      <c r="AF148" s="12"/>
      <c r="AG148" s="12"/>
      <c r="AH148" s="12"/>
      <c r="AI148" s="12"/>
      <c r="AJ148" s="12"/>
      <c r="AK148" s="12"/>
      <c r="AL148" s="12"/>
      <c r="AM148" s="12"/>
      <c r="AN148" s="12"/>
      <c r="AO148" s="12"/>
      <c r="AP148" s="12"/>
      <c r="AQ148" s="12"/>
      <c r="AR148" s="12"/>
      <c r="AS148" s="12"/>
    </row>
    <row r="149" spans="1:45" ht="18.75" customHeight="1">
      <c r="A149" s="14"/>
      <c r="B149" s="13"/>
      <c r="C149" s="12"/>
      <c r="D149" s="12"/>
      <c r="E149" s="12"/>
      <c r="F149" s="12"/>
      <c r="G149" s="12"/>
      <c r="H149" s="12"/>
      <c r="I149" s="12" t="s">
        <v>52</v>
      </c>
      <c r="J149" s="12" t="s">
        <v>60</v>
      </c>
      <c r="K149" s="12" t="s">
        <v>243</v>
      </c>
      <c r="L149" s="12" t="s">
        <v>57</v>
      </c>
      <c r="M149" s="12" t="s">
        <v>119</v>
      </c>
      <c r="N149" s="12" t="s">
        <v>45</v>
      </c>
      <c r="O149" s="12" t="s">
        <v>46</v>
      </c>
      <c r="P149" s="12" t="s">
        <v>46</v>
      </c>
      <c r="Q149" s="12" t="s">
        <v>46</v>
      </c>
      <c r="R149" s="13" t="s">
        <v>162</v>
      </c>
      <c r="S149" s="13" t="s">
        <v>336</v>
      </c>
      <c r="T149" s="12"/>
      <c r="U149" s="28"/>
      <c r="V149" s="12"/>
      <c r="W149" s="12"/>
      <c r="X149" s="12"/>
      <c r="Y149" s="12"/>
      <c r="Z149" s="12"/>
      <c r="AA149" s="12"/>
      <c r="AB149" s="12"/>
      <c r="AC149" s="12"/>
      <c r="AD149" s="12"/>
      <c r="AE149" s="12"/>
      <c r="AF149" s="12"/>
      <c r="AG149" s="12"/>
      <c r="AH149" s="12"/>
      <c r="AI149" s="12"/>
      <c r="AJ149" s="12"/>
      <c r="AK149" s="12"/>
      <c r="AL149" s="12"/>
      <c r="AM149" s="12"/>
      <c r="AN149" s="12"/>
      <c r="AO149" s="12"/>
      <c r="AP149" s="12"/>
      <c r="AQ149" s="12"/>
      <c r="AR149" s="12"/>
      <c r="AS149" s="12"/>
    </row>
    <row r="150" spans="1:45" ht="17.25" customHeight="1">
      <c r="A150" s="14"/>
      <c r="B150" s="13"/>
      <c r="C150" s="12"/>
      <c r="D150" s="12"/>
      <c r="E150" s="12"/>
      <c r="F150" s="12"/>
      <c r="G150" s="12"/>
      <c r="H150" s="12"/>
      <c r="I150" s="12" t="s">
        <v>52</v>
      </c>
      <c r="J150" s="12" t="s">
        <v>60</v>
      </c>
      <c r="K150" s="12" t="s">
        <v>244</v>
      </c>
      <c r="L150" s="13" t="s">
        <v>57</v>
      </c>
      <c r="M150" s="12" t="s">
        <v>119</v>
      </c>
      <c r="N150" s="12" t="s">
        <v>45</v>
      </c>
      <c r="O150" s="12" t="s">
        <v>46</v>
      </c>
      <c r="P150" s="12" t="s">
        <v>46</v>
      </c>
      <c r="Q150" s="12" t="s">
        <v>46</v>
      </c>
      <c r="R150" s="13" t="s">
        <v>41</v>
      </c>
      <c r="S150" s="13" t="s">
        <v>336</v>
      </c>
      <c r="T150" s="12"/>
      <c r="U150" s="28"/>
      <c r="V150" s="12"/>
      <c r="W150" s="12"/>
      <c r="X150" s="12"/>
      <c r="Y150" s="12"/>
      <c r="Z150" s="12"/>
      <c r="AA150" s="12"/>
      <c r="AB150" s="12"/>
      <c r="AC150" s="12"/>
      <c r="AD150" s="12"/>
      <c r="AE150" s="12"/>
      <c r="AF150" s="12"/>
      <c r="AG150" s="12"/>
      <c r="AH150" s="12"/>
      <c r="AI150" s="12"/>
      <c r="AJ150" s="12"/>
      <c r="AK150" s="12"/>
      <c r="AL150" s="12"/>
      <c r="AM150" s="12"/>
      <c r="AN150" s="12"/>
      <c r="AO150" s="12"/>
      <c r="AP150" s="12"/>
      <c r="AQ150" s="12"/>
      <c r="AR150" s="13"/>
      <c r="AS150" s="12"/>
    </row>
    <row r="151" spans="1:45" ht="18.75" customHeight="1">
      <c r="A151" s="14"/>
      <c r="B151" s="13"/>
      <c r="C151" s="12"/>
      <c r="D151" s="12"/>
      <c r="E151" s="12"/>
      <c r="F151" s="12"/>
      <c r="G151" s="12"/>
      <c r="H151" s="12"/>
      <c r="I151" s="12" t="s">
        <v>52</v>
      </c>
      <c r="J151" s="12" t="s">
        <v>60</v>
      </c>
      <c r="K151" s="12" t="s">
        <v>245</v>
      </c>
      <c r="L151" s="12" t="s">
        <v>57</v>
      </c>
      <c r="M151" s="12" t="s">
        <v>119</v>
      </c>
      <c r="N151" s="12" t="s">
        <v>45</v>
      </c>
      <c r="O151" s="12" t="s">
        <v>46</v>
      </c>
      <c r="P151" s="12" t="s">
        <v>46</v>
      </c>
      <c r="Q151" s="12" t="s">
        <v>46</v>
      </c>
      <c r="R151" s="13" t="s">
        <v>246</v>
      </c>
      <c r="S151" s="13" t="s">
        <v>336</v>
      </c>
      <c r="T151" s="12"/>
      <c r="U151" s="28"/>
      <c r="V151" s="12"/>
      <c r="W151" s="12"/>
      <c r="X151" s="12"/>
      <c r="Y151" s="12"/>
      <c r="Z151" s="12"/>
      <c r="AA151" s="12"/>
      <c r="AB151" s="12"/>
      <c r="AC151" s="12"/>
      <c r="AD151" s="12"/>
      <c r="AE151" s="12"/>
      <c r="AF151" s="12"/>
      <c r="AG151" s="12"/>
      <c r="AH151" s="12"/>
      <c r="AI151" s="12"/>
      <c r="AJ151" s="12"/>
      <c r="AK151" s="12"/>
      <c r="AL151" s="12"/>
      <c r="AM151" s="12"/>
      <c r="AN151" s="12"/>
      <c r="AO151" s="12"/>
      <c r="AP151" s="12"/>
      <c r="AQ151" s="12"/>
      <c r="AR151" s="12"/>
      <c r="AS151" s="12"/>
    </row>
    <row r="152" spans="1:45" ht="17.25" customHeight="1">
      <c r="A152" s="14"/>
      <c r="B152" s="13"/>
      <c r="C152" s="12"/>
      <c r="D152" s="12"/>
      <c r="E152" s="12"/>
      <c r="F152" s="12"/>
      <c r="G152" s="12"/>
      <c r="H152" s="12"/>
      <c r="I152" s="12" t="s">
        <v>52</v>
      </c>
      <c r="J152" s="12" t="s">
        <v>60</v>
      </c>
      <c r="K152" s="12" t="s">
        <v>247</v>
      </c>
      <c r="L152" s="12" t="s">
        <v>57</v>
      </c>
      <c r="M152" s="12" t="s">
        <v>119</v>
      </c>
      <c r="N152" s="12" t="s">
        <v>45</v>
      </c>
      <c r="O152" s="12" t="s">
        <v>46</v>
      </c>
      <c r="P152" s="12" t="s">
        <v>46</v>
      </c>
      <c r="Q152" s="12" t="s">
        <v>46</v>
      </c>
      <c r="R152" s="13" t="s">
        <v>62</v>
      </c>
      <c r="S152" s="13" t="s">
        <v>336</v>
      </c>
      <c r="T152" s="12"/>
      <c r="U152" s="28"/>
      <c r="V152" s="12"/>
      <c r="W152" s="12"/>
      <c r="X152" s="12"/>
      <c r="Y152" s="12"/>
      <c r="Z152" s="12"/>
      <c r="AA152" s="12"/>
      <c r="AB152" s="12"/>
      <c r="AC152" s="12"/>
      <c r="AD152" s="12"/>
      <c r="AE152" s="12"/>
      <c r="AF152" s="12"/>
      <c r="AG152" s="12"/>
      <c r="AH152" s="12"/>
      <c r="AI152" s="12"/>
      <c r="AJ152" s="12"/>
      <c r="AK152" s="12"/>
      <c r="AL152" s="12"/>
      <c r="AM152" s="12"/>
      <c r="AN152" s="12"/>
      <c r="AO152" s="12"/>
      <c r="AP152" s="12"/>
      <c r="AQ152" s="12"/>
      <c r="AR152" s="12"/>
      <c r="AS152" s="12"/>
    </row>
    <row r="153" spans="1:45" ht="17.25" customHeight="1">
      <c r="A153" s="14"/>
      <c r="B153" s="13"/>
      <c r="C153" s="12"/>
      <c r="D153" s="12"/>
      <c r="E153" s="12"/>
      <c r="F153" s="12"/>
      <c r="G153" s="12"/>
      <c r="H153" s="12"/>
      <c r="I153" s="12" t="s">
        <v>52</v>
      </c>
      <c r="J153" s="12" t="s">
        <v>60</v>
      </c>
      <c r="K153" s="12" t="s">
        <v>570</v>
      </c>
      <c r="L153" s="13" t="s">
        <v>57</v>
      </c>
      <c r="M153" s="12" t="s">
        <v>119</v>
      </c>
      <c r="N153" s="12" t="s">
        <v>45</v>
      </c>
      <c r="O153" s="12" t="s">
        <v>46</v>
      </c>
      <c r="P153" s="12" t="s">
        <v>46</v>
      </c>
      <c r="Q153" s="12" t="s">
        <v>46</v>
      </c>
      <c r="R153" s="13" t="s">
        <v>41</v>
      </c>
      <c r="S153" s="13" t="s">
        <v>336</v>
      </c>
      <c r="T153" s="12"/>
      <c r="U153" s="28"/>
      <c r="V153" s="12"/>
      <c r="W153" s="12"/>
      <c r="X153" s="12"/>
      <c r="Y153" s="12"/>
      <c r="Z153" s="12"/>
      <c r="AA153" s="12"/>
      <c r="AB153" s="12"/>
      <c r="AC153" s="12"/>
      <c r="AD153" s="12"/>
      <c r="AE153" s="12"/>
      <c r="AF153" s="12"/>
      <c r="AG153" s="12"/>
      <c r="AH153" s="12"/>
      <c r="AI153" s="12"/>
      <c r="AJ153" s="12"/>
      <c r="AK153" s="12"/>
      <c r="AL153" s="12"/>
      <c r="AM153" s="12"/>
      <c r="AN153" s="12"/>
      <c r="AO153" s="12"/>
      <c r="AP153" s="12"/>
      <c r="AQ153" s="12"/>
      <c r="AR153" s="12"/>
      <c r="AS153" s="13"/>
    </row>
    <row r="154" spans="1:45" ht="20.25" customHeight="1">
      <c r="A154" s="14"/>
      <c r="B154" s="13"/>
      <c r="C154" s="12"/>
      <c r="D154" s="12"/>
      <c r="E154" s="12"/>
      <c r="F154" s="12"/>
      <c r="G154" s="12"/>
      <c r="H154" s="12"/>
      <c r="I154" s="12" t="s">
        <v>52</v>
      </c>
      <c r="J154" s="12" t="s">
        <v>60</v>
      </c>
      <c r="K154" s="12" t="s">
        <v>248</v>
      </c>
      <c r="L154" s="12" t="s">
        <v>57</v>
      </c>
      <c r="M154" s="12" t="s">
        <v>119</v>
      </c>
      <c r="N154" s="12" t="s">
        <v>45</v>
      </c>
      <c r="O154" s="12" t="s">
        <v>46</v>
      </c>
      <c r="P154" s="12" t="s">
        <v>46</v>
      </c>
      <c r="Q154" s="12" t="s">
        <v>46</v>
      </c>
      <c r="R154" s="13" t="s">
        <v>246</v>
      </c>
      <c r="S154" s="13" t="s">
        <v>336</v>
      </c>
      <c r="T154" s="12"/>
      <c r="U154" s="28"/>
      <c r="V154" s="12"/>
      <c r="W154" s="12"/>
      <c r="X154" s="12"/>
      <c r="Y154" s="12"/>
      <c r="Z154" s="12"/>
      <c r="AA154" s="12"/>
      <c r="AB154" s="12"/>
      <c r="AC154" s="12"/>
      <c r="AD154" s="12"/>
      <c r="AE154" s="12"/>
      <c r="AF154" s="12"/>
      <c r="AG154" s="12"/>
      <c r="AH154" s="12"/>
      <c r="AI154" s="12"/>
      <c r="AJ154" s="12"/>
      <c r="AK154" s="12"/>
      <c r="AL154" s="12"/>
      <c r="AM154" s="12"/>
      <c r="AN154" s="12"/>
      <c r="AO154" s="12"/>
      <c r="AP154" s="12"/>
      <c r="AQ154" s="12"/>
      <c r="AR154" s="12"/>
      <c r="AS154" s="12"/>
    </row>
    <row r="155" spans="1:45" ht="21.75" customHeight="1">
      <c r="A155" s="14"/>
      <c r="B155" s="13"/>
      <c r="C155" s="12"/>
      <c r="D155" s="12"/>
      <c r="E155" s="12"/>
      <c r="F155" s="12"/>
      <c r="G155" s="12"/>
      <c r="H155" s="12"/>
      <c r="I155" s="12" t="s">
        <v>52</v>
      </c>
      <c r="J155" s="12" t="s">
        <v>60</v>
      </c>
      <c r="K155" s="12" t="s">
        <v>249</v>
      </c>
      <c r="L155" s="12" t="s">
        <v>57</v>
      </c>
      <c r="M155" s="12" t="s">
        <v>119</v>
      </c>
      <c r="N155" s="12" t="s">
        <v>45</v>
      </c>
      <c r="O155" s="12" t="s">
        <v>46</v>
      </c>
      <c r="P155" s="12" t="s">
        <v>46</v>
      </c>
      <c r="Q155" s="12" t="s">
        <v>46</v>
      </c>
      <c r="R155" s="13" t="s">
        <v>62</v>
      </c>
      <c r="S155" s="13" t="s">
        <v>336</v>
      </c>
      <c r="T155" s="12"/>
      <c r="U155" s="28"/>
      <c r="V155" s="12"/>
      <c r="W155" s="12"/>
      <c r="X155" s="12"/>
      <c r="Y155" s="12"/>
      <c r="Z155" s="12"/>
      <c r="AA155" s="12"/>
      <c r="AB155" s="12"/>
      <c r="AC155" s="12"/>
      <c r="AD155" s="12"/>
      <c r="AE155" s="12"/>
      <c r="AF155" s="12"/>
      <c r="AG155" s="12"/>
      <c r="AH155" s="12"/>
      <c r="AI155" s="12"/>
      <c r="AJ155" s="12"/>
      <c r="AK155" s="12"/>
      <c r="AL155" s="12"/>
      <c r="AM155" s="12"/>
      <c r="AN155" s="12"/>
      <c r="AO155" s="12"/>
      <c r="AP155" s="12"/>
      <c r="AQ155" s="12"/>
      <c r="AR155" s="12"/>
      <c r="AS155" s="12"/>
    </row>
    <row r="156" spans="1:45" ht="25.5" customHeight="1">
      <c r="A156" s="14"/>
      <c r="B156" s="13"/>
      <c r="C156" s="12"/>
      <c r="D156" s="12"/>
      <c r="E156" s="12"/>
      <c r="F156" s="12"/>
      <c r="G156" s="12"/>
      <c r="H156" s="12"/>
      <c r="I156" s="12" t="s">
        <v>52</v>
      </c>
      <c r="J156" s="12" t="s">
        <v>60</v>
      </c>
      <c r="K156" s="12" t="s">
        <v>571</v>
      </c>
      <c r="L156" s="12" t="s">
        <v>57</v>
      </c>
      <c r="M156" s="12" t="s">
        <v>119</v>
      </c>
      <c r="N156" s="12" t="s">
        <v>45</v>
      </c>
      <c r="O156" s="12" t="s">
        <v>46</v>
      </c>
      <c r="P156" s="12" t="s">
        <v>46</v>
      </c>
      <c r="Q156" s="12" t="s">
        <v>46</v>
      </c>
      <c r="R156" s="13" t="s">
        <v>250</v>
      </c>
      <c r="S156" s="13" t="s">
        <v>336</v>
      </c>
      <c r="T156" s="12"/>
      <c r="U156" s="28"/>
      <c r="V156" s="12"/>
      <c r="W156" s="12"/>
      <c r="X156" s="12"/>
      <c r="Y156" s="12"/>
      <c r="Z156" s="12"/>
      <c r="AA156" s="12"/>
      <c r="AB156" s="12"/>
      <c r="AC156" s="12"/>
      <c r="AD156" s="12"/>
      <c r="AE156" s="12"/>
      <c r="AF156" s="12"/>
      <c r="AG156" s="12"/>
      <c r="AH156" s="12"/>
      <c r="AI156" s="12"/>
      <c r="AJ156" s="12"/>
      <c r="AK156" s="12"/>
      <c r="AL156" s="12"/>
      <c r="AM156" s="12"/>
      <c r="AN156" s="12"/>
      <c r="AO156" s="12"/>
      <c r="AP156" s="12"/>
      <c r="AQ156" s="12"/>
      <c r="AR156" s="12"/>
      <c r="AS156" s="12"/>
    </row>
    <row r="157" spans="1:45" ht="22.5" customHeight="1">
      <c r="A157" s="14"/>
      <c r="B157" s="13"/>
      <c r="C157" s="13"/>
      <c r="D157" s="12"/>
      <c r="E157" s="12"/>
      <c r="F157" s="12"/>
      <c r="G157" s="12"/>
      <c r="H157" s="12"/>
      <c r="I157" s="12" t="s">
        <v>52</v>
      </c>
      <c r="J157" s="12" t="s">
        <v>60</v>
      </c>
      <c r="K157" s="12" t="s">
        <v>572</v>
      </c>
      <c r="L157" s="12" t="s">
        <v>57</v>
      </c>
      <c r="M157" s="12" t="s">
        <v>119</v>
      </c>
      <c r="N157" s="12" t="s">
        <v>45</v>
      </c>
      <c r="O157" s="12" t="s">
        <v>46</v>
      </c>
      <c r="P157" s="12" t="s">
        <v>46</v>
      </c>
      <c r="Q157" s="12" t="s">
        <v>46</v>
      </c>
      <c r="R157" s="13" t="s">
        <v>250</v>
      </c>
      <c r="S157" s="13" t="s">
        <v>336</v>
      </c>
      <c r="T157" s="12"/>
      <c r="U157" s="28"/>
      <c r="V157" s="12"/>
      <c r="W157" s="12"/>
      <c r="X157" s="12"/>
      <c r="Y157" s="12"/>
      <c r="Z157" s="12"/>
      <c r="AA157" s="12"/>
      <c r="AB157" s="12"/>
      <c r="AC157" s="12"/>
      <c r="AD157" s="12"/>
      <c r="AE157" s="12"/>
      <c r="AF157" s="12"/>
      <c r="AG157" s="12"/>
      <c r="AH157" s="12"/>
      <c r="AI157" s="12"/>
      <c r="AJ157" s="12"/>
      <c r="AK157" s="12"/>
      <c r="AL157" s="12"/>
      <c r="AM157" s="12"/>
      <c r="AN157" s="12"/>
      <c r="AO157" s="12"/>
      <c r="AP157" s="12"/>
      <c r="AQ157" s="12"/>
      <c r="AR157" s="12"/>
      <c r="AS157" s="12"/>
    </row>
    <row r="158" spans="1:45" ht="18.75" customHeight="1">
      <c r="A158" s="14"/>
      <c r="B158" s="13"/>
      <c r="C158" s="13"/>
      <c r="D158" s="12"/>
      <c r="E158" s="12"/>
      <c r="F158" s="12"/>
      <c r="G158" s="12"/>
      <c r="H158" s="12"/>
      <c r="I158" s="12" t="s">
        <v>52</v>
      </c>
      <c r="J158" s="12" t="s">
        <v>60</v>
      </c>
      <c r="K158" s="12" t="s">
        <v>573</v>
      </c>
      <c r="L158" s="12" t="s">
        <v>57</v>
      </c>
      <c r="M158" s="12" t="s">
        <v>119</v>
      </c>
      <c r="N158" s="12" t="s">
        <v>45</v>
      </c>
      <c r="O158" s="12" t="s">
        <v>46</v>
      </c>
      <c r="P158" s="12" t="s">
        <v>46</v>
      </c>
      <c r="Q158" s="12" t="s">
        <v>46</v>
      </c>
      <c r="R158" s="13" t="s">
        <v>250</v>
      </c>
      <c r="S158" s="13" t="s">
        <v>336</v>
      </c>
      <c r="T158" s="12"/>
      <c r="U158" s="28"/>
      <c r="V158" s="12"/>
      <c r="W158" s="12"/>
      <c r="X158" s="12"/>
      <c r="Y158" s="12"/>
      <c r="Z158" s="12"/>
      <c r="AA158" s="12"/>
      <c r="AB158" s="12"/>
      <c r="AC158" s="12"/>
      <c r="AD158" s="12"/>
      <c r="AE158" s="12"/>
      <c r="AF158" s="12"/>
      <c r="AG158" s="12"/>
      <c r="AH158" s="12"/>
      <c r="AI158" s="12"/>
      <c r="AJ158" s="12"/>
      <c r="AK158" s="12"/>
      <c r="AL158" s="12"/>
      <c r="AM158" s="12"/>
      <c r="AN158" s="12"/>
      <c r="AO158" s="12"/>
      <c r="AP158" s="12"/>
      <c r="AQ158" s="12"/>
      <c r="AR158" s="12"/>
      <c r="AS158" s="12"/>
    </row>
    <row r="159" spans="1:45" ht="16.5" customHeight="1">
      <c r="A159" s="14"/>
      <c r="B159" s="12"/>
      <c r="C159" s="12"/>
      <c r="D159" s="12"/>
      <c r="E159" s="12"/>
      <c r="F159" s="12"/>
      <c r="G159" s="12"/>
      <c r="H159" s="12"/>
      <c r="I159" s="12" t="s">
        <v>52</v>
      </c>
      <c r="J159" s="12" t="s">
        <v>60</v>
      </c>
      <c r="K159" s="12" t="s">
        <v>574</v>
      </c>
      <c r="L159" s="12" t="s">
        <v>57</v>
      </c>
      <c r="M159" s="12" t="s">
        <v>119</v>
      </c>
      <c r="N159" s="12" t="s">
        <v>45</v>
      </c>
      <c r="O159" s="12" t="s">
        <v>46</v>
      </c>
      <c r="P159" s="12" t="s">
        <v>46</v>
      </c>
      <c r="Q159" s="12" t="s">
        <v>46</v>
      </c>
      <c r="R159" s="13" t="s">
        <v>250</v>
      </c>
      <c r="S159" s="13" t="s">
        <v>336</v>
      </c>
      <c r="T159" s="12"/>
      <c r="U159" s="28"/>
      <c r="V159" s="12"/>
      <c r="W159" s="12"/>
      <c r="X159" s="12"/>
      <c r="Y159" s="12"/>
      <c r="Z159" s="12"/>
      <c r="AA159" s="12"/>
      <c r="AB159" s="12"/>
      <c r="AC159" s="12"/>
      <c r="AD159" s="12"/>
      <c r="AE159" s="12"/>
      <c r="AF159" s="12"/>
      <c r="AG159" s="12"/>
      <c r="AH159" s="12"/>
      <c r="AI159" s="12"/>
      <c r="AJ159" s="12"/>
      <c r="AK159" s="12"/>
      <c r="AL159" s="12"/>
      <c r="AM159" s="12"/>
      <c r="AN159" s="12"/>
      <c r="AO159" s="12"/>
      <c r="AP159" s="12"/>
      <c r="AQ159" s="12"/>
      <c r="AR159" s="12"/>
      <c r="AS159" s="12"/>
    </row>
    <row r="160" spans="1:45" ht="280.5">
      <c r="A160" s="14"/>
      <c r="B160" s="12"/>
      <c r="C160" s="12"/>
      <c r="D160" s="12"/>
      <c r="E160" s="12"/>
      <c r="F160" s="12"/>
      <c r="G160" s="12"/>
      <c r="H160" s="12"/>
      <c r="I160" s="12" t="s">
        <v>52</v>
      </c>
      <c r="J160" s="12" t="s">
        <v>60</v>
      </c>
      <c r="K160" s="12" t="s">
        <v>575</v>
      </c>
      <c r="L160" s="12" t="s">
        <v>57</v>
      </c>
      <c r="M160" s="12" t="s">
        <v>119</v>
      </c>
      <c r="N160" s="12" t="s">
        <v>45</v>
      </c>
      <c r="O160" s="12" t="s">
        <v>46</v>
      </c>
      <c r="P160" s="12" t="s">
        <v>46</v>
      </c>
      <c r="Q160" s="12" t="s">
        <v>46</v>
      </c>
      <c r="R160" s="13" t="s">
        <v>250</v>
      </c>
      <c r="S160" s="13" t="s">
        <v>336</v>
      </c>
      <c r="T160" s="12"/>
      <c r="U160" s="28"/>
      <c r="V160" s="12"/>
      <c r="W160" s="12"/>
      <c r="X160" s="12"/>
      <c r="Y160" s="12"/>
      <c r="Z160" s="12"/>
      <c r="AA160" s="12"/>
      <c r="AB160" s="12"/>
      <c r="AC160" s="12"/>
      <c r="AD160" s="12"/>
      <c r="AE160" s="12"/>
      <c r="AF160" s="12"/>
      <c r="AG160" s="12"/>
      <c r="AH160" s="12"/>
      <c r="AI160" s="12"/>
      <c r="AJ160" s="12"/>
      <c r="AK160" s="12"/>
      <c r="AL160" s="12"/>
      <c r="AM160" s="12"/>
      <c r="AN160" s="12"/>
      <c r="AO160" s="12"/>
      <c r="AP160" s="12"/>
      <c r="AQ160" s="12"/>
      <c r="AR160" s="12"/>
      <c r="AS160" s="12"/>
    </row>
    <row r="161" spans="1:45" ht="306">
      <c r="A161" s="14"/>
      <c r="B161" s="12"/>
      <c r="C161" s="12"/>
      <c r="D161" s="12"/>
      <c r="E161" s="12"/>
      <c r="F161" s="12"/>
      <c r="G161" s="12"/>
      <c r="H161" s="12"/>
      <c r="I161" s="12" t="s">
        <v>52</v>
      </c>
      <c r="J161" s="12" t="s">
        <v>60</v>
      </c>
      <c r="K161" s="12" t="s">
        <v>576</v>
      </c>
      <c r="L161" s="12" t="s">
        <v>57</v>
      </c>
      <c r="M161" s="12" t="s">
        <v>119</v>
      </c>
      <c r="N161" s="12" t="s">
        <v>45</v>
      </c>
      <c r="O161" s="12" t="s">
        <v>46</v>
      </c>
      <c r="P161" s="12" t="s">
        <v>46</v>
      </c>
      <c r="Q161" s="12" t="s">
        <v>46</v>
      </c>
      <c r="R161" s="13" t="s">
        <v>250</v>
      </c>
      <c r="S161" s="13" t="s">
        <v>336</v>
      </c>
      <c r="T161" s="12"/>
      <c r="U161" s="28"/>
      <c r="V161" s="12"/>
      <c r="W161" s="12"/>
      <c r="X161" s="12"/>
      <c r="Y161" s="12"/>
      <c r="Z161" s="12"/>
      <c r="AA161" s="12"/>
      <c r="AB161" s="12"/>
      <c r="AC161" s="12"/>
      <c r="AD161" s="12"/>
      <c r="AE161" s="12"/>
      <c r="AF161" s="12"/>
      <c r="AG161" s="12"/>
      <c r="AH161" s="12"/>
      <c r="AI161" s="12"/>
      <c r="AJ161" s="12"/>
      <c r="AK161" s="12"/>
      <c r="AL161" s="12"/>
      <c r="AM161" s="12"/>
      <c r="AN161" s="12"/>
      <c r="AO161" s="12"/>
      <c r="AP161" s="12"/>
      <c r="AQ161" s="12"/>
      <c r="AR161" s="12"/>
      <c r="AS161" s="12"/>
    </row>
    <row r="162" spans="1:45" ht="409.5">
      <c r="A162" s="14"/>
      <c r="B162" s="12">
        <v>64</v>
      </c>
      <c r="C162" s="12" t="s">
        <v>510</v>
      </c>
      <c r="D162" s="12" t="s">
        <v>82</v>
      </c>
      <c r="E162" s="12" t="s">
        <v>38</v>
      </c>
      <c r="F162" s="12" t="s">
        <v>88</v>
      </c>
      <c r="G162" s="12" t="s">
        <v>556</v>
      </c>
      <c r="H162" s="12" t="s">
        <v>143</v>
      </c>
      <c r="I162" s="12" t="s">
        <v>52</v>
      </c>
      <c r="J162" s="12" t="s">
        <v>60</v>
      </c>
      <c r="K162" s="12" t="s">
        <v>577</v>
      </c>
      <c r="L162" s="12" t="s">
        <v>38</v>
      </c>
      <c r="M162" s="12" t="s">
        <v>59</v>
      </c>
      <c r="N162" s="12" t="s">
        <v>45</v>
      </c>
      <c r="O162" s="12" t="s">
        <v>46</v>
      </c>
      <c r="P162" s="12" t="s">
        <v>46</v>
      </c>
      <c r="Q162" s="12" t="s">
        <v>46</v>
      </c>
      <c r="R162" s="13" t="s">
        <v>143</v>
      </c>
      <c r="S162" s="13" t="s">
        <v>336</v>
      </c>
      <c r="T162" s="12">
        <v>2</v>
      </c>
      <c r="U162" s="28"/>
      <c r="V162" s="12"/>
      <c r="W162" s="12"/>
      <c r="X162" s="12"/>
      <c r="Y162" s="12"/>
      <c r="Z162" s="12"/>
      <c r="AA162" s="12"/>
      <c r="AB162" s="12"/>
      <c r="AC162" s="12"/>
      <c r="AD162" s="12"/>
      <c r="AE162" s="12"/>
      <c r="AF162" s="12"/>
      <c r="AG162" s="12"/>
      <c r="AH162" s="12"/>
      <c r="AI162" s="12"/>
      <c r="AJ162" s="12"/>
      <c r="AK162" s="12"/>
      <c r="AL162" s="12"/>
      <c r="AM162" s="12"/>
      <c r="AN162" s="12"/>
      <c r="AO162" s="12"/>
      <c r="AP162" s="12"/>
      <c r="AQ162" s="12"/>
      <c r="AR162" s="12"/>
      <c r="AS162" s="12"/>
    </row>
    <row r="163" spans="1:45" ht="191.25">
      <c r="A163" s="14"/>
      <c r="B163" s="12"/>
      <c r="C163" s="12"/>
      <c r="D163" s="12"/>
      <c r="E163" s="12"/>
      <c r="F163" s="12"/>
      <c r="G163" s="12"/>
      <c r="H163" s="12"/>
      <c r="I163" s="12" t="s">
        <v>52</v>
      </c>
      <c r="J163" s="12" t="s">
        <v>60</v>
      </c>
      <c r="K163" s="12" t="s">
        <v>251</v>
      </c>
      <c r="L163" s="12" t="s">
        <v>38</v>
      </c>
      <c r="M163" s="12" t="s">
        <v>59</v>
      </c>
      <c r="N163" s="12" t="s">
        <v>45</v>
      </c>
      <c r="O163" s="12" t="s">
        <v>46</v>
      </c>
      <c r="P163" s="12" t="s">
        <v>46</v>
      </c>
      <c r="Q163" s="12" t="s">
        <v>46</v>
      </c>
      <c r="R163" s="13" t="s">
        <v>143</v>
      </c>
      <c r="S163" s="13" t="s">
        <v>336</v>
      </c>
      <c r="T163" s="12"/>
      <c r="U163" s="28"/>
      <c r="V163" s="12"/>
      <c r="W163" s="12"/>
      <c r="X163" s="12"/>
      <c r="Y163" s="12"/>
      <c r="Z163" s="12"/>
      <c r="AA163" s="12"/>
      <c r="AB163" s="12"/>
      <c r="AC163" s="12"/>
      <c r="AD163" s="12"/>
      <c r="AE163" s="12"/>
      <c r="AF163" s="12"/>
      <c r="AG163" s="12"/>
      <c r="AH163" s="12"/>
      <c r="AI163" s="12"/>
      <c r="AJ163" s="12"/>
      <c r="AK163" s="12"/>
      <c r="AL163" s="12"/>
      <c r="AM163" s="12"/>
      <c r="AN163" s="12"/>
      <c r="AO163" s="12"/>
      <c r="AP163" s="12"/>
      <c r="AQ163" s="12"/>
      <c r="AR163" s="12"/>
      <c r="AS163" s="12"/>
    </row>
    <row r="164" spans="1:45" ht="204">
      <c r="A164" s="14"/>
      <c r="B164" s="12">
        <v>65</v>
      </c>
      <c r="C164" s="12" t="s">
        <v>511</v>
      </c>
      <c r="D164" s="12" t="s">
        <v>82</v>
      </c>
      <c r="E164" s="12" t="s">
        <v>38</v>
      </c>
      <c r="F164" s="12" t="s">
        <v>88</v>
      </c>
      <c r="G164" s="12" t="s">
        <v>556</v>
      </c>
      <c r="H164" s="12" t="s">
        <v>252</v>
      </c>
      <c r="I164" s="12" t="s">
        <v>52</v>
      </c>
      <c r="J164" s="12" t="s">
        <v>60</v>
      </c>
      <c r="K164" s="12" t="s">
        <v>253</v>
      </c>
      <c r="L164" s="12" t="s">
        <v>38</v>
      </c>
      <c r="M164" s="12" t="s">
        <v>59</v>
      </c>
      <c r="N164" s="12" t="s">
        <v>45</v>
      </c>
      <c r="O164" s="12" t="s">
        <v>46</v>
      </c>
      <c r="P164" s="12" t="s">
        <v>46</v>
      </c>
      <c r="Q164" s="12" t="s">
        <v>46</v>
      </c>
      <c r="R164" s="13" t="s">
        <v>252</v>
      </c>
      <c r="S164" s="13" t="s">
        <v>336</v>
      </c>
      <c r="T164" s="12">
        <v>1</v>
      </c>
      <c r="U164" s="28"/>
      <c r="V164" s="12"/>
      <c r="W164" s="12"/>
      <c r="X164" s="12"/>
      <c r="Y164" s="12"/>
      <c r="Z164" s="12"/>
      <c r="AA164" s="12"/>
      <c r="AB164" s="12"/>
      <c r="AC164" s="12"/>
      <c r="AD164" s="12"/>
      <c r="AE164" s="12"/>
      <c r="AF164" s="12"/>
      <c r="AG164" s="12"/>
      <c r="AH164" s="12"/>
      <c r="AI164" s="12"/>
      <c r="AJ164" s="12"/>
      <c r="AK164" s="12"/>
      <c r="AL164" s="12"/>
      <c r="AM164" s="12"/>
      <c r="AN164" s="12"/>
      <c r="AO164" s="12"/>
      <c r="AP164" s="12"/>
      <c r="AQ164" s="12"/>
      <c r="AR164" s="12"/>
      <c r="AS164" s="12"/>
    </row>
    <row r="165" spans="1:45" ht="140.25">
      <c r="A165" s="14"/>
      <c r="B165" s="12">
        <v>66</v>
      </c>
      <c r="C165" s="13" t="s">
        <v>578</v>
      </c>
      <c r="D165" s="13" t="s">
        <v>82</v>
      </c>
      <c r="E165" s="13" t="s">
        <v>38</v>
      </c>
      <c r="F165" s="13" t="s">
        <v>88</v>
      </c>
      <c r="G165" s="12" t="s">
        <v>556</v>
      </c>
      <c r="H165" s="12" t="s">
        <v>254</v>
      </c>
      <c r="I165" s="12" t="s">
        <v>52</v>
      </c>
      <c r="J165" s="12" t="s">
        <v>60</v>
      </c>
      <c r="K165" s="12" t="s">
        <v>255</v>
      </c>
      <c r="L165" s="12" t="s">
        <v>38</v>
      </c>
      <c r="M165" s="12" t="s">
        <v>100</v>
      </c>
      <c r="N165" s="12" t="s">
        <v>45</v>
      </c>
      <c r="O165" s="12" t="s">
        <v>46</v>
      </c>
      <c r="P165" s="12" t="s">
        <v>46</v>
      </c>
      <c r="Q165" s="12" t="s">
        <v>46</v>
      </c>
      <c r="R165" s="13" t="s">
        <v>254</v>
      </c>
      <c r="S165" s="13" t="s">
        <v>336</v>
      </c>
      <c r="T165" s="12">
        <v>2</v>
      </c>
      <c r="U165" s="28"/>
      <c r="V165" s="12"/>
      <c r="W165" s="12"/>
      <c r="X165" s="12"/>
      <c r="Y165" s="12"/>
      <c r="Z165" s="12"/>
      <c r="AA165" s="12"/>
      <c r="AB165" s="12"/>
      <c r="AC165" s="12"/>
      <c r="AD165" s="12"/>
      <c r="AE165" s="12"/>
      <c r="AF165" s="12"/>
      <c r="AG165" s="12"/>
      <c r="AH165" s="12"/>
      <c r="AI165" s="12"/>
      <c r="AJ165" s="12"/>
      <c r="AK165" s="12"/>
      <c r="AL165" s="12"/>
      <c r="AM165" s="12"/>
      <c r="AN165" s="12"/>
      <c r="AO165" s="12"/>
      <c r="AP165" s="12"/>
      <c r="AQ165" s="12"/>
      <c r="AR165" s="12"/>
      <c r="AS165" s="12"/>
    </row>
    <row r="166" spans="1:45" ht="102">
      <c r="A166" s="14"/>
      <c r="B166" s="12"/>
      <c r="C166" s="12"/>
      <c r="D166" s="12"/>
      <c r="E166" s="12"/>
      <c r="F166" s="12"/>
      <c r="G166" s="12"/>
      <c r="H166" s="12"/>
      <c r="I166" s="12" t="s">
        <v>52</v>
      </c>
      <c r="J166" s="12" t="s">
        <v>60</v>
      </c>
      <c r="K166" s="12" t="s">
        <v>256</v>
      </c>
      <c r="L166" s="12" t="s">
        <v>38</v>
      </c>
      <c r="M166" s="12" t="s">
        <v>100</v>
      </c>
      <c r="N166" s="12" t="s">
        <v>45</v>
      </c>
      <c r="O166" s="12" t="s">
        <v>46</v>
      </c>
      <c r="P166" s="12" t="s">
        <v>46</v>
      </c>
      <c r="Q166" s="12" t="s">
        <v>46</v>
      </c>
      <c r="R166" s="13" t="s">
        <v>254</v>
      </c>
      <c r="S166" s="13" t="s">
        <v>336</v>
      </c>
      <c r="T166" s="12"/>
      <c r="U166" s="28"/>
      <c r="V166" s="12"/>
      <c r="W166" s="12"/>
      <c r="X166" s="12"/>
      <c r="Y166" s="12"/>
      <c r="Z166" s="12"/>
      <c r="AA166" s="12"/>
      <c r="AB166" s="12"/>
      <c r="AC166" s="12"/>
      <c r="AD166" s="12"/>
      <c r="AE166" s="12"/>
      <c r="AF166" s="12"/>
      <c r="AG166" s="12"/>
      <c r="AH166" s="12"/>
      <c r="AI166" s="12"/>
      <c r="AJ166" s="12"/>
      <c r="AK166" s="12"/>
      <c r="AL166" s="12"/>
      <c r="AM166" s="12"/>
      <c r="AN166" s="12"/>
      <c r="AO166" s="12"/>
      <c r="AP166" s="12"/>
      <c r="AQ166" s="12"/>
      <c r="AR166" s="12"/>
      <c r="AS166" s="12"/>
    </row>
    <row r="167" spans="1:45" ht="242.25">
      <c r="A167" s="14"/>
      <c r="B167" s="12">
        <v>67</v>
      </c>
      <c r="C167" s="12" t="s">
        <v>512</v>
      </c>
      <c r="D167" s="12" t="s">
        <v>82</v>
      </c>
      <c r="E167" s="12" t="s">
        <v>38</v>
      </c>
      <c r="F167" s="12" t="s">
        <v>88</v>
      </c>
      <c r="G167" s="12" t="s">
        <v>556</v>
      </c>
      <c r="H167" s="12" t="s">
        <v>257</v>
      </c>
      <c r="I167" s="12" t="s">
        <v>52</v>
      </c>
      <c r="J167" s="12" t="s">
        <v>60</v>
      </c>
      <c r="K167" s="12" t="s">
        <v>258</v>
      </c>
      <c r="L167" s="12" t="s">
        <v>38</v>
      </c>
      <c r="M167" s="12" t="s">
        <v>59</v>
      </c>
      <c r="N167" s="12" t="s">
        <v>45</v>
      </c>
      <c r="O167" s="12" t="s">
        <v>46</v>
      </c>
      <c r="P167" s="12" t="s">
        <v>46</v>
      </c>
      <c r="Q167" s="12" t="s">
        <v>46</v>
      </c>
      <c r="R167" s="13" t="s">
        <v>257</v>
      </c>
      <c r="S167" s="13" t="s">
        <v>336</v>
      </c>
      <c r="T167" s="12">
        <v>7</v>
      </c>
      <c r="U167" s="28"/>
      <c r="V167" s="12"/>
      <c r="W167" s="12"/>
      <c r="X167" s="12"/>
      <c r="Y167" s="12"/>
      <c r="Z167" s="12"/>
      <c r="AA167" s="12"/>
      <c r="AB167" s="12"/>
      <c r="AC167" s="12"/>
      <c r="AD167" s="12"/>
      <c r="AE167" s="12"/>
      <c r="AF167" s="12"/>
      <c r="AG167" s="12"/>
      <c r="AH167" s="12"/>
      <c r="AI167" s="12"/>
      <c r="AJ167" s="12"/>
      <c r="AK167" s="12"/>
      <c r="AL167" s="12"/>
      <c r="AM167" s="12"/>
      <c r="AN167" s="12"/>
      <c r="AO167" s="12"/>
      <c r="AP167" s="12"/>
      <c r="AQ167" s="12"/>
      <c r="AR167" s="12"/>
      <c r="AS167" s="12"/>
    </row>
    <row r="168" spans="1:45" ht="409.5">
      <c r="A168" s="14"/>
      <c r="B168" s="12"/>
      <c r="C168" s="12"/>
      <c r="D168" s="12"/>
      <c r="E168" s="12"/>
      <c r="F168" s="12"/>
      <c r="G168" s="12"/>
      <c r="H168" s="12"/>
      <c r="I168" s="12" t="s">
        <v>52</v>
      </c>
      <c r="J168" s="12" t="s">
        <v>60</v>
      </c>
      <c r="K168" s="12" t="s">
        <v>579</v>
      </c>
      <c r="L168" s="12" t="s">
        <v>38</v>
      </c>
      <c r="M168" s="12" t="s">
        <v>59</v>
      </c>
      <c r="N168" s="12" t="s">
        <v>45</v>
      </c>
      <c r="O168" s="12" t="s">
        <v>46</v>
      </c>
      <c r="P168" s="12" t="s">
        <v>46</v>
      </c>
      <c r="Q168" s="12" t="s">
        <v>46</v>
      </c>
      <c r="R168" s="13" t="s">
        <v>257</v>
      </c>
      <c r="S168" s="13" t="s">
        <v>336</v>
      </c>
      <c r="T168" s="12"/>
      <c r="U168" s="28"/>
      <c r="V168" s="12"/>
      <c r="W168" s="12"/>
      <c r="X168" s="12"/>
      <c r="Y168" s="12"/>
      <c r="Z168" s="12"/>
      <c r="AA168" s="12"/>
      <c r="AB168" s="12"/>
      <c r="AC168" s="12"/>
      <c r="AD168" s="12"/>
      <c r="AE168" s="12"/>
      <c r="AF168" s="12"/>
      <c r="AG168" s="12"/>
      <c r="AH168" s="12"/>
      <c r="AI168" s="12"/>
      <c r="AJ168" s="12"/>
      <c r="AK168" s="12"/>
      <c r="AL168" s="12"/>
      <c r="AM168" s="12"/>
      <c r="AN168" s="12"/>
      <c r="AO168" s="12"/>
      <c r="AP168" s="12"/>
      <c r="AQ168" s="12"/>
      <c r="AR168" s="12"/>
      <c r="AS168" s="12"/>
    </row>
    <row r="169" spans="1:45" ht="153">
      <c r="A169" s="14"/>
      <c r="B169" s="12"/>
      <c r="C169" s="12"/>
      <c r="D169" s="12"/>
      <c r="E169" s="12"/>
      <c r="F169" s="12"/>
      <c r="G169" s="12"/>
      <c r="H169" s="12"/>
      <c r="I169" s="12" t="s">
        <v>52</v>
      </c>
      <c r="J169" s="12" t="s">
        <v>60</v>
      </c>
      <c r="K169" s="12" t="s">
        <v>259</v>
      </c>
      <c r="L169" s="12" t="s">
        <v>38</v>
      </c>
      <c r="M169" s="12" t="s">
        <v>100</v>
      </c>
      <c r="N169" s="12" t="s">
        <v>45</v>
      </c>
      <c r="O169" s="12" t="s">
        <v>46</v>
      </c>
      <c r="P169" s="12" t="s">
        <v>46</v>
      </c>
      <c r="Q169" s="12" t="s">
        <v>46</v>
      </c>
      <c r="R169" s="13" t="s">
        <v>257</v>
      </c>
      <c r="S169" s="13" t="s">
        <v>336</v>
      </c>
      <c r="T169" s="12"/>
      <c r="U169" s="28"/>
      <c r="V169" s="12"/>
      <c r="W169" s="12"/>
      <c r="X169" s="12"/>
      <c r="Y169" s="12"/>
      <c r="Z169" s="12"/>
      <c r="AA169" s="12"/>
      <c r="AB169" s="12"/>
      <c r="AC169" s="12"/>
      <c r="AD169" s="12"/>
      <c r="AE169" s="12"/>
      <c r="AF169" s="12"/>
      <c r="AG169" s="12"/>
      <c r="AH169" s="12"/>
      <c r="AI169" s="12"/>
      <c r="AJ169" s="12"/>
      <c r="AK169" s="12"/>
      <c r="AL169" s="12"/>
      <c r="AM169" s="12"/>
      <c r="AN169" s="12"/>
      <c r="AO169" s="12"/>
      <c r="AP169" s="12"/>
      <c r="AQ169" s="12"/>
      <c r="AR169" s="12"/>
      <c r="AS169" s="12"/>
    </row>
    <row r="170" spans="1:45" ht="191.25">
      <c r="A170" s="14"/>
      <c r="B170" s="12"/>
      <c r="C170" s="12"/>
      <c r="D170" s="12"/>
      <c r="E170" s="12"/>
      <c r="F170" s="12"/>
      <c r="G170" s="12"/>
      <c r="H170" s="12"/>
      <c r="I170" s="12" t="s">
        <v>52</v>
      </c>
      <c r="J170" s="12" t="s">
        <v>60</v>
      </c>
      <c r="K170" s="12" t="s">
        <v>260</v>
      </c>
      <c r="L170" s="12" t="s">
        <v>38</v>
      </c>
      <c r="M170" s="12" t="s">
        <v>100</v>
      </c>
      <c r="N170" s="12" t="s">
        <v>45</v>
      </c>
      <c r="O170" s="12" t="s">
        <v>46</v>
      </c>
      <c r="P170" s="12" t="s">
        <v>46</v>
      </c>
      <c r="Q170" s="12" t="s">
        <v>46</v>
      </c>
      <c r="R170" s="13" t="s">
        <v>257</v>
      </c>
      <c r="S170" s="13" t="s">
        <v>336</v>
      </c>
      <c r="T170" s="12"/>
      <c r="U170" s="28"/>
      <c r="V170" s="12"/>
      <c r="W170" s="12"/>
      <c r="X170" s="12"/>
      <c r="Y170" s="12"/>
      <c r="Z170" s="12"/>
      <c r="AA170" s="12"/>
      <c r="AB170" s="12"/>
      <c r="AC170" s="12"/>
      <c r="AD170" s="12"/>
      <c r="AE170" s="12"/>
      <c r="AF170" s="12"/>
      <c r="AG170" s="12"/>
      <c r="AH170" s="12"/>
      <c r="AI170" s="12"/>
      <c r="AJ170" s="12"/>
      <c r="AK170" s="12"/>
      <c r="AL170" s="12"/>
      <c r="AM170" s="12"/>
      <c r="AN170" s="12"/>
      <c r="AO170" s="12"/>
      <c r="AP170" s="12"/>
      <c r="AQ170" s="12"/>
      <c r="AR170" s="12"/>
      <c r="AS170" s="12"/>
    </row>
    <row r="171" spans="1:45" ht="38.25">
      <c r="A171" s="14"/>
      <c r="B171" s="12"/>
      <c r="C171" s="12"/>
      <c r="D171" s="12"/>
      <c r="E171" s="12"/>
      <c r="F171" s="12"/>
      <c r="G171" s="12"/>
      <c r="H171" s="12"/>
      <c r="I171" s="12" t="s">
        <v>52</v>
      </c>
      <c r="J171" s="12" t="s">
        <v>60</v>
      </c>
      <c r="K171" s="12" t="s">
        <v>261</v>
      </c>
      <c r="L171" s="12" t="s">
        <v>38</v>
      </c>
      <c r="M171" s="12" t="s">
        <v>59</v>
      </c>
      <c r="N171" s="12" t="s">
        <v>45</v>
      </c>
      <c r="O171" s="12" t="s">
        <v>46</v>
      </c>
      <c r="P171" s="12" t="s">
        <v>46</v>
      </c>
      <c r="Q171" s="12" t="s">
        <v>46</v>
      </c>
      <c r="R171" s="13" t="s">
        <v>257</v>
      </c>
      <c r="S171" s="13" t="s">
        <v>336</v>
      </c>
      <c r="T171" s="12"/>
      <c r="U171" s="28"/>
      <c r="V171" s="12"/>
      <c r="W171" s="12"/>
      <c r="X171" s="12"/>
      <c r="Y171" s="12"/>
      <c r="Z171" s="12"/>
      <c r="AA171" s="12"/>
      <c r="AB171" s="12"/>
      <c r="AC171" s="12"/>
      <c r="AD171" s="12"/>
      <c r="AE171" s="12"/>
      <c r="AF171" s="12"/>
      <c r="AG171" s="12"/>
      <c r="AH171" s="12"/>
      <c r="AI171" s="12"/>
      <c r="AJ171" s="12"/>
      <c r="AK171" s="12"/>
      <c r="AL171" s="12"/>
      <c r="AM171" s="12"/>
      <c r="AN171" s="12"/>
      <c r="AO171" s="12"/>
      <c r="AP171" s="12"/>
      <c r="AQ171" s="12"/>
      <c r="AR171" s="12"/>
      <c r="AS171" s="12"/>
    </row>
    <row r="172" spans="1:45" ht="89.25">
      <c r="A172" s="14"/>
      <c r="B172" s="12"/>
      <c r="C172" s="12"/>
      <c r="D172" s="12"/>
      <c r="E172" s="12"/>
      <c r="F172" s="12"/>
      <c r="G172" s="12"/>
      <c r="H172" s="12"/>
      <c r="I172" s="12" t="s">
        <v>52</v>
      </c>
      <c r="J172" s="12" t="s">
        <v>60</v>
      </c>
      <c r="K172" s="12" t="s">
        <v>580</v>
      </c>
      <c r="L172" s="12" t="s">
        <v>38</v>
      </c>
      <c r="M172" s="12" t="s">
        <v>119</v>
      </c>
      <c r="N172" s="12" t="s">
        <v>45</v>
      </c>
      <c r="O172" s="12" t="s">
        <v>46</v>
      </c>
      <c r="P172" s="12" t="s">
        <v>46</v>
      </c>
      <c r="Q172" s="12" t="s">
        <v>46</v>
      </c>
      <c r="R172" s="13" t="s">
        <v>257</v>
      </c>
      <c r="S172" s="13" t="s">
        <v>336</v>
      </c>
      <c r="T172" s="12"/>
      <c r="U172" s="28"/>
      <c r="V172" s="12"/>
      <c r="W172" s="12"/>
      <c r="X172" s="12"/>
      <c r="Y172" s="12"/>
      <c r="Z172" s="12"/>
      <c r="AA172" s="12"/>
      <c r="AB172" s="12"/>
      <c r="AC172" s="12"/>
      <c r="AD172" s="12"/>
      <c r="AE172" s="12"/>
      <c r="AF172" s="12"/>
      <c r="AG172" s="12"/>
      <c r="AH172" s="12"/>
      <c r="AI172" s="12"/>
      <c r="AJ172" s="12"/>
      <c r="AK172" s="12"/>
      <c r="AL172" s="12"/>
      <c r="AM172" s="12"/>
      <c r="AN172" s="12"/>
      <c r="AO172" s="12"/>
      <c r="AP172" s="12"/>
      <c r="AQ172" s="12"/>
      <c r="AR172" s="12"/>
      <c r="AS172" s="12"/>
    </row>
    <row r="173" spans="1:45" ht="127.5">
      <c r="A173" s="14"/>
      <c r="B173" s="12"/>
      <c r="C173" s="12"/>
      <c r="D173" s="12"/>
      <c r="E173" s="12"/>
      <c r="F173" s="12"/>
      <c r="G173" s="12"/>
      <c r="H173" s="12"/>
      <c r="I173" s="12" t="s">
        <v>52</v>
      </c>
      <c r="J173" s="12" t="s">
        <v>60</v>
      </c>
      <c r="K173" s="12" t="s">
        <v>581</v>
      </c>
      <c r="L173" s="12" t="s">
        <v>38</v>
      </c>
      <c r="M173" s="12" t="s">
        <v>119</v>
      </c>
      <c r="N173" s="12" t="s">
        <v>45</v>
      </c>
      <c r="O173" s="12" t="s">
        <v>46</v>
      </c>
      <c r="P173" s="12" t="s">
        <v>46</v>
      </c>
      <c r="Q173" s="12" t="s">
        <v>46</v>
      </c>
      <c r="R173" s="13" t="s">
        <v>257</v>
      </c>
      <c r="S173" s="13" t="s">
        <v>336</v>
      </c>
      <c r="T173" s="12"/>
      <c r="U173" s="28"/>
      <c r="V173" s="12"/>
      <c r="W173" s="12"/>
      <c r="X173" s="12"/>
      <c r="Y173" s="12"/>
      <c r="Z173" s="12"/>
      <c r="AA173" s="12"/>
      <c r="AB173" s="12"/>
      <c r="AC173" s="12"/>
      <c r="AD173" s="12"/>
      <c r="AE173" s="12"/>
      <c r="AF173" s="12"/>
      <c r="AG173" s="12"/>
      <c r="AH173" s="12"/>
      <c r="AI173" s="12"/>
      <c r="AJ173" s="12"/>
      <c r="AK173" s="12"/>
      <c r="AL173" s="12"/>
      <c r="AM173" s="12"/>
      <c r="AN173" s="12"/>
      <c r="AO173" s="12"/>
      <c r="AP173" s="12"/>
      <c r="AQ173" s="12"/>
      <c r="AR173" s="12"/>
      <c r="AS173" s="12"/>
    </row>
    <row r="174" spans="1:45" ht="409.5">
      <c r="A174" s="14"/>
      <c r="B174" s="12">
        <v>68</v>
      </c>
      <c r="C174" s="12" t="s">
        <v>513</v>
      </c>
      <c r="D174" s="12">
        <v>2017</v>
      </c>
      <c r="E174" s="12" t="s">
        <v>38</v>
      </c>
      <c r="F174" s="12" t="s">
        <v>88</v>
      </c>
      <c r="G174" s="12" t="s">
        <v>556</v>
      </c>
      <c r="H174" s="12" t="s">
        <v>262</v>
      </c>
      <c r="I174" s="12" t="s">
        <v>52</v>
      </c>
      <c r="J174" s="12" t="s">
        <v>60</v>
      </c>
      <c r="K174" s="12" t="s">
        <v>263</v>
      </c>
      <c r="L174" s="12" t="s">
        <v>38</v>
      </c>
      <c r="M174" s="12" t="s">
        <v>59</v>
      </c>
      <c r="N174" s="12" t="s">
        <v>45</v>
      </c>
      <c r="O174" s="12" t="s">
        <v>46</v>
      </c>
      <c r="P174" s="12" t="s">
        <v>46</v>
      </c>
      <c r="Q174" s="12" t="s">
        <v>46</v>
      </c>
      <c r="R174" s="13" t="s">
        <v>262</v>
      </c>
      <c r="S174" s="13" t="s">
        <v>336</v>
      </c>
      <c r="T174" s="12">
        <v>1</v>
      </c>
      <c r="U174" s="28"/>
      <c r="V174" s="12"/>
      <c r="W174" s="12"/>
      <c r="X174" s="12"/>
      <c r="Y174" s="12"/>
      <c r="Z174" s="12"/>
      <c r="AA174" s="12"/>
      <c r="AB174" s="12"/>
      <c r="AC174" s="12"/>
      <c r="AD174" s="12"/>
      <c r="AE174" s="12"/>
      <c r="AF174" s="12"/>
      <c r="AG174" s="12"/>
      <c r="AH174" s="12"/>
      <c r="AI174" s="12"/>
      <c r="AJ174" s="12"/>
      <c r="AK174" s="12"/>
      <c r="AL174" s="12"/>
      <c r="AM174" s="12"/>
      <c r="AN174" s="12"/>
      <c r="AO174" s="12"/>
      <c r="AP174" s="12"/>
      <c r="AQ174" s="12"/>
      <c r="AR174" s="12"/>
      <c r="AS174" s="12"/>
    </row>
    <row r="175" spans="1:45" ht="318.75">
      <c r="A175" s="14"/>
      <c r="B175" s="12">
        <v>69</v>
      </c>
      <c r="C175" s="13" t="s">
        <v>543</v>
      </c>
      <c r="D175" s="12">
        <v>2005</v>
      </c>
      <c r="E175" s="12" t="s">
        <v>38</v>
      </c>
      <c r="F175" s="12" t="s">
        <v>172</v>
      </c>
      <c r="G175" s="12" t="s">
        <v>556</v>
      </c>
      <c r="H175" s="12" t="s">
        <v>264</v>
      </c>
      <c r="I175" s="12" t="s">
        <v>52</v>
      </c>
      <c r="J175" s="12" t="s">
        <v>60</v>
      </c>
      <c r="K175" s="12" t="s">
        <v>265</v>
      </c>
      <c r="L175" s="12" t="s">
        <v>38</v>
      </c>
      <c r="M175" s="12" t="s">
        <v>100</v>
      </c>
      <c r="N175" s="12" t="s">
        <v>45</v>
      </c>
      <c r="O175" s="12" t="s">
        <v>46</v>
      </c>
      <c r="P175" s="12" t="s">
        <v>46</v>
      </c>
      <c r="Q175" s="12" t="s">
        <v>46</v>
      </c>
      <c r="R175" s="13" t="s">
        <v>264</v>
      </c>
      <c r="S175" s="13" t="s">
        <v>336</v>
      </c>
      <c r="T175" s="12">
        <v>7</v>
      </c>
      <c r="U175" s="28"/>
      <c r="V175" s="12"/>
      <c r="W175" s="12"/>
      <c r="X175" s="12"/>
      <c r="Y175" s="12"/>
      <c r="Z175" s="12"/>
      <c r="AA175" s="12"/>
      <c r="AB175" s="12"/>
      <c r="AC175" s="12"/>
      <c r="AD175" s="12"/>
      <c r="AE175" s="12"/>
      <c r="AF175" s="12"/>
      <c r="AG175" s="12"/>
      <c r="AH175" s="12"/>
      <c r="AI175" s="12"/>
      <c r="AJ175" s="12"/>
      <c r="AK175" s="12"/>
      <c r="AL175" s="12"/>
      <c r="AM175" s="12"/>
      <c r="AN175" s="12"/>
      <c r="AO175" s="12"/>
      <c r="AP175" s="12"/>
      <c r="AQ175" s="12"/>
      <c r="AR175" s="12"/>
      <c r="AS175" s="12"/>
    </row>
    <row r="176" spans="1:45" ht="331.5">
      <c r="A176" s="14"/>
      <c r="B176" s="12"/>
      <c r="C176" s="12"/>
      <c r="D176" s="12"/>
      <c r="E176" s="12"/>
      <c r="F176" s="12"/>
      <c r="G176" s="12"/>
      <c r="H176" s="12"/>
      <c r="I176" s="12" t="s">
        <v>52</v>
      </c>
      <c r="J176" s="12" t="s">
        <v>60</v>
      </c>
      <c r="K176" s="12" t="s">
        <v>266</v>
      </c>
      <c r="L176" s="12" t="s">
        <v>38</v>
      </c>
      <c r="M176" s="12" t="s">
        <v>100</v>
      </c>
      <c r="N176" s="12" t="s">
        <v>45</v>
      </c>
      <c r="O176" s="12" t="s">
        <v>46</v>
      </c>
      <c r="P176" s="12" t="s">
        <v>46</v>
      </c>
      <c r="Q176" s="12" t="s">
        <v>46</v>
      </c>
      <c r="R176" s="13" t="s">
        <v>264</v>
      </c>
      <c r="S176" s="13" t="s">
        <v>336</v>
      </c>
      <c r="T176" s="12"/>
      <c r="U176" s="28"/>
      <c r="V176" s="12"/>
      <c r="W176" s="12"/>
      <c r="X176" s="12"/>
      <c r="Y176" s="12"/>
      <c r="Z176" s="12"/>
      <c r="AA176" s="12"/>
      <c r="AB176" s="12"/>
      <c r="AC176" s="12"/>
      <c r="AD176" s="12"/>
      <c r="AE176" s="12"/>
      <c r="AF176" s="12"/>
      <c r="AG176" s="12"/>
      <c r="AH176" s="12"/>
      <c r="AI176" s="12"/>
      <c r="AJ176" s="12"/>
      <c r="AK176" s="12"/>
      <c r="AL176" s="12"/>
      <c r="AM176" s="12"/>
      <c r="AN176" s="12"/>
      <c r="AO176" s="12"/>
      <c r="AP176" s="12"/>
      <c r="AQ176" s="12"/>
      <c r="AR176" s="12"/>
      <c r="AS176" s="12"/>
    </row>
    <row r="177" spans="1:45" ht="409.5">
      <c r="A177" s="14"/>
      <c r="B177" s="12"/>
      <c r="C177" s="12"/>
      <c r="D177" s="12"/>
      <c r="E177" s="12"/>
      <c r="F177" s="12"/>
      <c r="G177" s="12"/>
      <c r="H177" s="12"/>
      <c r="I177" s="12" t="s">
        <v>52</v>
      </c>
      <c r="J177" s="12" t="s">
        <v>60</v>
      </c>
      <c r="K177" s="12" t="s">
        <v>582</v>
      </c>
      <c r="L177" s="12" t="s">
        <v>38</v>
      </c>
      <c r="M177" s="12" t="s">
        <v>100</v>
      </c>
      <c r="N177" s="12" t="s">
        <v>45</v>
      </c>
      <c r="O177" s="12" t="s">
        <v>46</v>
      </c>
      <c r="P177" s="12" t="s">
        <v>46</v>
      </c>
      <c r="Q177" s="12" t="s">
        <v>46</v>
      </c>
      <c r="R177" s="13" t="s">
        <v>264</v>
      </c>
      <c r="S177" s="13" t="s">
        <v>336</v>
      </c>
      <c r="T177" s="12"/>
      <c r="U177" s="28"/>
      <c r="V177" s="12"/>
      <c r="W177" s="12"/>
      <c r="X177" s="12"/>
      <c r="Y177" s="12"/>
      <c r="Z177" s="12"/>
      <c r="AA177" s="12"/>
      <c r="AB177" s="12"/>
      <c r="AC177" s="12"/>
      <c r="AD177" s="12"/>
      <c r="AE177" s="12"/>
      <c r="AF177" s="12"/>
      <c r="AG177" s="12"/>
      <c r="AH177" s="12"/>
      <c r="AI177" s="12"/>
      <c r="AJ177" s="12"/>
      <c r="AK177" s="12"/>
      <c r="AL177" s="12"/>
      <c r="AM177" s="12"/>
      <c r="AN177" s="12"/>
      <c r="AO177" s="12"/>
      <c r="AP177" s="12"/>
      <c r="AQ177" s="12"/>
      <c r="AR177" s="12"/>
      <c r="AS177" s="12"/>
    </row>
    <row r="178" spans="1:45" ht="409.5">
      <c r="A178" s="14"/>
      <c r="B178" s="12"/>
      <c r="C178" s="12"/>
      <c r="D178" s="12"/>
      <c r="E178" s="12"/>
      <c r="F178" s="12"/>
      <c r="G178" s="12"/>
      <c r="H178" s="12"/>
      <c r="I178" s="12" t="s">
        <v>52</v>
      </c>
      <c r="J178" s="12" t="s">
        <v>60</v>
      </c>
      <c r="K178" s="12" t="s">
        <v>583</v>
      </c>
      <c r="L178" s="12" t="s">
        <v>38</v>
      </c>
      <c r="M178" s="12" t="s">
        <v>100</v>
      </c>
      <c r="N178" s="12" t="s">
        <v>45</v>
      </c>
      <c r="O178" s="12" t="s">
        <v>46</v>
      </c>
      <c r="P178" s="12" t="s">
        <v>46</v>
      </c>
      <c r="Q178" s="12" t="s">
        <v>46</v>
      </c>
      <c r="R178" s="13" t="s">
        <v>264</v>
      </c>
      <c r="S178" s="13" t="s">
        <v>336</v>
      </c>
      <c r="T178" s="12"/>
      <c r="U178" s="28"/>
      <c r="V178" s="12"/>
      <c r="W178" s="12"/>
      <c r="X178" s="12"/>
      <c r="Y178" s="12"/>
      <c r="Z178" s="12"/>
      <c r="AA178" s="12"/>
      <c r="AB178" s="12"/>
      <c r="AC178" s="12"/>
      <c r="AD178" s="12"/>
      <c r="AE178" s="12"/>
      <c r="AF178" s="12"/>
      <c r="AG178" s="12"/>
      <c r="AH178" s="12"/>
      <c r="AI178" s="12"/>
      <c r="AJ178" s="12"/>
      <c r="AK178" s="12"/>
      <c r="AL178" s="12"/>
      <c r="AM178" s="12"/>
      <c r="AN178" s="12"/>
      <c r="AO178" s="12"/>
      <c r="AP178" s="12"/>
      <c r="AQ178" s="12"/>
      <c r="AR178" s="12"/>
      <c r="AS178" s="12"/>
    </row>
    <row r="179" spans="1:45" ht="409.5">
      <c r="A179" s="14"/>
      <c r="B179" s="12"/>
      <c r="C179" s="12"/>
      <c r="D179" s="12"/>
      <c r="E179" s="12"/>
      <c r="F179" s="12"/>
      <c r="G179" s="12"/>
      <c r="H179" s="12"/>
      <c r="I179" s="12" t="s">
        <v>52</v>
      </c>
      <c r="J179" s="12" t="s">
        <v>60</v>
      </c>
      <c r="K179" s="12" t="s">
        <v>584</v>
      </c>
      <c r="L179" s="12" t="s">
        <v>38</v>
      </c>
      <c r="M179" s="12" t="s">
        <v>100</v>
      </c>
      <c r="N179" s="12" t="s">
        <v>45</v>
      </c>
      <c r="O179" s="12" t="s">
        <v>46</v>
      </c>
      <c r="P179" s="12" t="s">
        <v>46</v>
      </c>
      <c r="Q179" s="12" t="s">
        <v>46</v>
      </c>
      <c r="R179" s="13" t="s">
        <v>264</v>
      </c>
      <c r="S179" s="13" t="s">
        <v>336</v>
      </c>
      <c r="T179" s="12"/>
      <c r="U179" s="28"/>
      <c r="V179" s="12"/>
      <c r="W179" s="12"/>
      <c r="X179" s="12"/>
      <c r="Y179" s="12"/>
      <c r="Z179" s="12"/>
      <c r="AA179" s="12"/>
      <c r="AB179" s="12"/>
      <c r="AC179" s="12"/>
      <c r="AD179" s="12"/>
      <c r="AE179" s="12"/>
      <c r="AF179" s="12"/>
      <c r="AG179" s="12"/>
      <c r="AH179" s="12"/>
      <c r="AI179" s="12"/>
      <c r="AJ179" s="12"/>
      <c r="AK179" s="12"/>
      <c r="AL179" s="12"/>
      <c r="AM179" s="12"/>
      <c r="AN179" s="12"/>
      <c r="AO179" s="12"/>
      <c r="AP179" s="12"/>
      <c r="AQ179" s="12"/>
      <c r="AR179" s="12"/>
      <c r="AS179" s="12"/>
    </row>
    <row r="180" spans="1:45" ht="409.5">
      <c r="A180" s="14"/>
      <c r="B180" s="12"/>
      <c r="C180" s="12"/>
      <c r="D180" s="12"/>
      <c r="E180" s="12"/>
      <c r="F180" s="12"/>
      <c r="G180" s="12"/>
      <c r="H180" s="12"/>
      <c r="I180" s="12" t="s">
        <v>52</v>
      </c>
      <c r="J180" s="12" t="s">
        <v>60</v>
      </c>
      <c r="K180" s="12" t="s">
        <v>585</v>
      </c>
      <c r="L180" s="12" t="s">
        <v>38</v>
      </c>
      <c r="M180" s="12" t="s">
        <v>100</v>
      </c>
      <c r="N180" s="12" t="s">
        <v>45</v>
      </c>
      <c r="O180" s="12" t="s">
        <v>46</v>
      </c>
      <c r="P180" s="12" t="s">
        <v>46</v>
      </c>
      <c r="Q180" s="12" t="s">
        <v>46</v>
      </c>
      <c r="R180" s="13" t="s">
        <v>264</v>
      </c>
      <c r="S180" s="13" t="s">
        <v>336</v>
      </c>
      <c r="T180" s="12"/>
      <c r="U180" s="28"/>
      <c r="V180" s="12"/>
      <c r="W180" s="12"/>
      <c r="X180" s="12"/>
      <c r="Y180" s="12"/>
      <c r="Z180" s="12"/>
      <c r="AA180" s="12"/>
      <c r="AB180" s="12"/>
      <c r="AC180" s="12"/>
      <c r="AD180" s="12"/>
      <c r="AE180" s="12"/>
      <c r="AF180" s="12"/>
      <c r="AG180" s="12"/>
      <c r="AH180" s="12"/>
      <c r="AI180" s="12"/>
      <c r="AJ180" s="12"/>
      <c r="AK180" s="12"/>
      <c r="AL180" s="12"/>
      <c r="AM180" s="12"/>
      <c r="AN180" s="12"/>
      <c r="AO180" s="12"/>
      <c r="AP180" s="12"/>
      <c r="AQ180" s="12"/>
      <c r="AR180" s="12"/>
      <c r="AS180" s="12"/>
    </row>
    <row r="181" spans="1:45" ht="318.75">
      <c r="A181" s="14"/>
      <c r="B181" s="12"/>
      <c r="C181" s="12"/>
      <c r="D181" s="12"/>
      <c r="E181" s="12"/>
      <c r="F181" s="12"/>
      <c r="G181" s="12"/>
      <c r="H181" s="12"/>
      <c r="I181" s="12" t="s">
        <v>52</v>
      </c>
      <c r="J181" s="12" t="s">
        <v>60</v>
      </c>
      <c r="K181" s="12" t="s">
        <v>267</v>
      </c>
      <c r="L181" s="12" t="s">
        <v>38</v>
      </c>
      <c r="M181" s="12" t="s">
        <v>79</v>
      </c>
      <c r="N181" s="12" t="s">
        <v>45</v>
      </c>
      <c r="O181" s="12" t="s">
        <v>46</v>
      </c>
      <c r="P181" s="12" t="s">
        <v>46</v>
      </c>
      <c r="Q181" s="12" t="s">
        <v>46</v>
      </c>
      <c r="R181" s="13" t="s">
        <v>264</v>
      </c>
      <c r="S181" s="13" t="s">
        <v>336</v>
      </c>
      <c r="T181" s="12"/>
      <c r="U181" s="28"/>
      <c r="V181" s="12"/>
      <c r="W181" s="12"/>
      <c r="X181" s="12"/>
      <c r="Y181" s="12"/>
      <c r="Z181" s="12"/>
      <c r="AA181" s="12"/>
      <c r="AB181" s="12"/>
      <c r="AC181" s="12"/>
      <c r="AD181" s="12"/>
      <c r="AE181" s="12"/>
      <c r="AF181" s="12"/>
      <c r="AG181" s="12"/>
      <c r="AH181" s="12"/>
      <c r="AI181" s="12"/>
      <c r="AJ181" s="12"/>
      <c r="AK181" s="12"/>
      <c r="AL181" s="12"/>
      <c r="AM181" s="12"/>
      <c r="AN181" s="12"/>
      <c r="AO181" s="12"/>
      <c r="AP181" s="12"/>
      <c r="AQ181" s="12"/>
      <c r="AR181" s="12"/>
      <c r="AS181" s="12"/>
    </row>
    <row r="182" spans="1:45" ht="331.5">
      <c r="A182" s="14"/>
      <c r="B182" s="12">
        <v>70</v>
      </c>
      <c r="C182" s="12" t="s">
        <v>514</v>
      </c>
      <c r="D182" s="12">
        <v>2012</v>
      </c>
      <c r="E182" s="12" t="s">
        <v>38</v>
      </c>
      <c r="F182" s="12" t="s">
        <v>172</v>
      </c>
      <c r="G182" s="12" t="s">
        <v>556</v>
      </c>
      <c r="H182" s="12" t="s">
        <v>268</v>
      </c>
      <c r="I182" s="12" t="s">
        <v>52</v>
      </c>
      <c r="J182" s="12" t="s">
        <v>60</v>
      </c>
      <c r="K182" s="12" t="s">
        <v>269</v>
      </c>
      <c r="L182" s="12" t="s">
        <v>38</v>
      </c>
      <c r="M182" s="12" t="s">
        <v>59</v>
      </c>
      <c r="N182" s="12" t="s">
        <v>45</v>
      </c>
      <c r="O182" s="12" t="s">
        <v>46</v>
      </c>
      <c r="P182" s="12" t="s">
        <v>46</v>
      </c>
      <c r="Q182" s="12" t="s">
        <v>46</v>
      </c>
      <c r="R182" s="13" t="s">
        <v>268</v>
      </c>
      <c r="S182" s="13" t="s">
        <v>336</v>
      </c>
      <c r="T182" s="12">
        <v>1</v>
      </c>
      <c r="U182" s="28"/>
      <c r="V182" s="12"/>
      <c r="W182" s="12"/>
      <c r="X182" s="12"/>
      <c r="Y182" s="12"/>
      <c r="Z182" s="12"/>
      <c r="AA182" s="12"/>
      <c r="AB182" s="12"/>
      <c r="AC182" s="12"/>
      <c r="AD182" s="12"/>
      <c r="AE182" s="12"/>
      <c r="AF182" s="12"/>
      <c r="AG182" s="12"/>
      <c r="AH182" s="12"/>
      <c r="AI182" s="12"/>
      <c r="AJ182" s="12"/>
      <c r="AK182" s="12"/>
      <c r="AL182" s="12"/>
      <c r="AM182" s="12"/>
      <c r="AN182" s="12"/>
      <c r="AO182" s="12"/>
      <c r="AP182" s="12"/>
      <c r="AQ182" s="12"/>
      <c r="AR182" s="12"/>
      <c r="AS182" s="12"/>
    </row>
    <row r="183" spans="1:45" ht="409.5">
      <c r="A183" s="14"/>
      <c r="B183" s="12">
        <v>71</v>
      </c>
      <c r="C183" s="12" t="s">
        <v>515</v>
      </c>
      <c r="D183" s="12">
        <v>2018</v>
      </c>
      <c r="E183" s="12" t="s">
        <v>38</v>
      </c>
      <c r="F183" s="12" t="s">
        <v>88</v>
      </c>
      <c r="G183" s="12" t="s">
        <v>556</v>
      </c>
      <c r="H183" s="12" t="s">
        <v>270</v>
      </c>
      <c r="I183" s="12" t="s">
        <v>52</v>
      </c>
      <c r="J183" s="12" t="s">
        <v>60</v>
      </c>
      <c r="K183" s="12" t="s">
        <v>271</v>
      </c>
      <c r="L183" s="12" t="s">
        <v>38</v>
      </c>
      <c r="M183" s="12" t="s">
        <v>59</v>
      </c>
      <c r="N183" s="12" t="s">
        <v>45</v>
      </c>
      <c r="O183" s="12" t="s">
        <v>46</v>
      </c>
      <c r="P183" s="12" t="s">
        <v>46</v>
      </c>
      <c r="Q183" s="12" t="s">
        <v>46</v>
      </c>
      <c r="R183" s="13" t="s">
        <v>270</v>
      </c>
      <c r="S183" s="13" t="s">
        <v>336</v>
      </c>
      <c r="T183" s="12">
        <v>8</v>
      </c>
      <c r="U183" s="28"/>
      <c r="V183" s="12"/>
      <c r="W183" s="12"/>
      <c r="X183" s="12"/>
      <c r="Y183" s="12"/>
      <c r="Z183" s="12"/>
      <c r="AA183" s="12"/>
      <c r="AB183" s="12"/>
      <c r="AC183" s="12"/>
      <c r="AD183" s="12"/>
      <c r="AE183" s="12"/>
      <c r="AF183" s="12"/>
      <c r="AG183" s="12"/>
      <c r="AH183" s="12"/>
      <c r="AI183" s="12"/>
      <c r="AJ183" s="12"/>
      <c r="AK183" s="12"/>
      <c r="AL183" s="12"/>
      <c r="AM183" s="12"/>
      <c r="AN183" s="12"/>
      <c r="AO183" s="12"/>
      <c r="AP183" s="12"/>
      <c r="AQ183" s="12"/>
      <c r="AR183" s="12"/>
      <c r="AS183" s="12"/>
    </row>
    <row r="184" spans="1:45" ht="409.5">
      <c r="A184" s="14"/>
      <c r="B184" s="12"/>
      <c r="C184" s="12"/>
      <c r="D184" s="12"/>
      <c r="E184" s="12"/>
      <c r="F184" s="12"/>
      <c r="G184" s="12"/>
      <c r="H184" s="12"/>
      <c r="I184" s="12" t="s">
        <v>52</v>
      </c>
      <c r="J184" s="12" t="s">
        <v>60</v>
      </c>
      <c r="K184" s="12" t="s">
        <v>586</v>
      </c>
      <c r="L184" s="12" t="s">
        <v>38</v>
      </c>
      <c r="M184" s="12" t="s">
        <v>59</v>
      </c>
      <c r="N184" s="12" t="s">
        <v>45</v>
      </c>
      <c r="O184" s="12" t="s">
        <v>46</v>
      </c>
      <c r="P184" s="12" t="s">
        <v>46</v>
      </c>
      <c r="Q184" s="12" t="s">
        <v>46</v>
      </c>
      <c r="R184" s="13" t="s">
        <v>270</v>
      </c>
      <c r="S184" s="13" t="s">
        <v>336</v>
      </c>
      <c r="T184" s="12"/>
      <c r="U184" s="28"/>
      <c r="V184" s="12"/>
      <c r="W184" s="12"/>
      <c r="X184" s="12"/>
      <c r="Y184" s="12"/>
      <c r="Z184" s="12"/>
      <c r="AA184" s="12"/>
      <c r="AB184" s="12"/>
      <c r="AC184" s="12"/>
      <c r="AD184" s="12"/>
      <c r="AE184" s="12"/>
      <c r="AF184" s="12"/>
      <c r="AG184" s="12"/>
      <c r="AH184" s="12"/>
      <c r="AI184" s="12"/>
      <c r="AJ184" s="12"/>
      <c r="AK184" s="12"/>
      <c r="AL184" s="12"/>
      <c r="AM184" s="12"/>
      <c r="AN184" s="12"/>
      <c r="AO184" s="12"/>
      <c r="AP184" s="12"/>
      <c r="AQ184" s="12"/>
      <c r="AR184" s="12"/>
      <c r="AS184" s="12"/>
    </row>
    <row r="185" spans="1:45" ht="409.5">
      <c r="A185" s="14"/>
      <c r="B185" s="12"/>
      <c r="C185" s="12"/>
      <c r="D185" s="12"/>
      <c r="E185" s="12"/>
      <c r="F185" s="12"/>
      <c r="G185" s="12"/>
      <c r="H185" s="12"/>
      <c r="I185" s="12" t="s">
        <v>52</v>
      </c>
      <c r="J185" s="12" t="s">
        <v>60</v>
      </c>
      <c r="K185" s="12" t="s">
        <v>587</v>
      </c>
      <c r="L185" s="12" t="s">
        <v>38</v>
      </c>
      <c r="M185" s="12" t="s">
        <v>59</v>
      </c>
      <c r="N185" s="12" t="s">
        <v>45</v>
      </c>
      <c r="O185" s="12" t="s">
        <v>46</v>
      </c>
      <c r="P185" s="12" t="s">
        <v>46</v>
      </c>
      <c r="Q185" s="12" t="s">
        <v>46</v>
      </c>
      <c r="R185" s="13" t="s">
        <v>270</v>
      </c>
      <c r="S185" s="13" t="s">
        <v>336</v>
      </c>
      <c r="T185" s="12"/>
      <c r="U185" s="28"/>
      <c r="V185" s="12"/>
      <c r="W185" s="12"/>
      <c r="X185" s="12"/>
      <c r="Y185" s="12"/>
      <c r="Z185" s="12"/>
      <c r="AA185" s="12"/>
      <c r="AB185" s="12"/>
      <c r="AC185" s="12"/>
      <c r="AD185" s="12"/>
      <c r="AE185" s="12"/>
      <c r="AF185" s="12"/>
      <c r="AG185" s="12"/>
      <c r="AH185" s="12"/>
      <c r="AI185" s="12"/>
      <c r="AJ185" s="12"/>
      <c r="AK185" s="12"/>
      <c r="AL185" s="12"/>
      <c r="AM185" s="12"/>
      <c r="AN185" s="12"/>
      <c r="AO185" s="12"/>
      <c r="AP185" s="12"/>
      <c r="AQ185" s="12"/>
      <c r="AR185" s="12"/>
      <c r="AS185" s="12"/>
    </row>
    <row r="186" spans="1:45" ht="409.5">
      <c r="A186" s="14"/>
      <c r="B186" s="12"/>
      <c r="C186" s="12"/>
      <c r="D186" s="12"/>
      <c r="E186" s="12"/>
      <c r="F186" s="12"/>
      <c r="G186" s="12"/>
      <c r="H186" s="12"/>
      <c r="I186" s="12" t="s">
        <v>52</v>
      </c>
      <c r="J186" s="12" t="s">
        <v>60</v>
      </c>
      <c r="K186" s="12" t="s">
        <v>272</v>
      </c>
      <c r="L186" s="12" t="s">
        <v>38</v>
      </c>
      <c r="M186" s="12" t="s">
        <v>59</v>
      </c>
      <c r="N186" s="12" t="s">
        <v>45</v>
      </c>
      <c r="O186" s="12" t="s">
        <v>46</v>
      </c>
      <c r="P186" s="12" t="s">
        <v>46</v>
      </c>
      <c r="Q186" s="12" t="s">
        <v>46</v>
      </c>
      <c r="R186" s="13" t="s">
        <v>270</v>
      </c>
      <c r="S186" s="13" t="s">
        <v>336</v>
      </c>
      <c r="T186" s="12"/>
      <c r="U186" s="28"/>
      <c r="V186" s="12"/>
      <c r="W186" s="12"/>
      <c r="X186" s="12"/>
      <c r="Y186" s="12"/>
      <c r="Z186" s="12"/>
      <c r="AA186" s="12"/>
      <c r="AB186" s="12"/>
      <c r="AC186" s="12"/>
      <c r="AD186" s="12"/>
      <c r="AE186" s="12"/>
      <c r="AF186" s="12"/>
      <c r="AG186" s="12"/>
      <c r="AH186" s="12"/>
      <c r="AI186" s="12"/>
      <c r="AJ186" s="12"/>
      <c r="AK186" s="12"/>
      <c r="AL186" s="12"/>
      <c r="AM186" s="12"/>
      <c r="AN186" s="12"/>
      <c r="AO186" s="12"/>
      <c r="AP186" s="12"/>
      <c r="AQ186" s="12"/>
      <c r="AR186" s="12"/>
      <c r="AS186" s="12"/>
    </row>
    <row r="187" spans="1:45" ht="409.5">
      <c r="A187" s="14"/>
      <c r="B187" s="12"/>
      <c r="C187" s="12"/>
      <c r="D187" s="12"/>
      <c r="E187" s="12"/>
      <c r="F187" s="12"/>
      <c r="G187" s="12"/>
      <c r="H187" s="12"/>
      <c r="I187" s="12" t="s">
        <v>52</v>
      </c>
      <c r="J187" s="12" t="s">
        <v>60</v>
      </c>
      <c r="K187" s="12" t="s">
        <v>273</v>
      </c>
      <c r="L187" s="12" t="s">
        <v>38</v>
      </c>
      <c r="M187" s="12" t="s">
        <v>59</v>
      </c>
      <c r="N187" s="12" t="s">
        <v>45</v>
      </c>
      <c r="O187" s="12" t="s">
        <v>46</v>
      </c>
      <c r="P187" s="12" t="s">
        <v>46</v>
      </c>
      <c r="Q187" s="12" t="s">
        <v>46</v>
      </c>
      <c r="R187" s="13" t="s">
        <v>270</v>
      </c>
      <c r="S187" s="13" t="s">
        <v>336</v>
      </c>
      <c r="T187" s="12"/>
      <c r="U187" s="28"/>
      <c r="V187" s="12"/>
      <c r="W187" s="12"/>
      <c r="X187" s="12"/>
      <c r="Y187" s="12"/>
      <c r="Z187" s="12"/>
      <c r="AA187" s="12"/>
      <c r="AB187" s="12"/>
      <c r="AC187" s="12"/>
      <c r="AD187" s="12"/>
      <c r="AE187" s="12"/>
      <c r="AF187" s="12"/>
      <c r="AG187" s="12"/>
      <c r="AH187" s="12"/>
      <c r="AI187" s="12"/>
      <c r="AJ187" s="12"/>
      <c r="AK187" s="12"/>
      <c r="AL187" s="12"/>
      <c r="AM187" s="12"/>
      <c r="AN187" s="12"/>
      <c r="AO187" s="12"/>
      <c r="AP187" s="12"/>
      <c r="AQ187" s="12"/>
      <c r="AR187" s="12"/>
      <c r="AS187" s="12"/>
    </row>
    <row r="188" spans="1:45" ht="153">
      <c r="A188" s="14"/>
      <c r="B188" s="12"/>
      <c r="C188" s="12"/>
      <c r="D188" s="12"/>
      <c r="E188" s="12"/>
      <c r="F188" s="12"/>
      <c r="G188" s="12"/>
      <c r="H188" s="12"/>
      <c r="I188" s="12" t="s">
        <v>52</v>
      </c>
      <c r="J188" s="12" t="s">
        <v>60</v>
      </c>
      <c r="K188" s="12" t="s">
        <v>274</v>
      </c>
      <c r="L188" s="12" t="s">
        <v>38</v>
      </c>
      <c r="M188" s="12" t="s">
        <v>79</v>
      </c>
      <c r="N188" s="12" t="s">
        <v>45</v>
      </c>
      <c r="O188" s="12" t="s">
        <v>46</v>
      </c>
      <c r="P188" s="12" t="s">
        <v>46</v>
      </c>
      <c r="Q188" s="12" t="s">
        <v>46</v>
      </c>
      <c r="R188" s="13" t="s">
        <v>270</v>
      </c>
      <c r="S188" s="13" t="s">
        <v>336</v>
      </c>
      <c r="T188" s="12"/>
      <c r="U188" s="28"/>
      <c r="V188" s="12"/>
      <c r="W188" s="12"/>
      <c r="X188" s="12"/>
      <c r="Y188" s="12"/>
      <c r="Z188" s="12"/>
      <c r="AA188" s="12"/>
      <c r="AB188" s="12"/>
      <c r="AC188" s="12"/>
      <c r="AD188" s="12"/>
      <c r="AE188" s="12"/>
      <c r="AF188" s="12"/>
      <c r="AG188" s="12"/>
      <c r="AH188" s="12"/>
      <c r="AI188" s="12"/>
      <c r="AJ188" s="12"/>
      <c r="AK188" s="12"/>
      <c r="AL188" s="12"/>
      <c r="AM188" s="12"/>
      <c r="AN188" s="12"/>
      <c r="AO188" s="12"/>
      <c r="AP188" s="12"/>
      <c r="AQ188" s="12"/>
      <c r="AR188" s="12"/>
      <c r="AS188" s="12"/>
    </row>
    <row r="189" spans="1:45" ht="409.5">
      <c r="A189" s="14"/>
      <c r="B189" s="12"/>
      <c r="C189" s="12"/>
      <c r="D189" s="12"/>
      <c r="E189" s="12"/>
      <c r="F189" s="12"/>
      <c r="G189" s="12"/>
      <c r="H189" s="12"/>
      <c r="I189" s="12" t="s">
        <v>52</v>
      </c>
      <c r="J189" s="12" t="s">
        <v>60</v>
      </c>
      <c r="K189" s="12" t="s">
        <v>275</v>
      </c>
      <c r="L189" s="12" t="s">
        <v>38</v>
      </c>
      <c r="M189" s="12" t="s">
        <v>79</v>
      </c>
      <c r="N189" s="12" t="s">
        <v>45</v>
      </c>
      <c r="O189" s="12" t="s">
        <v>46</v>
      </c>
      <c r="P189" s="12" t="s">
        <v>46</v>
      </c>
      <c r="Q189" s="12" t="s">
        <v>46</v>
      </c>
      <c r="R189" s="13" t="s">
        <v>270</v>
      </c>
      <c r="S189" s="13" t="s">
        <v>336</v>
      </c>
      <c r="T189" s="12"/>
      <c r="U189" s="28"/>
      <c r="V189" s="12"/>
      <c r="W189" s="12"/>
      <c r="X189" s="12"/>
      <c r="Y189" s="12"/>
      <c r="Z189" s="12"/>
      <c r="AA189" s="12"/>
      <c r="AB189" s="12"/>
      <c r="AC189" s="12"/>
      <c r="AD189" s="12"/>
      <c r="AE189" s="12"/>
      <c r="AF189" s="12"/>
      <c r="AG189" s="12"/>
      <c r="AH189" s="12"/>
      <c r="AI189" s="12"/>
      <c r="AJ189" s="12"/>
      <c r="AK189" s="12"/>
      <c r="AL189" s="12"/>
      <c r="AM189" s="12"/>
      <c r="AN189" s="12"/>
      <c r="AO189" s="12"/>
      <c r="AP189" s="12"/>
      <c r="AQ189" s="12"/>
      <c r="AR189" s="12"/>
      <c r="AS189" s="12"/>
    </row>
    <row r="190" spans="1:45" ht="140.25">
      <c r="A190" s="14"/>
      <c r="B190" s="12"/>
      <c r="C190" s="12"/>
      <c r="D190" s="12"/>
      <c r="E190" s="12"/>
      <c r="F190" s="12"/>
      <c r="G190" s="12"/>
      <c r="H190" s="12"/>
      <c r="I190" s="12" t="s">
        <v>52</v>
      </c>
      <c r="J190" s="12" t="s">
        <v>60</v>
      </c>
      <c r="K190" s="12" t="s">
        <v>276</v>
      </c>
      <c r="L190" s="12" t="s">
        <v>38</v>
      </c>
      <c r="M190" s="12" t="s">
        <v>79</v>
      </c>
      <c r="N190" s="12" t="s">
        <v>45</v>
      </c>
      <c r="O190" s="12" t="s">
        <v>46</v>
      </c>
      <c r="P190" s="12" t="s">
        <v>46</v>
      </c>
      <c r="Q190" s="12" t="s">
        <v>46</v>
      </c>
      <c r="R190" s="13" t="s">
        <v>270</v>
      </c>
      <c r="S190" s="13" t="s">
        <v>336</v>
      </c>
      <c r="T190" s="12"/>
      <c r="U190" s="28"/>
      <c r="V190" s="12"/>
      <c r="W190" s="12"/>
      <c r="X190" s="12"/>
      <c r="Y190" s="12"/>
      <c r="Z190" s="12"/>
      <c r="AA190" s="12"/>
      <c r="AB190" s="12"/>
      <c r="AC190" s="12"/>
      <c r="AD190" s="12"/>
      <c r="AE190" s="12"/>
      <c r="AF190" s="12"/>
      <c r="AG190" s="12"/>
      <c r="AH190" s="12"/>
      <c r="AI190" s="12"/>
      <c r="AJ190" s="12"/>
      <c r="AK190" s="12"/>
      <c r="AL190" s="12"/>
      <c r="AM190" s="12"/>
      <c r="AN190" s="12"/>
      <c r="AO190" s="12"/>
      <c r="AP190" s="12"/>
      <c r="AQ190" s="12"/>
      <c r="AR190" s="12"/>
      <c r="AS190" s="12"/>
    </row>
    <row r="191" spans="1:45" ht="165.75">
      <c r="A191" s="14"/>
      <c r="B191" s="12">
        <v>72</v>
      </c>
      <c r="C191" s="12" t="s">
        <v>516</v>
      </c>
      <c r="D191" s="12" t="s">
        <v>82</v>
      </c>
      <c r="E191" s="12" t="s">
        <v>38</v>
      </c>
      <c r="F191" s="12" t="s">
        <v>88</v>
      </c>
      <c r="G191" s="12" t="s">
        <v>556</v>
      </c>
      <c r="H191" s="12" t="s">
        <v>277</v>
      </c>
      <c r="I191" s="12" t="s">
        <v>52</v>
      </c>
      <c r="J191" s="12" t="s">
        <v>60</v>
      </c>
      <c r="K191" s="12" t="s">
        <v>278</v>
      </c>
      <c r="L191" s="12" t="s">
        <v>38</v>
      </c>
      <c r="M191" s="12" t="s">
        <v>79</v>
      </c>
      <c r="N191" s="12" t="s">
        <v>45</v>
      </c>
      <c r="O191" s="12" t="s">
        <v>46</v>
      </c>
      <c r="P191" s="12" t="s">
        <v>46</v>
      </c>
      <c r="Q191" s="12" t="s">
        <v>46</v>
      </c>
      <c r="R191" s="13" t="s">
        <v>277</v>
      </c>
      <c r="S191" s="13" t="s">
        <v>336</v>
      </c>
      <c r="T191" s="12">
        <v>4</v>
      </c>
      <c r="U191" s="28"/>
      <c r="V191" s="12"/>
      <c r="W191" s="12"/>
      <c r="X191" s="12"/>
      <c r="Y191" s="12"/>
      <c r="Z191" s="12"/>
      <c r="AA191" s="12"/>
      <c r="AB191" s="12"/>
      <c r="AC191" s="12"/>
      <c r="AD191" s="12"/>
      <c r="AE191" s="12"/>
      <c r="AF191" s="12"/>
      <c r="AG191" s="12"/>
      <c r="AH191" s="12"/>
      <c r="AI191" s="12"/>
      <c r="AJ191" s="12"/>
      <c r="AK191" s="12"/>
      <c r="AL191" s="12"/>
      <c r="AM191" s="12"/>
      <c r="AN191" s="12"/>
      <c r="AO191" s="12"/>
      <c r="AP191" s="12"/>
      <c r="AQ191" s="12"/>
      <c r="AR191" s="12"/>
      <c r="AS191" s="12"/>
    </row>
    <row r="192" spans="1:45" ht="242.25">
      <c r="A192" s="14"/>
      <c r="B192" s="12"/>
      <c r="C192" s="12"/>
      <c r="D192" s="12"/>
      <c r="E192" s="12"/>
      <c r="F192" s="12"/>
      <c r="G192" s="12"/>
      <c r="H192" s="12"/>
      <c r="I192" s="12" t="s">
        <v>52</v>
      </c>
      <c r="J192" s="12" t="s">
        <v>60</v>
      </c>
      <c r="K192" s="12" t="s">
        <v>279</v>
      </c>
      <c r="L192" s="12" t="s">
        <v>38</v>
      </c>
      <c r="M192" s="12" t="s">
        <v>79</v>
      </c>
      <c r="N192" s="12" t="s">
        <v>45</v>
      </c>
      <c r="O192" s="12" t="s">
        <v>46</v>
      </c>
      <c r="P192" s="12" t="s">
        <v>46</v>
      </c>
      <c r="Q192" s="12" t="s">
        <v>46</v>
      </c>
      <c r="R192" s="13" t="s">
        <v>277</v>
      </c>
      <c r="S192" s="13" t="s">
        <v>336</v>
      </c>
      <c r="T192" s="12"/>
      <c r="U192" s="28"/>
      <c r="V192" s="12"/>
      <c r="W192" s="12"/>
      <c r="X192" s="12"/>
      <c r="Y192" s="12"/>
      <c r="Z192" s="12"/>
      <c r="AA192" s="12"/>
      <c r="AB192" s="12"/>
      <c r="AC192" s="12"/>
      <c r="AD192" s="12"/>
      <c r="AE192" s="12"/>
      <c r="AF192" s="12"/>
      <c r="AG192" s="12"/>
      <c r="AH192" s="12"/>
      <c r="AI192" s="12"/>
      <c r="AJ192" s="12"/>
      <c r="AK192" s="12"/>
      <c r="AL192" s="12"/>
      <c r="AM192" s="12"/>
      <c r="AN192" s="12"/>
      <c r="AO192" s="12"/>
      <c r="AP192" s="12"/>
      <c r="AQ192" s="12"/>
      <c r="AR192" s="12"/>
      <c r="AS192" s="12"/>
    </row>
    <row r="193" spans="1:45" ht="165.75">
      <c r="A193" s="14"/>
      <c r="B193" s="12"/>
      <c r="C193" s="12"/>
      <c r="D193" s="12"/>
      <c r="E193" s="12"/>
      <c r="F193" s="12"/>
      <c r="G193" s="12"/>
      <c r="H193" s="12"/>
      <c r="I193" s="12" t="s">
        <v>52</v>
      </c>
      <c r="J193" s="12" t="s">
        <v>60</v>
      </c>
      <c r="K193" s="12" t="s">
        <v>280</v>
      </c>
      <c r="L193" s="12" t="s">
        <v>38</v>
      </c>
      <c r="M193" s="12" t="s">
        <v>281</v>
      </c>
      <c r="N193" s="12" t="s">
        <v>45</v>
      </c>
      <c r="O193" s="12" t="s">
        <v>46</v>
      </c>
      <c r="P193" s="12" t="s">
        <v>46</v>
      </c>
      <c r="Q193" s="12" t="s">
        <v>46</v>
      </c>
      <c r="R193" s="13" t="s">
        <v>277</v>
      </c>
      <c r="S193" s="13" t="s">
        <v>336</v>
      </c>
      <c r="T193" s="12"/>
      <c r="U193" s="28"/>
      <c r="V193" s="12"/>
      <c r="W193" s="12"/>
      <c r="X193" s="12"/>
      <c r="Y193" s="12"/>
      <c r="Z193" s="12"/>
      <c r="AA193" s="12"/>
      <c r="AB193" s="12"/>
      <c r="AC193" s="12"/>
      <c r="AD193" s="12"/>
      <c r="AE193" s="12"/>
      <c r="AF193" s="12"/>
      <c r="AG193" s="12"/>
      <c r="AH193" s="12"/>
      <c r="AI193" s="12"/>
      <c r="AJ193" s="12"/>
      <c r="AK193" s="12"/>
      <c r="AL193" s="12"/>
      <c r="AM193" s="12"/>
      <c r="AN193" s="12"/>
      <c r="AO193" s="12"/>
      <c r="AP193" s="12"/>
      <c r="AQ193" s="12"/>
      <c r="AR193" s="12"/>
      <c r="AS193" s="12"/>
    </row>
    <row r="194" spans="1:45" ht="153">
      <c r="A194" s="14"/>
      <c r="B194" s="12"/>
      <c r="C194" s="12"/>
      <c r="D194" s="12"/>
      <c r="E194" s="12"/>
      <c r="F194" s="12"/>
      <c r="G194" s="12"/>
      <c r="H194" s="12"/>
      <c r="I194" s="12" t="s">
        <v>52</v>
      </c>
      <c r="J194" s="12" t="s">
        <v>60</v>
      </c>
      <c r="K194" s="12" t="s">
        <v>282</v>
      </c>
      <c r="L194" s="12" t="s">
        <v>38</v>
      </c>
      <c r="M194" s="12" t="s">
        <v>281</v>
      </c>
      <c r="N194" s="12" t="s">
        <v>45</v>
      </c>
      <c r="O194" s="12" t="s">
        <v>46</v>
      </c>
      <c r="P194" s="12" t="s">
        <v>46</v>
      </c>
      <c r="Q194" s="12" t="s">
        <v>46</v>
      </c>
      <c r="R194" s="13" t="s">
        <v>277</v>
      </c>
      <c r="S194" s="13" t="s">
        <v>336</v>
      </c>
      <c r="T194" s="12"/>
      <c r="U194" s="28"/>
      <c r="V194" s="12"/>
      <c r="W194" s="12"/>
      <c r="X194" s="12"/>
      <c r="Y194" s="12"/>
      <c r="Z194" s="12"/>
      <c r="AA194" s="12"/>
      <c r="AB194" s="12"/>
      <c r="AC194" s="12"/>
      <c r="AD194" s="12"/>
      <c r="AE194" s="12"/>
      <c r="AF194" s="12"/>
      <c r="AG194" s="12"/>
      <c r="AH194" s="12"/>
      <c r="AI194" s="12"/>
      <c r="AJ194" s="12"/>
      <c r="AK194" s="12"/>
      <c r="AL194" s="12"/>
      <c r="AM194" s="12"/>
      <c r="AN194" s="12"/>
      <c r="AO194" s="12"/>
      <c r="AP194" s="12"/>
      <c r="AQ194" s="12"/>
      <c r="AR194" s="12"/>
      <c r="AS194" s="12"/>
    </row>
    <row r="195" spans="1:45" ht="409.5">
      <c r="A195" s="14"/>
      <c r="B195" s="12">
        <v>73</v>
      </c>
      <c r="C195" s="12" t="s">
        <v>588</v>
      </c>
      <c r="D195" s="12">
        <v>2019</v>
      </c>
      <c r="E195" s="12" t="s">
        <v>38</v>
      </c>
      <c r="F195" s="12" t="s">
        <v>88</v>
      </c>
      <c r="G195" s="12" t="s">
        <v>153</v>
      </c>
      <c r="H195" s="12" t="s">
        <v>283</v>
      </c>
      <c r="I195" s="12" t="s">
        <v>52</v>
      </c>
      <c r="J195" s="12" t="s">
        <v>60</v>
      </c>
      <c r="K195" s="12" t="s">
        <v>589</v>
      </c>
      <c r="L195" s="12" t="s">
        <v>38</v>
      </c>
      <c r="M195" s="12" t="s">
        <v>59</v>
      </c>
      <c r="N195" s="12" t="s">
        <v>45</v>
      </c>
      <c r="O195" s="12" t="s">
        <v>46</v>
      </c>
      <c r="P195" s="12" t="s">
        <v>46</v>
      </c>
      <c r="Q195" s="12" t="s">
        <v>46</v>
      </c>
      <c r="R195" s="13" t="s">
        <v>283</v>
      </c>
      <c r="S195" s="13" t="s">
        <v>336</v>
      </c>
      <c r="T195" s="12">
        <v>2</v>
      </c>
      <c r="U195" s="28"/>
      <c r="V195" s="12"/>
      <c r="W195" s="12"/>
      <c r="X195" s="12"/>
      <c r="Y195" s="12"/>
      <c r="Z195" s="12"/>
      <c r="AA195" s="12"/>
      <c r="AB195" s="12"/>
      <c r="AC195" s="12"/>
      <c r="AD195" s="12"/>
      <c r="AE195" s="12"/>
      <c r="AF195" s="12"/>
      <c r="AG195" s="12"/>
      <c r="AH195" s="12"/>
      <c r="AI195" s="12"/>
      <c r="AJ195" s="12"/>
      <c r="AK195" s="12"/>
      <c r="AL195" s="12"/>
      <c r="AM195" s="12"/>
      <c r="AN195" s="12"/>
      <c r="AO195" s="12"/>
      <c r="AP195" s="12"/>
      <c r="AQ195" s="12"/>
      <c r="AR195" s="12"/>
      <c r="AS195" s="12"/>
    </row>
    <row r="196" spans="1:45" ht="409.5">
      <c r="A196" s="14"/>
      <c r="B196" s="12"/>
      <c r="C196" s="12"/>
      <c r="D196" s="12"/>
      <c r="E196" s="12"/>
      <c r="F196" s="12"/>
      <c r="G196" s="12"/>
      <c r="H196" s="12"/>
      <c r="I196" s="12" t="s">
        <v>52</v>
      </c>
      <c r="J196" s="12" t="s">
        <v>60</v>
      </c>
      <c r="K196" s="12" t="s">
        <v>284</v>
      </c>
      <c r="L196" s="12" t="s">
        <v>38</v>
      </c>
      <c r="M196" s="12" t="s">
        <v>119</v>
      </c>
      <c r="N196" s="12" t="s">
        <v>45</v>
      </c>
      <c r="O196" s="12" t="s">
        <v>46</v>
      </c>
      <c r="P196" s="12" t="s">
        <v>46</v>
      </c>
      <c r="Q196" s="12" t="s">
        <v>46</v>
      </c>
      <c r="R196" s="13" t="s">
        <v>283</v>
      </c>
      <c r="S196" s="13" t="s">
        <v>336</v>
      </c>
      <c r="T196" s="12"/>
      <c r="U196" s="28"/>
      <c r="V196" s="12"/>
      <c r="W196" s="12"/>
      <c r="X196" s="12"/>
      <c r="Y196" s="12"/>
      <c r="Z196" s="12"/>
      <c r="AA196" s="12"/>
      <c r="AB196" s="12"/>
      <c r="AC196" s="12"/>
      <c r="AD196" s="12"/>
      <c r="AE196" s="12"/>
      <c r="AF196" s="12"/>
      <c r="AG196" s="12"/>
      <c r="AH196" s="12"/>
      <c r="AI196" s="12"/>
      <c r="AJ196" s="12"/>
      <c r="AK196" s="12"/>
      <c r="AL196" s="12"/>
      <c r="AM196" s="12"/>
      <c r="AN196" s="12"/>
      <c r="AO196" s="12"/>
      <c r="AP196" s="12"/>
      <c r="AQ196" s="12"/>
      <c r="AR196" s="12"/>
      <c r="AS196" s="12"/>
    </row>
    <row r="197" spans="1:45" ht="409.5">
      <c r="A197" s="14"/>
      <c r="B197" s="12">
        <v>74</v>
      </c>
      <c r="C197" s="12" t="s">
        <v>517</v>
      </c>
      <c r="D197" s="12">
        <v>2019</v>
      </c>
      <c r="E197" s="12" t="s">
        <v>38</v>
      </c>
      <c r="F197" s="12" t="s">
        <v>172</v>
      </c>
      <c r="G197" s="12" t="s">
        <v>556</v>
      </c>
      <c r="H197" s="12" t="s">
        <v>285</v>
      </c>
      <c r="I197" s="12" t="s">
        <v>52</v>
      </c>
      <c r="J197" s="12" t="s">
        <v>60</v>
      </c>
      <c r="K197" s="12" t="s">
        <v>590</v>
      </c>
      <c r="L197" s="12" t="s">
        <v>38</v>
      </c>
      <c r="M197" s="12" t="s">
        <v>59</v>
      </c>
      <c r="N197" s="12" t="s">
        <v>45</v>
      </c>
      <c r="O197" s="12" t="s">
        <v>46</v>
      </c>
      <c r="P197" s="12" t="s">
        <v>46</v>
      </c>
      <c r="Q197" s="12" t="s">
        <v>46</v>
      </c>
      <c r="R197" s="13" t="s">
        <v>285</v>
      </c>
      <c r="S197" s="13" t="s">
        <v>336</v>
      </c>
      <c r="T197" s="12">
        <v>10</v>
      </c>
      <c r="U197" s="28"/>
      <c r="V197" s="12"/>
      <c r="W197" s="12"/>
      <c r="X197" s="12"/>
      <c r="Y197" s="12"/>
      <c r="Z197" s="12"/>
      <c r="AA197" s="12"/>
      <c r="AB197" s="12"/>
      <c r="AC197" s="12"/>
      <c r="AD197" s="12"/>
      <c r="AE197" s="12"/>
      <c r="AF197" s="12"/>
      <c r="AG197" s="12"/>
      <c r="AH197" s="12"/>
      <c r="AI197" s="12"/>
      <c r="AJ197" s="12"/>
      <c r="AK197" s="12"/>
      <c r="AL197" s="12"/>
      <c r="AM197" s="12"/>
      <c r="AN197" s="12"/>
      <c r="AO197" s="12"/>
      <c r="AP197" s="12"/>
      <c r="AQ197" s="12"/>
      <c r="AR197" s="12"/>
      <c r="AS197" s="12"/>
    </row>
    <row r="198" spans="1:45" ht="409.5">
      <c r="A198" s="14"/>
      <c r="B198" s="12"/>
      <c r="C198" s="12"/>
      <c r="D198" s="12"/>
      <c r="E198" s="12"/>
      <c r="F198" s="12"/>
      <c r="G198" s="12"/>
      <c r="H198" s="12"/>
      <c r="I198" s="12" t="s">
        <v>52</v>
      </c>
      <c r="J198" s="12" t="s">
        <v>60</v>
      </c>
      <c r="K198" s="12" t="s">
        <v>286</v>
      </c>
      <c r="L198" s="12" t="s">
        <v>38</v>
      </c>
      <c r="M198" s="12" t="s">
        <v>59</v>
      </c>
      <c r="N198" s="12" t="s">
        <v>45</v>
      </c>
      <c r="O198" s="12" t="s">
        <v>46</v>
      </c>
      <c r="P198" s="12" t="s">
        <v>46</v>
      </c>
      <c r="Q198" s="12" t="s">
        <v>46</v>
      </c>
      <c r="R198" s="13" t="s">
        <v>285</v>
      </c>
      <c r="S198" s="13" t="s">
        <v>336</v>
      </c>
      <c r="T198" s="12"/>
      <c r="U198" s="28"/>
      <c r="V198" s="12"/>
      <c r="W198" s="12"/>
      <c r="X198" s="12"/>
      <c r="Y198" s="12"/>
      <c r="Z198" s="12"/>
      <c r="AA198" s="12"/>
      <c r="AB198" s="12"/>
      <c r="AC198" s="12"/>
      <c r="AD198" s="12"/>
      <c r="AE198" s="12"/>
      <c r="AF198" s="12"/>
      <c r="AG198" s="12"/>
      <c r="AH198" s="12"/>
      <c r="AI198" s="12"/>
      <c r="AJ198" s="12"/>
      <c r="AK198" s="12"/>
      <c r="AL198" s="12"/>
      <c r="AM198" s="12"/>
      <c r="AN198" s="12"/>
      <c r="AO198" s="12"/>
      <c r="AP198" s="12"/>
      <c r="AQ198" s="12"/>
      <c r="AR198" s="12"/>
      <c r="AS198" s="12"/>
    </row>
    <row r="199" spans="1:45" ht="409.5">
      <c r="A199" s="14"/>
      <c r="B199" s="12"/>
      <c r="C199" s="12"/>
      <c r="D199" s="12"/>
      <c r="E199" s="12"/>
      <c r="F199" s="12"/>
      <c r="G199" s="12"/>
      <c r="H199" s="12"/>
      <c r="I199" s="12" t="s">
        <v>52</v>
      </c>
      <c r="J199" s="12" t="s">
        <v>60</v>
      </c>
      <c r="K199" s="12" t="s">
        <v>287</v>
      </c>
      <c r="L199" s="12" t="s">
        <v>38</v>
      </c>
      <c r="M199" s="12" t="s">
        <v>59</v>
      </c>
      <c r="N199" s="12" t="s">
        <v>45</v>
      </c>
      <c r="O199" s="12" t="s">
        <v>46</v>
      </c>
      <c r="P199" s="12" t="s">
        <v>46</v>
      </c>
      <c r="Q199" s="12" t="s">
        <v>46</v>
      </c>
      <c r="R199" s="13" t="s">
        <v>285</v>
      </c>
      <c r="S199" s="13" t="s">
        <v>336</v>
      </c>
      <c r="T199" s="12"/>
      <c r="U199" s="28"/>
      <c r="V199" s="12"/>
      <c r="W199" s="12"/>
      <c r="X199" s="12"/>
      <c r="Y199" s="12"/>
      <c r="Z199" s="12"/>
      <c r="AA199" s="12"/>
      <c r="AB199" s="12"/>
      <c r="AC199" s="12"/>
      <c r="AD199" s="12"/>
      <c r="AE199" s="12"/>
      <c r="AF199" s="12"/>
      <c r="AG199" s="12"/>
      <c r="AH199" s="12"/>
      <c r="AI199" s="12"/>
      <c r="AJ199" s="12"/>
      <c r="AK199" s="12"/>
      <c r="AL199" s="12"/>
      <c r="AM199" s="12"/>
      <c r="AN199" s="12"/>
      <c r="AO199" s="12"/>
      <c r="AP199" s="12"/>
      <c r="AQ199" s="12"/>
      <c r="AR199" s="12"/>
      <c r="AS199" s="12"/>
    </row>
    <row r="200" spans="1:45" ht="409.5">
      <c r="A200" s="14"/>
      <c r="B200" s="12"/>
      <c r="C200" s="12"/>
      <c r="D200" s="12"/>
      <c r="E200" s="12"/>
      <c r="F200" s="12"/>
      <c r="G200" s="12"/>
      <c r="H200" s="12"/>
      <c r="I200" s="12" t="s">
        <v>52</v>
      </c>
      <c r="J200" s="12" t="s">
        <v>60</v>
      </c>
      <c r="K200" s="12" t="s">
        <v>288</v>
      </c>
      <c r="L200" s="12" t="s">
        <v>38</v>
      </c>
      <c r="M200" s="12" t="s">
        <v>59</v>
      </c>
      <c r="N200" s="12" t="s">
        <v>45</v>
      </c>
      <c r="O200" s="12" t="s">
        <v>46</v>
      </c>
      <c r="P200" s="12" t="s">
        <v>46</v>
      </c>
      <c r="Q200" s="12" t="s">
        <v>46</v>
      </c>
      <c r="R200" s="13" t="s">
        <v>285</v>
      </c>
      <c r="S200" s="13" t="s">
        <v>336</v>
      </c>
      <c r="T200" s="12"/>
      <c r="U200" s="28"/>
      <c r="V200" s="12"/>
      <c r="W200" s="12"/>
      <c r="X200" s="12"/>
      <c r="Y200" s="12"/>
      <c r="Z200" s="12"/>
      <c r="AA200" s="12"/>
      <c r="AB200" s="12"/>
      <c r="AC200" s="12"/>
      <c r="AD200" s="12"/>
      <c r="AE200" s="12"/>
      <c r="AF200" s="12"/>
      <c r="AG200" s="12"/>
      <c r="AH200" s="12"/>
      <c r="AI200" s="12"/>
      <c r="AJ200" s="12"/>
      <c r="AK200" s="12"/>
      <c r="AL200" s="12"/>
      <c r="AM200" s="12"/>
      <c r="AN200" s="12"/>
      <c r="AO200" s="12"/>
      <c r="AP200" s="12"/>
      <c r="AQ200" s="12"/>
      <c r="AR200" s="12"/>
      <c r="AS200" s="12"/>
    </row>
    <row r="201" spans="1:45" ht="409.5">
      <c r="A201" s="14"/>
      <c r="B201" s="12"/>
      <c r="C201" s="12"/>
      <c r="D201" s="12"/>
      <c r="E201" s="12"/>
      <c r="F201" s="12"/>
      <c r="G201" s="12"/>
      <c r="H201" s="12"/>
      <c r="I201" s="12" t="s">
        <v>52</v>
      </c>
      <c r="J201" s="12" t="s">
        <v>60</v>
      </c>
      <c r="K201" s="12" t="s">
        <v>289</v>
      </c>
      <c r="L201" s="12" t="s">
        <v>38</v>
      </c>
      <c r="M201" s="12" t="s">
        <v>59</v>
      </c>
      <c r="N201" s="12" t="s">
        <v>45</v>
      </c>
      <c r="O201" s="12" t="s">
        <v>46</v>
      </c>
      <c r="P201" s="12" t="s">
        <v>46</v>
      </c>
      <c r="Q201" s="12" t="s">
        <v>46</v>
      </c>
      <c r="R201" s="13" t="s">
        <v>285</v>
      </c>
      <c r="S201" s="13" t="s">
        <v>336</v>
      </c>
      <c r="T201" s="12"/>
      <c r="U201" s="28"/>
      <c r="V201" s="12"/>
      <c r="W201" s="12"/>
      <c r="X201" s="12"/>
      <c r="Y201" s="12"/>
      <c r="Z201" s="12"/>
      <c r="AA201" s="12"/>
      <c r="AB201" s="12"/>
      <c r="AC201" s="12"/>
      <c r="AD201" s="12"/>
      <c r="AE201" s="12"/>
      <c r="AF201" s="12"/>
      <c r="AG201" s="12"/>
      <c r="AH201" s="12"/>
      <c r="AI201" s="12"/>
      <c r="AJ201" s="12"/>
      <c r="AK201" s="12"/>
      <c r="AL201" s="12"/>
      <c r="AM201" s="12"/>
      <c r="AN201" s="12"/>
      <c r="AO201" s="12"/>
      <c r="AP201" s="12"/>
      <c r="AQ201" s="12"/>
      <c r="AR201" s="12"/>
      <c r="AS201" s="12"/>
    </row>
    <row r="202" spans="1:45" ht="409.5">
      <c r="A202" s="14"/>
      <c r="B202" s="12"/>
      <c r="C202" s="12"/>
      <c r="D202" s="12"/>
      <c r="E202" s="12"/>
      <c r="F202" s="12"/>
      <c r="G202" s="12"/>
      <c r="H202" s="12"/>
      <c r="I202" s="12" t="s">
        <v>52</v>
      </c>
      <c r="J202" s="12" t="s">
        <v>60</v>
      </c>
      <c r="K202" s="12" t="s">
        <v>591</v>
      </c>
      <c r="L202" s="12" t="s">
        <v>38</v>
      </c>
      <c r="M202" s="12" t="s">
        <v>59</v>
      </c>
      <c r="N202" s="12" t="s">
        <v>45</v>
      </c>
      <c r="O202" s="12" t="s">
        <v>46</v>
      </c>
      <c r="P202" s="12" t="s">
        <v>46</v>
      </c>
      <c r="Q202" s="12" t="s">
        <v>46</v>
      </c>
      <c r="R202" s="13" t="s">
        <v>285</v>
      </c>
      <c r="S202" s="13" t="s">
        <v>336</v>
      </c>
      <c r="T202" s="12"/>
      <c r="U202" s="28"/>
      <c r="V202" s="12"/>
      <c r="W202" s="12"/>
      <c r="X202" s="12"/>
      <c r="Y202" s="12"/>
      <c r="Z202" s="12"/>
      <c r="AA202" s="12"/>
      <c r="AB202" s="12"/>
      <c r="AC202" s="12"/>
      <c r="AD202" s="12"/>
      <c r="AE202" s="12"/>
      <c r="AF202" s="12"/>
      <c r="AG202" s="12"/>
      <c r="AH202" s="12"/>
      <c r="AI202" s="12"/>
      <c r="AJ202" s="12"/>
      <c r="AK202" s="12"/>
      <c r="AL202" s="12"/>
      <c r="AM202" s="12"/>
      <c r="AN202" s="12"/>
      <c r="AO202" s="12"/>
      <c r="AP202" s="12"/>
      <c r="AQ202" s="12"/>
      <c r="AR202" s="12"/>
      <c r="AS202" s="12"/>
    </row>
    <row r="203" spans="1:45" ht="409.5">
      <c r="A203" s="14"/>
      <c r="B203" s="12"/>
      <c r="C203" s="12"/>
      <c r="D203" s="12"/>
      <c r="E203" s="12"/>
      <c r="F203" s="12"/>
      <c r="G203" s="12"/>
      <c r="H203" s="12"/>
      <c r="I203" s="12" t="s">
        <v>52</v>
      </c>
      <c r="J203" s="12" t="s">
        <v>60</v>
      </c>
      <c r="K203" s="12" t="s">
        <v>290</v>
      </c>
      <c r="L203" s="12" t="s">
        <v>38</v>
      </c>
      <c r="M203" s="12" t="s">
        <v>100</v>
      </c>
      <c r="N203" s="12" t="s">
        <v>45</v>
      </c>
      <c r="O203" s="12" t="s">
        <v>46</v>
      </c>
      <c r="P203" s="12" t="s">
        <v>46</v>
      </c>
      <c r="Q203" s="12" t="s">
        <v>46</v>
      </c>
      <c r="R203" s="13" t="s">
        <v>285</v>
      </c>
      <c r="S203" s="13" t="s">
        <v>336</v>
      </c>
      <c r="T203" s="12"/>
      <c r="U203" s="28"/>
      <c r="V203" s="12"/>
      <c r="W203" s="12"/>
      <c r="X203" s="12"/>
      <c r="Y203" s="12"/>
      <c r="Z203" s="12"/>
      <c r="AA203" s="12"/>
      <c r="AB203" s="12"/>
      <c r="AC203" s="12"/>
      <c r="AD203" s="12"/>
      <c r="AE203" s="12"/>
      <c r="AF203" s="12"/>
      <c r="AG203" s="12"/>
      <c r="AH203" s="12"/>
      <c r="AI203" s="12"/>
      <c r="AJ203" s="12"/>
      <c r="AK203" s="12"/>
      <c r="AL203" s="12"/>
      <c r="AM203" s="12"/>
      <c r="AN203" s="12"/>
      <c r="AO203" s="12"/>
      <c r="AP203" s="12"/>
      <c r="AQ203" s="12"/>
      <c r="AR203" s="12"/>
      <c r="AS203" s="12"/>
    </row>
    <row r="204" spans="1:45" ht="409.5">
      <c r="A204" s="14"/>
      <c r="B204" s="12"/>
      <c r="C204" s="12"/>
      <c r="D204" s="12"/>
      <c r="E204" s="12"/>
      <c r="F204" s="12"/>
      <c r="G204" s="12"/>
      <c r="H204" s="12"/>
      <c r="I204" s="12" t="s">
        <v>52</v>
      </c>
      <c r="J204" s="12" t="s">
        <v>60</v>
      </c>
      <c r="K204" s="12" t="s">
        <v>291</v>
      </c>
      <c r="L204" s="12" t="s">
        <v>38</v>
      </c>
      <c r="M204" s="12" t="s">
        <v>100</v>
      </c>
      <c r="N204" s="12" t="s">
        <v>45</v>
      </c>
      <c r="O204" s="12" t="s">
        <v>46</v>
      </c>
      <c r="P204" s="12" t="s">
        <v>46</v>
      </c>
      <c r="Q204" s="12" t="s">
        <v>46</v>
      </c>
      <c r="R204" s="13" t="s">
        <v>285</v>
      </c>
      <c r="S204" s="13" t="s">
        <v>336</v>
      </c>
      <c r="T204" s="12"/>
      <c r="U204" s="28"/>
      <c r="V204" s="12"/>
      <c r="W204" s="12"/>
      <c r="X204" s="12"/>
      <c r="Y204" s="12"/>
      <c r="Z204" s="12"/>
      <c r="AA204" s="12"/>
      <c r="AB204" s="12"/>
      <c r="AC204" s="12"/>
      <c r="AD204" s="12"/>
      <c r="AE204" s="12"/>
      <c r="AF204" s="12"/>
      <c r="AG204" s="12"/>
      <c r="AH204" s="12"/>
      <c r="AI204" s="12"/>
      <c r="AJ204" s="12"/>
      <c r="AK204" s="12"/>
      <c r="AL204" s="12"/>
      <c r="AM204" s="12"/>
      <c r="AN204" s="12"/>
      <c r="AO204" s="12"/>
      <c r="AP204" s="12"/>
      <c r="AQ204" s="12"/>
      <c r="AR204" s="12"/>
      <c r="AS204" s="12"/>
    </row>
    <row r="205" spans="1:45" ht="409.5">
      <c r="A205" s="14"/>
      <c r="B205" s="12"/>
      <c r="C205" s="12"/>
      <c r="D205" s="12"/>
      <c r="E205" s="12"/>
      <c r="F205" s="12"/>
      <c r="G205" s="12"/>
      <c r="H205" s="12"/>
      <c r="I205" s="12" t="s">
        <v>52</v>
      </c>
      <c r="J205" s="12" t="s">
        <v>60</v>
      </c>
      <c r="K205" s="12" t="s">
        <v>292</v>
      </c>
      <c r="L205" s="12" t="s">
        <v>38</v>
      </c>
      <c r="M205" s="12" t="s">
        <v>119</v>
      </c>
      <c r="N205" s="12" t="s">
        <v>45</v>
      </c>
      <c r="O205" s="12" t="s">
        <v>46</v>
      </c>
      <c r="P205" s="12" t="s">
        <v>46</v>
      </c>
      <c r="Q205" s="12" t="s">
        <v>46</v>
      </c>
      <c r="R205" s="13" t="s">
        <v>285</v>
      </c>
      <c r="S205" s="13" t="s">
        <v>336</v>
      </c>
      <c r="T205" s="12"/>
      <c r="U205" s="28"/>
      <c r="V205" s="12"/>
      <c r="W205" s="12"/>
      <c r="X205" s="12"/>
      <c r="Y205" s="12"/>
      <c r="Z205" s="12"/>
      <c r="AA205" s="12"/>
      <c r="AB205" s="12"/>
      <c r="AC205" s="12"/>
      <c r="AD205" s="12"/>
      <c r="AE205" s="12"/>
      <c r="AF205" s="12"/>
      <c r="AG205" s="12"/>
      <c r="AH205" s="12"/>
      <c r="AI205" s="12"/>
      <c r="AJ205" s="12"/>
      <c r="AK205" s="12"/>
      <c r="AL205" s="12"/>
      <c r="AM205" s="12"/>
      <c r="AN205" s="12"/>
      <c r="AO205" s="12"/>
      <c r="AP205" s="12"/>
      <c r="AQ205" s="12"/>
      <c r="AR205" s="12"/>
      <c r="AS205" s="12"/>
    </row>
    <row r="206" spans="1:45" ht="409.5">
      <c r="A206" s="14"/>
      <c r="B206" s="12"/>
      <c r="C206" s="12"/>
      <c r="D206" s="12"/>
      <c r="E206" s="12"/>
      <c r="F206" s="12"/>
      <c r="G206" s="12"/>
      <c r="H206" s="12"/>
      <c r="I206" s="12" t="s">
        <v>52</v>
      </c>
      <c r="J206" s="12" t="s">
        <v>60</v>
      </c>
      <c r="K206" s="12" t="s">
        <v>293</v>
      </c>
      <c r="L206" s="12" t="s">
        <v>38</v>
      </c>
      <c r="M206" s="12" t="s">
        <v>119</v>
      </c>
      <c r="N206" s="12" t="s">
        <v>45</v>
      </c>
      <c r="O206" s="12" t="s">
        <v>46</v>
      </c>
      <c r="P206" s="12" t="s">
        <v>46</v>
      </c>
      <c r="Q206" s="12" t="s">
        <v>46</v>
      </c>
      <c r="R206" s="13" t="s">
        <v>285</v>
      </c>
      <c r="S206" s="13" t="s">
        <v>336</v>
      </c>
      <c r="T206" s="12"/>
      <c r="U206" s="28"/>
      <c r="V206" s="12"/>
      <c r="W206" s="12"/>
      <c r="X206" s="12"/>
      <c r="Y206" s="12"/>
      <c r="Z206" s="12"/>
      <c r="AA206" s="12"/>
      <c r="AB206" s="12"/>
      <c r="AC206" s="12"/>
      <c r="AD206" s="12"/>
      <c r="AE206" s="12"/>
      <c r="AF206" s="12"/>
      <c r="AG206" s="12"/>
      <c r="AH206" s="12"/>
      <c r="AI206" s="12"/>
      <c r="AJ206" s="12"/>
      <c r="AK206" s="12"/>
      <c r="AL206" s="12"/>
      <c r="AM206" s="12"/>
      <c r="AN206" s="12"/>
      <c r="AO206" s="12"/>
      <c r="AP206" s="12"/>
      <c r="AQ206" s="12"/>
      <c r="AR206" s="12"/>
      <c r="AS206" s="12"/>
    </row>
    <row r="207" spans="1:45" ht="409.5">
      <c r="A207" s="14"/>
      <c r="B207" s="12">
        <v>75</v>
      </c>
      <c r="C207" s="12" t="s">
        <v>518</v>
      </c>
      <c r="D207" s="12">
        <v>2017</v>
      </c>
      <c r="E207" s="12" t="s">
        <v>38</v>
      </c>
      <c r="F207" s="12" t="s">
        <v>88</v>
      </c>
      <c r="G207" s="12" t="s">
        <v>556</v>
      </c>
      <c r="H207" s="12" t="s">
        <v>65</v>
      </c>
      <c r="I207" s="12" t="s">
        <v>52</v>
      </c>
      <c r="J207" s="12" t="s">
        <v>60</v>
      </c>
      <c r="K207" s="12" t="s">
        <v>294</v>
      </c>
      <c r="L207" s="12" t="s">
        <v>38</v>
      </c>
      <c r="M207" s="12" t="s">
        <v>100</v>
      </c>
      <c r="N207" s="12" t="s">
        <v>45</v>
      </c>
      <c r="O207" s="12" t="s">
        <v>46</v>
      </c>
      <c r="P207" s="12" t="s">
        <v>46</v>
      </c>
      <c r="Q207" s="12" t="s">
        <v>46</v>
      </c>
      <c r="R207" s="13" t="s">
        <v>65</v>
      </c>
      <c r="S207" s="13" t="s">
        <v>336</v>
      </c>
      <c r="T207" s="12">
        <v>3</v>
      </c>
      <c r="U207" s="28"/>
      <c r="V207" s="12"/>
      <c r="W207" s="12"/>
      <c r="X207" s="12"/>
      <c r="Y207" s="12"/>
      <c r="Z207" s="12"/>
      <c r="AA207" s="12"/>
      <c r="AB207" s="12"/>
      <c r="AC207" s="12"/>
      <c r="AD207" s="12"/>
      <c r="AE207" s="12"/>
      <c r="AF207" s="12"/>
      <c r="AG207" s="12"/>
      <c r="AH207" s="12"/>
      <c r="AI207" s="12"/>
      <c r="AJ207" s="12"/>
      <c r="AK207" s="12"/>
      <c r="AL207" s="12"/>
      <c r="AM207" s="12"/>
      <c r="AN207" s="12"/>
      <c r="AO207" s="12"/>
      <c r="AP207" s="12"/>
      <c r="AQ207" s="12"/>
      <c r="AR207" s="12"/>
      <c r="AS207" s="12"/>
    </row>
    <row r="208" spans="1:45" ht="408">
      <c r="A208" s="14"/>
      <c r="B208" s="12"/>
      <c r="C208" s="12"/>
      <c r="D208" s="12"/>
      <c r="E208" s="12"/>
      <c r="F208" s="12"/>
      <c r="G208" s="12"/>
      <c r="H208" s="12"/>
      <c r="I208" s="12" t="s">
        <v>52</v>
      </c>
      <c r="J208" s="12" t="s">
        <v>60</v>
      </c>
      <c r="K208" s="12" t="s">
        <v>295</v>
      </c>
      <c r="L208" s="12" t="s">
        <v>38</v>
      </c>
      <c r="M208" s="12" t="s">
        <v>100</v>
      </c>
      <c r="N208" s="12" t="s">
        <v>45</v>
      </c>
      <c r="O208" s="12" t="s">
        <v>46</v>
      </c>
      <c r="P208" s="12" t="s">
        <v>46</v>
      </c>
      <c r="Q208" s="12" t="s">
        <v>46</v>
      </c>
      <c r="R208" s="13" t="s">
        <v>65</v>
      </c>
      <c r="S208" s="13" t="s">
        <v>336</v>
      </c>
      <c r="T208" s="12"/>
      <c r="U208" s="28"/>
      <c r="V208" s="12"/>
      <c r="W208" s="12"/>
      <c r="X208" s="12"/>
      <c r="Y208" s="12"/>
      <c r="Z208" s="12"/>
      <c r="AA208" s="12"/>
      <c r="AB208" s="12"/>
      <c r="AC208" s="12"/>
      <c r="AD208" s="12"/>
      <c r="AE208" s="12"/>
      <c r="AF208" s="12"/>
      <c r="AG208" s="12"/>
      <c r="AH208" s="12"/>
      <c r="AI208" s="12"/>
      <c r="AJ208" s="12"/>
      <c r="AK208" s="12"/>
      <c r="AL208" s="12"/>
      <c r="AM208" s="12"/>
      <c r="AN208" s="12"/>
      <c r="AO208" s="12"/>
      <c r="AP208" s="12"/>
      <c r="AQ208" s="12"/>
      <c r="AR208" s="12"/>
      <c r="AS208" s="12"/>
    </row>
    <row r="209" spans="1:45" ht="409.5">
      <c r="A209" s="14"/>
      <c r="B209" s="12"/>
      <c r="C209" s="12"/>
      <c r="D209" s="12"/>
      <c r="E209" s="12"/>
      <c r="F209" s="12"/>
      <c r="G209" s="12"/>
      <c r="H209" s="12"/>
      <c r="I209" s="12" t="s">
        <v>52</v>
      </c>
      <c r="J209" s="12" t="s">
        <v>60</v>
      </c>
      <c r="K209" s="12" t="s">
        <v>296</v>
      </c>
      <c r="L209" s="12" t="s">
        <v>38</v>
      </c>
      <c r="M209" s="12" t="s">
        <v>100</v>
      </c>
      <c r="N209" s="12" t="s">
        <v>45</v>
      </c>
      <c r="O209" s="12" t="s">
        <v>46</v>
      </c>
      <c r="P209" s="12" t="s">
        <v>46</v>
      </c>
      <c r="Q209" s="12" t="s">
        <v>46</v>
      </c>
      <c r="R209" s="13" t="s">
        <v>65</v>
      </c>
      <c r="S209" s="13" t="s">
        <v>336</v>
      </c>
      <c r="T209" s="12"/>
      <c r="U209" s="28"/>
      <c r="V209" s="12"/>
      <c r="W209" s="12"/>
      <c r="X209" s="12"/>
      <c r="Y209" s="12"/>
      <c r="Z209" s="12"/>
      <c r="AA209" s="12"/>
      <c r="AB209" s="12"/>
      <c r="AC209" s="12"/>
      <c r="AD209" s="12"/>
      <c r="AE209" s="12"/>
      <c r="AF209" s="12"/>
      <c r="AG209" s="12"/>
      <c r="AH209" s="12"/>
      <c r="AI209" s="12"/>
      <c r="AJ209" s="12"/>
      <c r="AK209" s="12"/>
      <c r="AL209" s="12"/>
      <c r="AM209" s="12"/>
      <c r="AN209" s="12"/>
      <c r="AO209" s="12"/>
      <c r="AP209" s="12"/>
      <c r="AQ209" s="12"/>
      <c r="AR209" s="12"/>
      <c r="AS209" s="12"/>
    </row>
    <row r="210" spans="1:45" ht="229.5">
      <c r="A210" s="14"/>
      <c r="B210" s="12">
        <v>76</v>
      </c>
      <c r="C210" s="12" t="s">
        <v>519</v>
      </c>
      <c r="D210" s="12">
        <v>2018</v>
      </c>
      <c r="E210" s="12" t="s">
        <v>38</v>
      </c>
      <c r="F210" s="12" t="s">
        <v>88</v>
      </c>
      <c r="G210" s="12" t="s">
        <v>556</v>
      </c>
      <c r="H210" s="12" t="s">
        <v>214</v>
      </c>
      <c r="I210" s="12" t="s">
        <v>52</v>
      </c>
      <c r="J210" s="12" t="s">
        <v>60</v>
      </c>
      <c r="K210" s="12" t="s">
        <v>297</v>
      </c>
      <c r="L210" s="12" t="s">
        <v>38</v>
      </c>
      <c r="M210" s="12" t="s">
        <v>100</v>
      </c>
      <c r="N210" s="12" t="s">
        <v>45</v>
      </c>
      <c r="O210" s="12" t="s">
        <v>46</v>
      </c>
      <c r="P210" s="12" t="s">
        <v>46</v>
      </c>
      <c r="Q210" s="12" t="s">
        <v>46</v>
      </c>
      <c r="R210" s="13" t="s">
        <v>214</v>
      </c>
      <c r="S210" s="13" t="s">
        <v>336</v>
      </c>
      <c r="T210" s="12">
        <v>1</v>
      </c>
      <c r="U210" s="28"/>
      <c r="V210" s="12"/>
      <c r="W210" s="12"/>
      <c r="X210" s="12"/>
      <c r="Y210" s="12"/>
      <c r="Z210" s="12"/>
      <c r="AA210" s="12"/>
      <c r="AB210" s="12"/>
      <c r="AC210" s="12"/>
      <c r="AD210" s="12"/>
      <c r="AE210" s="12"/>
      <c r="AF210" s="12"/>
      <c r="AG210" s="12"/>
      <c r="AH210" s="12"/>
      <c r="AI210" s="12"/>
      <c r="AJ210" s="12"/>
      <c r="AK210" s="12"/>
      <c r="AL210" s="12"/>
      <c r="AM210" s="12"/>
      <c r="AN210" s="12"/>
      <c r="AO210" s="12"/>
      <c r="AP210" s="12"/>
      <c r="AQ210" s="12"/>
      <c r="AR210" s="12"/>
      <c r="AS210" s="12"/>
    </row>
    <row r="211" spans="1:45" ht="255">
      <c r="A211" s="14"/>
      <c r="B211" s="12">
        <v>77</v>
      </c>
      <c r="C211" s="12" t="s">
        <v>520</v>
      </c>
      <c r="D211" s="12">
        <v>2013</v>
      </c>
      <c r="E211" s="12" t="s">
        <v>38</v>
      </c>
      <c r="F211" s="12" t="s">
        <v>88</v>
      </c>
      <c r="G211" s="12" t="s">
        <v>195</v>
      </c>
      <c r="H211" s="12" t="s">
        <v>214</v>
      </c>
      <c r="I211" s="12" t="s">
        <v>52</v>
      </c>
      <c r="J211" s="12" t="s">
        <v>60</v>
      </c>
      <c r="K211" s="12" t="s">
        <v>298</v>
      </c>
      <c r="L211" s="12" t="s">
        <v>38</v>
      </c>
      <c r="M211" s="12" t="s">
        <v>119</v>
      </c>
      <c r="N211" s="12" t="s">
        <v>45</v>
      </c>
      <c r="O211" s="12" t="s">
        <v>46</v>
      </c>
      <c r="P211" s="12" t="s">
        <v>46</v>
      </c>
      <c r="Q211" s="12" t="s">
        <v>46</v>
      </c>
      <c r="R211" s="13" t="s">
        <v>214</v>
      </c>
      <c r="S211" s="13" t="s">
        <v>336</v>
      </c>
      <c r="T211" s="12">
        <v>2</v>
      </c>
      <c r="U211" s="28"/>
      <c r="V211" s="12"/>
      <c r="W211" s="12"/>
      <c r="X211" s="12"/>
      <c r="Y211" s="12"/>
      <c r="Z211" s="12"/>
      <c r="AA211" s="12"/>
      <c r="AB211" s="12"/>
      <c r="AC211" s="12"/>
      <c r="AD211" s="12"/>
      <c r="AE211" s="12"/>
      <c r="AF211" s="12"/>
      <c r="AG211" s="12"/>
      <c r="AH211" s="12"/>
      <c r="AI211" s="12"/>
      <c r="AJ211" s="12"/>
      <c r="AK211" s="12"/>
      <c r="AL211" s="12"/>
      <c r="AM211" s="12"/>
      <c r="AN211" s="12"/>
      <c r="AO211" s="12"/>
      <c r="AP211" s="12"/>
      <c r="AQ211" s="12"/>
      <c r="AR211" s="12"/>
      <c r="AS211" s="12"/>
    </row>
    <row r="212" spans="1:45" ht="409.5">
      <c r="A212" s="14"/>
      <c r="B212" s="12"/>
      <c r="C212" s="12"/>
      <c r="D212" s="12"/>
      <c r="E212" s="12"/>
      <c r="F212" s="12"/>
      <c r="G212" s="12"/>
      <c r="H212" s="12"/>
      <c r="I212" s="12" t="s">
        <v>52</v>
      </c>
      <c r="J212" s="12" t="s">
        <v>60</v>
      </c>
      <c r="K212" s="12" t="s">
        <v>299</v>
      </c>
      <c r="L212" s="12" t="s">
        <v>38</v>
      </c>
      <c r="M212" s="12" t="s">
        <v>119</v>
      </c>
      <c r="N212" s="12" t="s">
        <v>45</v>
      </c>
      <c r="O212" s="12" t="s">
        <v>46</v>
      </c>
      <c r="P212" s="12" t="s">
        <v>46</v>
      </c>
      <c r="Q212" s="12" t="s">
        <v>46</v>
      </c>
      <c r="R212" s="13" t="s">
        <v>214</v>
      </c>
      <c r="S212" s="13" t="s">
        <v>336</v>
      </c>
      <c r="T212" s="12"/>
      <c r="U212" s="28"/>
      <c r="V212" s="12"/>
      <c r="W212" s="12"/>
      <c r="X212" s="12"/>
      <c r="Y212" s="12"/>
      <c r="Z212" s="12"/>
      <c r="AA212" s="12"/>
      <c r="AB212" s="12"/>
      <c r="AC212" s="12"/>
      <c r="AD212" s="12"/>
      <c r="AE212" s="12"/>
      <c r="AF212" s="12"/>
      <c r="AG212" s="12"/>
      <c r="AH212" s="12"/>
      <c r="AI212" s="12"/>
      <c r="AJ212" s="12"/>
      <c r="AK212" s="12"/>
      <c r="AL212" s="12"/>
      <c r="AM212" s="12"/>
      <c r="AN212" s="12"/>
      <c r="AO212" s="12"/>
      <c r="AP212" s="12"/>
      <c r="AQ212" s="12"/>
      <c r="AR212" s="12"/>
      <c r="AS212" s="12"/>
    </row>
    <row r="213" spans="1:45" ht="409.5">
      <c r="A213" s="14"/>
      <c r="B213" s="12">
        <v>78</v>
      </c>
      <c r="C213" s="12" t="s">
        <v>521</v>
      </c>
      <c r="D213" s="12">
        <v>2019</v>
      </c>
      <c r="E213" s="12" t="s">
        <v>38</v>
      </c>
      <c r="F213" s="12" t="s">
        <v>88</v>
      </c>
      <c r="G213" s="12" t="s">
        <v>195</v>
      </c>
      <c r="H213" s="12" t="s">
        <v>300</v>
      </c>
      <c r="I213" s="12" t="s">
        <v>52</v>
      </c>
      <c r="J213" s="12" t="s">
        <v>60</v>
      </c>
      <c r="K213" s="12" t="s">
        <v>301</v>
      </c>
      <c r="L213" s="12" t="s">
        <v>38</v>
      </c>
      <c r="M213" s="12" t="s">
        <v>119</v>
      </c>
      <c r="N213" s="12" t="s">
        <v>45</v>
      </c>
      <c r="O213" s="12" t="s">
        <v>46</v>
      </c>
      <c r="P213" s="12" t="s">
        <v>46</v>
      </c>
      <c r="Q213" s="12" t="s">
        <v>46</v>
      </c>
      <c r="R213" s="13" t="s">
        <v>300</v>
      </c>
      <c r="S213" s="13" t="s">
        <v>336</v>
      </c>
      <c r="T213" s="12">
        <v>2</v>
      </c>
      <c r="U213" s="28"/>
      <c r="V213" s="12"/>
      <c r="W213" s="12"/>
      <c r="X213" s="12"/>
      <c r="Y213" s="12"/>
      <c r="Z213" s="12"/>
      <c r="AA213" s="12"/>
      <c r="AB213" s="12"/>
      <c r="AC213" s="12"/>
      <c r="AD213" s="12"/>
      <c r="AE213" s="12"/>
      <c r="AF213" s="12"/>
      <c r="AG213" s="12"/>
      <c r="AH213" s="12"/>
      <c r="AI213" s="12"/>
      <c r="AJ213" s="12"/>
      <c r="AK213" s="12"/>
      <c r="AL213" s="12"/>
      <c r="AM213" s="12"/>
      <c r="AN213" s="12"/>
      <c r="AO213" s="12"/>
      <c r="AP213" s="12"/>
      <c r="AQ213" s="12"/>
      <c r="AR213" s="12"/>
      <c r="AS213" s="12"/>
    </row>
    <row r="214" spans="1:45" ht="114.75">
      <c r="A214" s="14"/>
      <c r="B214" s="12"/>
      <c r="C214" s="12"/>
      <c r="D214" s="12"/>
      <c r="E214" s="12"/>
      <c r="F214" s="12"/>
      <c r="G214" s="12"/>
      <c r="H214" s="12"/>
      <c r="I214" s="12" t="s">
        <v>52</v>
      </c>
      <c r="J214" s="12" t="s">
        <v>60</v>
      </c>
      <c r="K214" s="12" t="s">
        <v>592</v>
      </c>
      <c r="L214" s="12" t="s">
        <v>38</v>
      </c>
      <c r="M214" s="12" t="s">
        <v>119</v>
      </c>
      <c r="N214" s="12" t="s">
        <v>45</v>
      </c>
      <c r="O214" s="12" t="s">
        <v>46</v>
      </c>
      <c r="P214" s="12" t="s">
        <v>46</v>
      </c>
      <c r="Q214" s="12" t="s">
        <v>46</v>
      </c>
      <c r="R214" s="13" t="s">
        <v>300</v>
      </c>
      <c r="S214" s="13" t="s">
        <v>336</v>
      </c>
      <c r="T214" s="12"/>
      <c r="U214" s="28"/>
      <c r="V214" s="12"/>
      <c r="W214" s="12"/>
      <c r="X214" s="12"/>
      <c r="Y214" s="12"/>
      <c r="Z214" s="12"/>
      <c r="AA214" s="12"/>
      <c r="AB214" s="12"/>
      <c r="AC214" s="12"/>
      <c r="AD214" s="12"/>
      <c r="AE214" s="12"/>
      <c r="AF214" s="12"/>
      <c r="AG214" s="12"/>
      <c r="AH214" s="12"/>
      <c r="AI214" s="12"/>
      <c r="AJ214" s="12"/>
      <c r="AK214" s="12"/>
      <c r="AL214" s="12"/>
      <c r="AM214" s="12"/>
      <c r="AN214" s="12"/>
      <c r="AO214" s="12"/>
      <c r="AP214" s="12"/>
      <c r="AQ214" s="12"/>
      <c r="AR214" s="12"/>
      <c r="AS214" s="12"/>
    </row>
    <row r="215" spans="1:45" ht="204">
      <c r="A215" s="14"/>
      <c r="B215" s="12">
        <v>79</v>
      </c>
      <c r="C215" s="12" t="s">
        <v>522</v>
      </c>
      <c r="D215" s="12">
        <v>2018</v>
      </c>
      <c r="E215" s="12" t="s">
        <v>38</v>
      </c>
      <c r="F215" s="12" t="s">
        <v>88</v>
      </c>
      <c r="G215" s="12" t="s">
        <v>556</v>
      </c>
      <c r="H215" s="12" t="s">
        <v>302</v>
      </c>
      <c r="I215" s="12" t="s">
        <v>52</v>
      </c>
      <c r="J215" s="12" t="s">
        <v>60</v>
      </c>
      <c r="K215" s="12" t="s">
        <v>303</v>
      </c>
      <c r="L215" s="12" t="s">
        <v>38</v>
      </c>
      <c r="M215" s="12" t="s">
        <v>100</v>
      </c>
      <c r="N215" s="12" t="s">
        <v>45</v>
      </c>
      <c r="O215" s="12" t="s">
        <v>46</v>
      </c>
      <c r="P215" s="12" t="s">
        <v>46</v>
      </c>
      <c r="Q215" s="12" t="s">
        <v>46</v>
      </c>
      <c r="R215" s="13" t="s">
        <v>302</v>
      </c>
      <c r="S215" s="13" t="s">
        <v>336</v>
      </c>
      <c r="T215" s="12">
        <v>3</v>
      </c>
      <c r="U215" s="28"/>
      <c r="V215" s="12"/>
      <c r="W215" s="12"/>
      <c r="X215" s="12"/>
      <c r="Y215" s="12"/>
      <c r="Z215" s="12"/>
      <c r="AA215" s="12"/>
      <c r="AB215" s="12"/>
      <c r="AC215" s="12"/>
      <c r="AD215" s="12"/>
      <c r="AE215" s="12"/>
      <c r="AF215" s="12"/>
      <c r="AG215" s="12"/>
      <c r="AH215" s="12"/>
      <c r="AI215" s="12"/>
      <c r="AJ215" s="12"/>
      <c r="AK215" s="12"/>
      <c r="AL215" s="12"/>
      <c r="AM215" s="12"/>
      <c r="AN215" s="12"/>
      <c r="AO215" s="12"/>
      <c r="AP215" s="12"/>
      <c r="AQ215" s="12"/>
      <c r="AR215" s="12"/>
      <c r="AS215" s="12"/>
    </row>
    <row r="216" spans="1:45" ht="76.5">
      <c r="A216" s="14"/>
      <c r="B216" s="12"/>
      <c r="C216" s="12"/>
      <c r="D216" s="12"/>
      <c r="E216" s="12"/>
      <c r="F216" s="12"/>
      <c r="G216" s="12"/>
      <c r="H216" s="12"/>
      <c r="I216" s="12" t="s">
        <v>52</v>
      </c>
      <c r="J216" s="12" t="s">
        <v>60</v>
      </c>
      <c r="K216" s="12" t="s">
        <v>593</v>
      </c>
      <c r="L216" s="12" t="s">
        <v>38</v>
      </c>
      <c r="M216" s="12" t="s">
        <v>119</v>
      </c>
      <c r="N216" s="12" t="s">
        <v>45</v>
      </c>
      <c r="O216" s="12" t="s">
        <v>46</v>
      </c>
      <c r="P216" s="12" t="s">
        <v>46</v>
      </c>
      <c r="Q216" s="12" t="s">
        <v>46</v>
      </c>
      <c r="R216" s="13" t="s">
        <v>302</v>
      </c>
      <c r="S216" s="13" t="s">
        <v>336</v>
      </c>
      <c r="T216" s="12"/>
      <c r="U216" s="28"/>
      <c r="V216" s="12"/>
      <c r="W216" s="12"/>
      <c r="X216" s="12"/>
      <c r="Y216" s="12"/>
      <c r="Z216" s="12"/>
      <c r="AA216" s="12"/>
      <c r="AB216" s="12"/>
      <c r="AC216" s="12"/>
      <c r="AD216" s="12"/>
      <c r="AE216" s="12"/>
      <c r="AF216" s="12"/>
      <c r="AG216" s="12"/>
      <c r="AH216" s="12"/>
      <c r="AI216" s="12"/>
      <c r="AJ216" s="12"/>
      <c r="AK216" s="12"/>
      <c r="AL216" s="12"/>
      <c r="AM216" s="12"/>
      <c r="AN216" s="12"/>
      <c r="AO216" s="12"/>
      <c r="AP216" s="12"/>
      <c r="AQ216" s="12"/>
      <c r="AR216" s="12"/>
      <c r="AS216" s="12"/>
    </row>
    <row r="217" spans="1:45" ht="51">
      <c r="A217" s="14"/>
      <c r="B217" s="12"/>
      <c r="C217" s="12"/>
      <c r="D217" s="12"/>
      <c r="E217" s="12"/>
      <c r="F217" s="12"/>
      <c r="G217" s="12"/>
      <c r="H217" s="12"/>
      <c r="I217" s="12" t="s">
        <v>52</v>
      </c>
      <c r="J217" s="12" t="s">
        <v>60</v>
      </c>
      <c r="K217" s="12" t="s">
        <v>304</v>
      </c>
      <c r="L217" s="12" t="s">
        <v>38</v>
      </c>
      <c r="M217" s="12" t="s">
        <v>111</v>
      </c>
      <c r="N217" s="12" t="s">
        <v>45</v>
      </c>
      <c r="O217" s="12" t="s">
        <v>46</v>
      </c>
      <c r="P217" s="12" t="s">
        <v>46</v>
      </c>
      <c r="Q217" s="12" t="s">
        <v>46</v>
      </c>
      <c r="R217" s="13" t="s">
        <v>302</v>
      </c>
      <c r="S217" s="13" t="s">
        <v>336</v>
      </c>
      <c r="T217" s="12"/>
      <c r="U217" s="28"/>
      <c r="V217" s="12"/>
      <c r="W217" s="12"/>
      <c r="X217" s="12"/>
      <c r="Y217" s="12"/>
      <c r="Z217" s="12"/>
      <c r="AA217" s="12"/>
      <c r="AB217" s="12"/>
      <c r="AC217" s="12"/>
      <c r="AD217" s="12"/>
      <c r="AE217" s="12"/>
      <c r="AF217" s="12"/>
      <c r="AG217" s="12"/>
      <c r="AH217" s="12"/>
      <c r="AI217" s="12"/>
      <c r="AJ217" s="12"/>
      <c r="AK217" s="12"/>
      <c r="AL217" s="12"/>
      <c r="AM217" s="12"/>
      <c r="AN217" s="12"/>
      <c r="AO217" s="12"/>
      <c r="AP217" s="12"/>
      <c r="AQ217" s="12"/>
      <c r="AR217" s="12"/>
      <c r="AS217" s="12"/>
    </row>
    <row r="218" spans="1:45" ht="409.5">
      <c r="A218" s="14"/>
      <c r="B218" s="12">
        <v>80</v>
      </c>
      <c r="C218" s="12" t="s">
        <v>523</v>
      </c>
      <c r="D218" s="12">
        <v>2019</v>
      </c>
      <c r="E218" s="12" t="s">
        <v>38</v>
      </c>
      <c r="F218" s="12" t="s">
        <v>172</v>
      </c>
      <c r="G218" s="12" t="s">
        <v>556</v>
      </c>
      <c r="H218" s="12" t="s">
        <v>62</v>
      </c>
      <c r="I218" s="12" t="s">
        <v>52</v>
      </c>
      <c r="J218" s="12" t="s">
        <v>60</v>
      </c>
      <c r="K218" s="12" t="s">
        <v>305</v>
      </c>
      <c r="L218" s="12" t="s">
        <v>38</v>
      </c>
      <c r="M218" s="12" t="s">
        <v>59</v>
      </c>
      <c r="N218" s="12" t="s">
        <v>45</v>
      </c>
      <c r="O218" s="12" t="s">
        <v>46</v>
      </c>
      <c r="P218" s="12" t="s">
        <v>46</v>
      </c>
      <c r="Q218" s="12" t="s">
        <v>46</v>
      </c>
      <c r="R218" s="13" t="s">
        <v>62</v>
      </c>
      <c r="S218" s="13" t="s">
        <v>336</v>
      </c>
      <c r="T218" s="12">
        <v>5</v>
      </c>
      <c r="U218" s="28"/>
      <c r="V218" s="12"/>
      <c r="W218" s="12"/>
      <c r="X218" s="12"/>
      <c r="Y218" s="12"/>
      <c r="Z218" s="12"/>
      <c r="AA218" s="12"/>
      <c r="AB218" s="12"/>
      <c r="AC218" s="12"/>
      <c r="AD218" s="12"/>
      <c r="AE218" s="12"/>
      <c r="AF218" s="12"/>
      <c r="AG218" s="12"/>
      <c r="AH218" s="12"/>
      <c r="AI218" s="12"/>
      <c r="AJ218" s="12"/>
      <c r="AK218" s="12"/>
      <c r="AL218" s="12"/>
      <c r="AM218" s="12"/>
      <c r="AN218" s="12"/>
      <c r="AO218" s="12"/>
      <c r="AP218" s="12"/>
      <c r="AQ218" s="12"/>
      <c r="AR218" s="12"/>
      <c r="AS218" s="12"/>
    </row>
    <row r="219" spans="1:45" ht="409.5">
      <c r="A219" s="14"/>
      <c r="B219" s="12"/>
      <c r="C219" s="12"/>
      <c r="D219" s="12"/>
      <c r="E219" s="12"/>
      <c r="F219" s="12"/>
      <c r="G219" s="12"/>
      <c r="H219" s="12"/>
      <c r="I219" s="12" t="s">
        <v>52</v>
      </c>
      <c r="J219" s="12" t="s">
        <v>60</v>
      </c>
      <c r="K219" s="12" t="s">
        <v>306</v>
      </c>
      <c r="L219" s="12" t="s">
        <v>38</v>
      </c>
      <c r="M219" s="12" t="s">
        <v>59</v>
      </c>
      <c r="N219" s="12" t="s">
        <v>45</v>
      </c>
      <c r="O219" s="12" t="s">
        <v>46</v>
      </c>
      <c r="P219" s="12" t="s">
        <v>46</v>
      </c>
      <c r="Q219" s="12" t="s">
        <v>46</v>
      </c>
      <c r="R219" s="13" t="s">
        <v>62</v>
      </c>
      <c r="S219" s="13" t="s">
        <v>336</v>
      </c>
      <c r="T219" s="12"/>
      <c r="U219" s="28"/>
      <c r="V219" s="12"/>
      <c r="W219" s="12"/>
      <c r="X219" s="12"/>
      <c r="Y219" s="12"/>
      <c r="Z219" s="12"/>
      <c r="AA219" s="12"/>
      <c r="AB219" s="12"/>
      <c r="AC219" s="12"/>
      <c r="AD219" s="12"/>
      <c r="AE219" s="12"/>
      <c r="AF219" s="12"/>
      <c r="AG219" s="12"/>
      <c r="AH219" s="12"/>
      <c r="AI219" s="12"/>
      <c r="AJ219" s="12"/>
      <c r="AK219" s="12"/>
      <c r="AL219" s="12"/>
      <c r="AM219" s="12"/>
      <c r="AN219" s="12"/>
      <c r="AO219" s="12"/>
      <c r="AP219" s="12"/>
      <c r="AQ219" s="12"/>
      <c r="AR219" s="12"/>
      <c r="AS219" s="12"/>
    </row>
    <row r="220" spans="1:45" ht="409.5">
      <c r="A220" s="14"/>
      <c r="B220" s="12"/>
      <c r="C220" s="12"/>
      <c r="D220" s="12"/>
      <c r="E220" s="12"/>
      <c r="F220" s="12"/>
      <c r="G220" s="12"/>
      <c r="H220" s="12"/>
      <c r="I220" s="12" t="s">
        <v>52</v>
      </c>
      <c r="J220" s="12" t="s">
        <v>60</v>
      </c>
      <c r="K220" s="12" t="s">
        <v>594</v>
      </c>
      <c r="L220" s="12" t="s">
        <v>38</v>
      </c>
      <c r="M220" s="12" t="s">
        <v>59</v>
      </c>
      <c r="N220" s="12" t="s">
        <v>45</v>
      </c>
      <c r="O220" s="12" t="s">
        <v>46</v>
      </c>
      <c r="P220" s="12" t="s">
        <v>46</v>
      </c>
      <c r="Q220" s="12" t="s">
        <v>46</v>
      </c>
      <c r="R220" s="13" t="s">
        <v>62</v>
      </c>
      <c r="S220" s="13" t="s">
        <v>336</v>
      </c>
      <c r="T220" s="12"/>
      <c r="U220" s="28"/>
      <c r="V220" s="12"/>
      <c r="W220" s="12"/>
      <c r="X220" s="12"/>
      <c r="Y220" s="12"/>
      <c r="Z220" s="12"/>
      <c r="AA220" s="12"/>
      <c r="AB220" s="12"/>
      <c r="AC220" s="12"/>
      <c r="AD220" s="12"/>
      <c r="AE220" s="12"/>
      <c r="AF220" s="12"/>
      <c r="AG220" s="12"/>
      <c r="AH220" s="12"/>
      <c r="AI220" s="12"/>
      <c r="AJ220" s="12"/>
      <c r="AK220" s="12"/>
      <c r="AL220" s="12"/>
      <c r="AM220" s="12"/>
      <c r="AN220" s="12"/>
      <c r="AO220" s="12"/>
      <c r="AP220" s="12"/>
      <c r="AQ220" s="12"/>
      <c r="AR220" s="12"/>
      <c r="AS220" s="12"/>
    </row>
    <row r="221" spans="1:45" ht="409.5">
      <c r="A221" s="14"/>
      <c r="B221" s="12"/>
      <c r="C221" s="12"/>
      <c r="D221" s="12"/>
      <c r="E221" s="12"/>
      <c r="F221" s="12"/>
      <c r="G221" s="12"/>
      <c r="H221" s="12"/>
      <c r="I221" s="12" t="s">
        <v>52</v>
      </c>
      <c r="J221" s="12" t="s">
        <v>60</v>
      </c>
      <c r="K221" s="12" t="s">
        <v>307</v>
      </c>
      <c r="L221" s="12" t="s">
        <v>38</v>
      </c>
      <c r="M221" s="12" t="s">
        <v>59</v>
      </c>
      <c r="N221" s="12" t="s">
        <v>45</v>
      </c>
      <c r="O221" s="12" t="s">
        <v>46</v>
      </c>
      <c r="P221" s="12" t="s">
        <v>46</v>
      </c>
      <c r="Q221" s="12" t="s">
        <v>46</v>
      </c>
      <c r="R221" s="13" t="s">
        <v>62</v>
      </c>
      <c r="S221" s="13" t="s">
        <v>336</v>
      </c>
      <c r="T221" s="12"/>
      <c r="U221" s="28"/>
      <c r="V221" s="12"/>
      <c r="W221" s="12"/>
      <c r="X221" s="12"/>
      <c r="Y221" s="12"/>
      <c r="Z221" s="12"/>
      <c r="AA221" s="12"/>
      <c r="AB221" s="12"/>
      <c r="AC221" s="12"/>
      <c r="AD221" s="12"/>
      <c r="AE221" s="12"/>
      <c r="AF221" s="12"/>
      <c r="AG221" s="12"/>
      <c r="AH221" s="12"/>
      <c r="AI221" s="12"/>
      <c r="AJ221" s="12"/>
      <c r="AK221" s="12"/>
      <c r="AL221" s="12"/>
      <c r="AM221" s="12"/>
      <c r="AN221" s="12"/>
      <c r="AO221" s="12"/>
      <c r="AP221" s="12"/>
      <c r="AQ221" s="12"/>
      <c r="AR221" s="12"/>
      <c r="AS221" s="12"/>
    </row>
    <row r="222" spans="1:45" ht="102">
      <c r="A222" s="14"/>
      <c r="B222" s="12"/>
      <c r="C222" s="12"/>
      <c r="D222" s="12"/>
      <c r="E222" s="12"/>
      <c r="F222" s="12"/>
      <c r="G222" s="12"/>
      <c r="H222" s="12"/>
      <c r="I222" s="12" t="s">
        <v>52</v>
      </c>
      <c r="J222" s="12" t="s">
        <v>60</v>
      </c>
      <c r="K222" s="12" t="s">
        <v>308</v>
      </c>
      <c r="L222" s="12" t="s">
        <v>38</v>
      </c>
      <c r="M222" s="12" t="s">
        <v>59</v>
      </c>
      <c r="N222" s="12" t="s">
        <v>45</v>
      </c>
      <c r="O222" s="12" t="s">
        <v>46</v>
      </c>
      <c r="P222" s="12" t="s">
        <v>46</v>
      </c>
      <c r="Q222" s="12" t="s">
        <v>46</v>
      </c>
      <c r="R222" s="13" t="s">
        <v>62</v>
      </c>
      <c r="S222" s="13" t="s">
        <v>336</v>
      </c>
      <c r="T222" s="12"/>
      <c r="U222" s="28"/>
      <c r="V222" s="12"/>
      <c r="W222" s="12"/>
      <c r="X222" s="12"/>
      <c r="Y222" s="12"/>
      <c r="Z222" s="12"/>
      <c r="AA222" s="12"/>
      <c r="AB222" s="12"/>
      <c r="AC222" s="12"/>
      <c r="AD222" s="12"/>
      <c r="AE222" s="12"/>
      <c r="AF222" s="12"/>
      <c r="AG222" s="12"/>
      <c r="AH222" s="12"/>
      <c r="AI222" s="12"/>
      <c r="AJ222" s="12"/>
      <c r="AK222" s="12"/>
      <c r="AL222" s="12"/>
      <c r="AM222" s="12"/>
      <c r="AN222" s="12"/>
      <c r="AO222" s="12"/>
      <c r="AP222" s="12"/>
      <c r="AQ222" s="12"/>
      <c r="AR222" s="12"/>
      <c r="AS222" s="12"/>
    </row>
    <row r="223" spans="1:45" ht="255">
      <c r="A223" s="14"/>
      <c r="B223" s="12">
        <v>81</v>
      </c>
      <c r="C223" s="12" t="s">
        <v>524</v>
      </c>
      <c r="D223" s="12">
        <v>2020</v>
      </c>
      <c r="E223" s="12" t="s">
        <v>38</v>
      </c>
      <c r="F223" s="12" t="s">
        <v>172</v>
      </c>
      <c r="G223" s="12" t="s">
        <v>556</v>
      </c>
      <c r="H223" s="12" t="s">
        <v>62</v>
      </c>
      <c r="I223" s="12" t="s">
        <v>52</v>
      </c>
      <c r="J223" s="12" t="s">
        <v>60</v>
      </c>
      <c r="K223" s="12" t="s">
        <v>595</v>
      </c>
      <c r="L223" s="12" t="s">
        <v>38</v>
      </c>
      <c r="M223" s="12" t="s">
        <v>100</v>
      </c>
      <c r="N223" s="12" t="s">
        <v>45</v>
      </c>
      <c r="O223" s="12" t="s">
        <v>46</v>
      </c>
      <c r="P223" s="12" t="s">
        <v>46</v>
      </c>
      <c r="Q223" s="12" t="s">
        <v>46</v>
      </c>
      <c r="R223" s="13" t="s">
        <v>62</v>
      </c>
      <c r="S223" s="13" t="s">
        <v>336</v>
      </c>
      <c r="T223" s="12">
        <v>5</v>
      </c>
      <c r="U223" s="28"/>
      <c r="V223" s="12"/>
      <c r="W223" s="12"/>
      <c r="X223" s="12"/>
      <c r="Y223" s="12"/>
      <c r="Z223" s="12"/>
      <c r="AA223" s="12"/>
      <c r="AB223" s="12"/>
      <c r="AC223" s="12"/>
      <c r="AD223" s="12"/>
      <c r="AE223" s="12"/>
      <c r="AF223" s="12"/>
      <c r="AG223" s="12"/>
      <c r="AH223" s="12"/>
      <c r="AI223" s="12"/>
      <c r="AJ223" s="12"/>
      <c r="AK223" s="12"/>
      <c r="AL223" s="12"/>
      <c r="AM223" s="12"/>
      <c r="AN223" s="12"/>
      <c r="AO223" s="12"/>
      <c r="AP223" s="12"/>
      <c r="AQ223" s="12"/>
      <c r="AR223" s="12"/>
      <c r="AS223" s="12"/>
    </row>
    <row r="224" spans="1:45" ht="242.25">
      <c r="A224" s="14"/>
      <c r="B224" s="12"/>
      <c r="C224" s="12"/>
      <c r="D224" s="12"/>
      <c r="E224" s="12"/>
      <c r="F224" s="12"/>
      <c r="G224" s="12"/>
      <c r="H224" s="12"/>
      <c r="I224" s="12" t="s">
        <v>52</v>
      </c>
      <c r="J224" s="12" t="s">
        <v>60</v>
      </c>
      <c r="K224" s="12" t="s">
        <v>596</v>
      </c>
      <c r="L224" s="12" t="s">
        <v>38</v>
      </c>
      <c r="M224" s="12" t="s">
        <v>100</v>
      </c>
      <c r="N224" s="12" t="s">
        <v>45</v>
      </c>
      <c r="O224" s="12" t="s">
        <v>46</v>
      </c>
      <c r="P224" s="12" t="s">
        <v>46</v>
      </c>
      <c r="Q224" s="12" t="s">
        <v>46</v>
      </c>
      <c r="R224" s="13" t="s">
        <v>62</v>
      </c>
      <c r="S224" s="13" t="s">
        <v>336</v>
      </c>
      <c r="T224" s="12"/>
      <c r="U224" s="28"/>
      <c r="V224" s="12"/>
      <c r="W224" s="12"/>
      <c r="X224" s="12"/>
      <c r="Y224" s="12"/>
      <c r="Z224" s="12"/>
      <c r="AA224" s="12"/>
      <c r="AB224" s="12"/>
      <c r="AC224" s="12"/>
      <c r="AD224" s="12"/>
      <c r="AE224" s="12"/>
      <c r="AF224" s="12"/>
      <c r="AG224" s="12"/>
      <c r="AH224" s="12"/>
      <c r="AI224" s="12"/>
      <c r="AJ224" s="12"/>
      <c r="AK224" s="12"/>
      <c r="AL224" s="12"/>
      <c r="AM224" s="12"/>
      <c r="AN224" s="12"/>
      <c r="AO224" s="12"/>
      <c r="AP224" s="12"/>
      <c r="AQ224" s="12"/>
      <c r="AR224" s="12"/>
      <c r="AS224" s="12"/>
    </row>
    <row r="225" spans="1:45" ht="293.25">
      <c r="A225" s="14"/>
      <c r="B225" s="12"/>
      <c r="C225" s="12"/>
      <c r="D225" s="12"/>
      <c r="E225" s="12"/>
      <c r="F225" s="12"/>
      <c r="G225" s="12"/>
      <c r="H225" s="12"/>
      <c r="I225" s="12" t="s">
        <v>52</v>
      </c>
      <c r="J225" s="12" t="s">
        <v>60</v>
      </c>
      <c r="K225" s="12" t="s">
        <v>597</v>
      </c>
      <c r="L225" s="12" t="s">
        <v>38</v>
      </c>
      <c r="M225" s="12" t="s">
        <v>100</v>
      </c>
      <c r="N225" s="12" t="s">
        <v>45</v>
      </c>
      <c r="O225" s="12" t="s">
        <v>46</v>
      </c>
      <c r="P225" s="12" t="s">
        <v>46</v>
      </c>
      <c r="Q225" s="12" t="s">
        <v>46</v>
      </c>
      <c r="R225" s="13" t="s">
        <v>62</v>
      </c>
      <c r="S225" s="13" t="s">
        <v>336</v>
      </c>
      <c r="T225" s="12"/>
      <c r="U225" s="28"/>
      <c r="V225" s="12"/>
      <c r="W225" s="12"/>
      <c r="X225" s="12"/>
      <c r="Y225" s="12"/>
      <c r="Z225" s="12"/>
      <c r="AA225" s="12"/>
      <c r="AB225" s="12"/>
      <c r="AC225" s="12"/>
      <c r="AD225" s="12"/>
      <c r="AE225" s="12"/>
      <c r="AF225" s="12"/>
      <c r="AG225" s="12"/>
      <c r="AH225" s="12"/>
      <c r="AI225" s="12"/>
      <c r="AJ225" s="12"/>
      <c r="AK225" s="12"/>
      <c r="AL225" s="12"/>
      <c r="AM225" s="12"/>
      <c r="AN225" s="12"/>
      <c r="AO225" s="12"/>
      <c r="AP225" s="12"/>
      <c r="AQ225" s="12"/>
      <c r="AR225" s="12"/>
      <c r="AS225" s="12"/>
    </row>
    <row r="226" spans="1:45" ht="306">
      <c r="A226" s="14"/>
      <c r="B226" s="12"/>
      <c r="C226" s="12"/>
      <c r="D226" s="12"/>
      <c r="E226" s="12"/>
      <c r="F226" s="12"/>
      <c r="G226" s="12"/>
      <c r="H226" s="12"/>
      <c r="I226" s="12" t="s">
        <v>52</v>
      </c>
      <c r="J226" s="12" t="s">
        <v>60</v>
      </c>
      <c r="K226" s="12" t="s">
        <v>598</v>
      </c>
      <c r="L226" s="12" t="s">
        <v>38</v>
      </c>
      <c r="M226" s="12" t="s">
        <v>100</v>
      </c>
      <c r="N226" s="12" t="s">
        <v>45</v>
      </c>
      <c r="O226" s="12" t="s">
        <v>46</v>
      </c>
      <c r="P226" s="12" t="s">
        <v>46</v>
      </c>
      <c r="Q226" s="12" t="s">
        <v>46</v>
      </c>
      <c r="R226" s="13" t="s">
        <v>62</v>
      </c>
      <c r="S226" s="13" t="s">
        <v>336</v>
      </c>
      <c r="T226" s="12"/>
      <c r="U226" s="28"/>
      <c r="V226" s="12"/>
      <c r="W226" s="12"/>
      <c r="X226" s="12"/>
      <c r="Y226" s="12"/>
      <c r="Z226" s="12"/>
      <c r="AA226" s="12"/>
      <c r="AB226" s="12"/>
      <c r="AC226" s="12"/>
      <c r="AD226" s="12"/>
      <c r="AE226" s="12"/>
      <c r="AF226" s="12"/>
      <c r="AG226" s="12"/>
      <c r="AH226" s="12"/>
      <c r="AI226" s="12"/>
      <c r="AJ226" s="12"/>
      <c r="AK226" s="12"/>
      <c r="AL226" s="12"/>
      <c r="AM226" s="12"/>
      <c r="AN226" s="12"/>
      <c r="AO226" s="12"/>
      <c r="AP226" s="12"/>
      <c r="AQ226" s="12"/>
      <c r="AR226" s="12"/>
      <c r="AS226" s="12"/>
    </row>
    <row r="227" spans="1:45" ht="409.5">
      <c r="A227" s="14"/>
      <c r="B227" s="12"/>
      <c r="C227" s="12"/>
      <c r="D227" s="12"/>
      <c r="E227" s="12"/>
      <c r="F227" s="12"/>
      <c r="G227" s="12"/>
      <c r="H227" s="12"/>
      <c r="I227" s="12" t="s">
        <v>52</v>
      </c>
      <c r="J227" s="12" t="s">
        <v>60</v>
      </c>
      <c r="K227" s="12" t="s">
        <v>309</v>
      </c>
      <c r="L227" s="12" t="s">
        <v>38</v>
      </c>
      <c r="M227" s="12" t="s">
        <v>100</v>
      </c>
      <c r="N227" s="12" t="s">
        <v>45</v>
      </c>
      <c r="O227" s="12" t="s">
        <v>46</v>
      </c>
      <c r="P227" s="12" t="s">
        <v>46</v>
      </c>
      <c r="Q227" s="12" t="s">
        <v>46</v>
      </c>
      <c r="R227" s="13" t="s">
        <v>62</v>
      </c>
      <c r="S227" s="13" t="s">
        <v>336</v>
      </c>
      <c r="T227" s="12"/>
      <c r="U227" s="28"/>
      <c r="V227" s="12"/>
      <c r="W227" s="12"/>
      <c r="X227" s="12"/>
      <c r="Y227" s="12"/>
      <c r="Z227" s="12"/>
      <c r="AA227" s="12"/>
      <c r="AB227" s="12"/>
      <c r="AC227" s="12"/>
      <c r="AD227" s="12"/>
      <c r="AE227" s="12"/>
      <c r="AF227" s="12"/>
      <c r="AG227" s="12"/>
      <c r="AH227" s="12"/>
      <c r="AI227" s="12"/>
      <c r="AJ227" s="12"/>
      <c r="AK227" s="12"/>
      <c r="AL227" s="12"/>
      <c r="AM227" s="12"/>
      <c r="AN227" s="12"/>
      <c r="AO227" s="12"/>
      <c r="AP227" s="12"/>
      <c r="AQ227" s="12"/>
      <c r="AR227" s="12"/>
      <c r="AS227" s="12"/>
    </row>
    <row r="228" spans="1:45" ht="409.5">
      <c r="A228" s="14"/>
      <c r="B228" s="12">
        <v>82</v>
      </c>
      <c r="C228" s="12" t="s">
        <v>525</v>
      </c>
      <c r="D228" s="12">
        <v>2011</v>
      </c>
      <c r="E228" s="12" t="s">
        <v>38</v>
      </c>
      <c r="F228" s="12" t="s">
        <v>172</v>
      </c>
      <c r="G228" s="12" t="s">
        <v>128</v>
      </c>
      <c r="H228" s="12" t="s">
        <v>62</v>
      </c>
      <c r="I228" s="12" t="s">
        <v>52</v>
      </c>
      <c r="J228" s="12" t="s">
        <v>60</v>
      </c>
      <c r="K228" s="12" t="s">
        <v>310</v>
      </c>
      <c r="L228" s="12" t="s">
        <v>38</v>
      </c>
      <c r="M228" s="12" t="s">
        <v>100</v>
      </c>
      <c r="N228" s="12" t="s">
        <v>45</v>
      </c>
      <c r="O228" s="12" t="s">
        <v>46</v>
      </c>
      <c r="P228" s="12" t="s">
        <v>46</v>
      </c>
      <c r="Q228" s="12" t="s">
        <v>46</v>
      </c>
      <c r="R228" s="13" t="s">
        <v>62</v>
      </c>
      <c r="S228" s="13" t="s">
        <v>336</v>
      </c>
      <c r="T228" s="12">
        <v>1</v>
      </c>
      <c r="U228" s="28"/>
      <c r="V228" s="12"/>
      <c r="W228" s="12"/>
      <c r="X228" s="12"/>
      <c r="Y228" s="12"/>
      <c r="Z228" s="12"/>
      <c r="AA228" s="12"/>
      <c r="AB228" s="12"/>
      <c r="AC228" s="12"/>
      <c r="AD228" s="12"/>
      <c r="AE228" s="12"/>
      <c r="AF228" s="12"/>
      <c r="AG228" s="12"/>
      <c r="AH228" s="12"/>
      <c r="AI228" s="12"/>
      <c r="AJ228" s="12"/>
      <c r="AK228" s="12"/>
      <c r="AL228" s="12"/>
      <c r="AM228" s="12"/>
      <c r="AN228" s="12"/>
      <c r="AO228" s="12"/>
      <c r="AP228" s="12"/>
      <c r="AQ228" s="12"/>
      <c r="AR228" s="12"/>
      <c r="AS228" s="12"/>
    </row>
    <row r="229" spans="1:45" ht="409.5">
      <c r="A229" s="14"/>
      <c r="B229" s="12">
        <v>83</v>
      </c>
      <c r="C229" s="12" t="s">
        <v>526</v>
      </c>
      <c r="D229" s="12">
        <v>2020</v>
      </c>
      <c r="E229" s="12" t="s">
        <v>38</v>
      </c>
      <c r="F229" s="12" t="s">
        <v>88</v>
      </c>
      <c r="G229" s="12" t="s">
        <v>556</v>
      </c>
      <c r="H229" s="12" t="s">
        <v>41</v>
      </c>
      <c r="I229" s="12" t="s">
        <v>52</v>
      </c>
      <c r="J229" s="12" t="s">
        <v>60</v>
      </c>
      <c r="K229" s="12" t="s">
        <v>599</v>
      </c>
      <c r="L229" s="12" t="s">
        <v>38</v>
      </c>
      <c r="M229" s="12" t="s">
        <v>59</v>
      </c>
      <c r="N229" s="12" t="s">
        <v>45</v>
      </c>
      <c r="O229" s="12" t="s">
        <v>46</v>
      </c>
      <c r="P229" s="12" t="s">
        <v>46</v>
      </c>
      <c r="Q229" s="12" t="s">
        <v>46</v>
      </c>
      <c r="R229" s="13" t="s">
        <v>41</v>
      </c>
      <c r="S229" s="13" t="s">
        <v>336</v>
      </c>
      <c r="T229" s="12">
        <v>1</v>
      </c>
      <c r="U229" s="28"/>
      <c r="V229" s="12"/>
      <c r="W229" s="12"/>
      <c r="X229" s="12"/>
      <c r="Y229" s="12"/>
      <c r="Z229" s="12"/>
      <c r="AA229" s="12"/>
      <c r="AB229" s="12"/>
      <c r="AC229" s="12"/>
      <c r="AD229" s="12"/>
      <c r="AE229" s="12"/>
      <c r="AF229" s="12"/>
      <c r="AG229" s="12"/>
      <c r="AH229" s="12"/>
      <c r="AI229" s="12"/>
      <c r="AJ229" s="12"/>
      <c r="AK229" s="12"/>
      <c r="AL229" s="12"/>
      <c r="AM229" s="12"/>
      <c r="AN229" s="12"/>
      <c r="AO229" s="12"/>
      <c r="AP229" s="12"/>
      <c r="AQ229" s="12"/>
      <c r="AR229" s="12"/>
      <c r="AS229" s="12"/>
    </row>
    <row r="230" spans="1:45" ht="409.5">
      <c r="A230" s="14"/>
      <c r="B230" s="12">
        <v>84</v>
      </c>
      <c r="C230" s="12" t="s">
        <v>600</v>
      </c>
      <c r="D230" s="12">
        <v>2019</v>
      </c>
      <c r="E230" s="12" t="s">
        <v>38</v>
      </c>
      <c r="F230" s="12" t="s">
        <v>172</v>
      </c>
      <c r="G230" s="12" t="s">
        <v>556</v>
      </c>
      <c r="H230" s="12" t="s">
        <v>41</v>
      </c>
      <c r="I230" s="12" t="s">
        <v>52</v>
      </c>
      <c r="J230" s="12" t="s">
        <v>60</v>
      </c>
      <c r="K230" s="12" t="s">
        <v>311</v>
      </c>
      <c r="L230" s="12" t="s">
        <v>38</v>
      </c>
      <c r="M230" s="12" t="s">
        <v>79</v>
      </c>
      <c r="N230" s="12" t="s">
        <v>45</v>
      </c>
      <c r="O230" s="12" t="s">
        <v>46</v>
      </c>
      <c r="P230" s="12" t="s">
        <v>46</v>
      </c>
      <c r="Q230" s="12" t="s">
        <v>46</v>
      </c>
      <c r="R230" s="13" t="s">
        <v>41</v>
      </c>
      <c r="S230" s="13" t="s">
        <v>336</v>
      </c>
      <c r="T230" s="12">
        <v>2</v>
      </c>
      <c r="U230" s="28"/>
      <c r="V230" s="12"/>
      <c r="W230" s="12"/>
      <c r="X230" s="12"/>
      <c r="Y230" s="12"/>
      <c r="Z230" s="12"/>
      <c r="AA230" s="12"/>
      <c r="AB230" s="12"/>
      <c r="AC230" s="12"/>
      <c r="AD230" s="12"/>
      <c r="AE230" s="12"/>
      <c r="AF230" s="12"/>
      <c r="AG230" s="12"/>
      <c r="AH230" s="12"/>
      <c r="AI230" s="12"/>
      <c r="AJ230" s="12"/>
      <c r="AK230" s="12"/>
      <c r="AL230" s="12"/>
      <c r="AM230" s="12"/>
      <c r="AN230" s="12"/>
      <c r="AO230" s="12"/>
      <c r="AP230" s="12"/>
      <c r="AQ230" s="12"/>
      <c r="AR230" s="12"/>
      <c r="AS230" s="12"/>
    </row>
    <row r="231" spans="1:45" ht="140.25">
      <c r="A231" s="14"/>
      <c r="B231" s="12"/>
      <c r="C231" s="12"/>
      <c r="D231" s="12"/>
      <c r="E231" s="12"/>
      <c r="F231" s="12"/>
      <c r="G231" s="12"/>
      <c r="H231" s="12"/>
      <c r="I231" s="12" t="s">
        <v>52</v>
      </c>
      <c r="J231" s="12" t="s">
        <v>60</v>
      </c>
      <c r="K231" s="12" t="s">
        <v>312</v>
      </c>
      <c r="L231" s="12" t="s">
        <v>38</v>
      </c>
      <c r="M231" s="12" t="s">
        <v>79</v>
      </c>
      <c r="N231" s="12" t="s">
        <v>45</v>
      </c>
      <c r="O231" s="12" t="s">
        <v>46</v>
      </c>
      <c r="P231" s="12" t="s">
        <v>46</v>
      </c>
      <c r="Q231" s="12" t="s">
        <v>46</v>
      </c>
      <c r="R231" s="13" t="s">
        <v>41</v>
      </c>
      <c r="S231" s="13" t="s">
        <v>336</v>
      </c>
      <c r="T231" s="12"/>
      <c r="U231" s="28"/>
      <c r="V231" s="12"/>
      <c r="W231" s="12"/>
      <c r="X231" s="12"/>
      <c r="Y231" s="12"/>
      <c r="Z231" s="12"/>
      <c r="AA231" s="12"/>
      <c r="AB231" s="12"/>
      <c r="AC231" s="12"/>
      <c r="AD231" s="12"/>
      <c r="AE231" s="12"/>
      <c r="AF231" s="12"/>
      <c r="AG231" s="12"/>
      <c r="AH231" s="12"/>
      <c r="AI231" s="12"/>
      <c r="AJ231" s="12"/>
      <c r="AK231" s="12"/>
      <c r="AL231" s="12"/>
      <c r="AM231" s="12"/>
      <c r="AN231" s="12"/>
      <c r="AO231" s="12"/>
      <c r="AP231" s="12"/>
      <c r="AQ231" s="12"/>
      <c r="AR231" s="12"/>
      <c r="AS231" s="12"/>
    </row>
    <row r="232" spans="1:45" ht="89.25">
      <c r="A232" s="14"/>
      <c r="B232" s="12">
        <v>85</v>
      </c>
      <c r="C232" s="12" t="s">
        <v>527</v>
      </c>
      <c r="D232" s="12">
        <v>2020</v>
      </c>
      <c r="E232" s="12" t="s">
        <v>38</v>
      </c>
      <c r="F232" s="12" t="s">
        <v>88</v>
      </c>
      <c r="G232" s="12" t="s">
        <v>128</v>
      </c>
      <c r="H232" s="12" t="s">
        <v>41</v>
      </c>
      <c r="I232" s="12" t="s">
        <v>52</v>
      </c>
      <c r="J232" s="12" t="s">
        <v>60</v>
      </c>
      <c r="K232" s="12" t="s">
        <v>313</v>
      </c>
      <c r="L232" s="12" t="s">
        <v>38</v>
      </c>
      <c r="M232" s="12" t="s">
        <v>128</v>
      </c>
      <c r="N232" s="12" t="s">
        <v>443</v>
      </c>
      <c r="O232" s="12" t="s">
        <v>46</v>
      </c>
      <c r="P232" s="12" t="s">
        <v>46</v>
      </c>
      <c r="Q232" s="12" t="s">
        <v>46</v>
      </c>
      <c r="R232" s="13" t="s">
        <v>41</v>
      </c>
      <c r="S232" s="13" t="s">
        <v>336</v>
      </c>
      <c r="T232" s="12">
        <v>1</v>
      </c>
      <c r="U232" s="28"/>
      <c r="V232" s="12"/>
      <c r="W232" s="12"/>
      <c r="X232" s="12"/>
      <c r="Y232" s="12"/>
      <c r="Z232" s="12"/>
      <c r="AA232" s="12"/>
      <c r="AB232" s="12"/>
      <c r="AC232" s="12"/>
      <c r="AD232" s="12"/>
      <c r="AE232" s="12"/>
      <c r="AF232" s="12"/>
      <c r="AG232" s="12"/>
      <c r="AH232" s="12"/>
      <c r="AI232" s="12"/>
      <c r="AJ232" s="12"/>
      <c r="AK232" s="12"/>
      <c r="AL232" s="12"/>
      <c r="AM232" s="12"/>
      <c r="AN232" s="12"/>
      <c r="AO232" s="12"/>
      <c r="AP232" s="12"/>
      <c r="AQ232" s="12"/>
      <c r="AR232" s="12"/>
      <c r="AS232" s="12"/>
    </row>
    <row r="233" spans="1:45" ht="267.75">
      <c r="A233" s="14"/>
      <c r="B233" s="12">
        <v>86</v>
      </c>
      <c r="C233" s="12" t="s">
        <v>528</v>
      </c>
      <c r="D233" s="12">
        <v>2016</v>
      </c>
      <c r="E233" s="12" t="s">
        <v>38</v>
      </c>
      <c r="F233" s="12" t="s">
        <v>88</v>
      </c>
      <c r="G233" s="12" t="s">
        <v>556</v>
      </c>
      <c r="H233" s="12" t="s">
        <v>314</v>
      </c>
      <c r="I233" s="12" t="s">
        <v>52</v>
      </c>
      <c r="J233" s="12" t="s">
        <v>60</v>
      </c>
      <c r="K233" s="20" t="s">
        <v>315</v>
      </c>
      <c r="L233" s="12" t="s">
        <v>38</v>
      </c>
      <c r="M233" s="12" t="s">
        <v>59</v>
      </c>
      <c r="N233" s="12" t="s">
        <v>45</v>
      </c>
      <c r="O233" s="12" t="s">
        <v>46</v>
      </c>
      <c r="P233" s="12" t="s">
        <v>46</v>
      </c>
      <c r="Q233" s="12" t="s">
        <v>46</v>
      </c>
      <c r="R233" s="13" t="s">
        <v>314</v>
      </c>
      <c r="S233" s="13" t="s">
        <v>336</v>
      </c>
      <c r="T233" s="12">
        <v>1</v>
      </c>
      <c r="U233" s="28"/>
      <c r="V233" s="12"/>
      <c r="W233" s="12"/>
      <c r="X233" s="12"/>
      <c r="Y233" s="12"/>
      <c r="Z233" s="12"/>
      <c r="AA233" s="12"/>
      <c r="AB233" s="12"/>
      <c r="AC233" s="12"/>
      <c r="AD233" s="12"/>
      <c r="AE233" s="12"/>
      <c r="AF233" s="12"/>
      <c r="AG233" s="12"/>
      <c r="AH233" s="12"/>
      <c r="AI233" s="12"/>
      <c r="AJ233" s="12"/>
      <c r="AK233" s="12"/>
      <c r="AL233" s="12"/>
      <c r="AM233" s="12"/>
      <c r="AN233" s="12"/>
      <c r="AO233" s="12"/>
      <c r="AP233" s="12"/>
      <c r="AQ233" s="12"/>
      <c r="AR233" s="12"/>
      <c r="AS233" s="12"/>
    </row>
    <row r="234" spans="1:45" ht="409.5">
      <c r="A234" s="14"/>
      <c r="B234" s="12">
        <v>87</v>
      </c>
      <c r="C234" s="12" t="s">
        <v>529</v>
      </c>
      <c r="D234" s="12">
        <v>2020</v>
      </c>
      <c r="E234" s="12" t="s">
        <v>38</v>
      </c>
      <c r="F234" s="12" t="s">
        <v>88</v>
      </c>
      <c r="G234" s="12" t="s">
        <v>316</v>
      </c>
      <c r="H234" s="12" t="s">
        <v>41</v>
      </c>
      <c r="I234" s="12" t="s">
        <v>52</v>
      </c>
      <c r="J234" s="12" t="s">
        <v>60</v>
      </c>
      <c r="K234" s="12" t="s">
        <v>317</v>
      </c>
      <c r="L234" s="12" t="s">
        <v>38</v>
      </c>
      <c r="M234" s="12" t="s">
        <v>111</v>
      </c>
      <c r="N234" s="12" t="s">
        <v>45</v>
      </c>
      <c r="O234" s="12" t="s">
        <v>46</v>
      </c>
      <c r="P234" s="12" t="s">
        <v>46</v>
      </c>
      <c r="Q234" s="12" t="s">
        <v>46</v>
      </c>
      <c r="R234" s="13" t="s">
        <v>41</v>
      </c>
      <c r="S234" s="13" t="s">
        <v>336</v>
      </c>
      <c r="T234" s="12">
        <v>2</v>
      </c>
      <c r="U234" s="28"/>
      <c r="V234" s="12"/>
      <c r="W234" s="12"/>
      <c r="X234" s="12"/>
      <c r="Y234" s="12"/>
      <c r="Z234" s="12"/>
      <c r="AA234" s="12"/>
      <c r="AB234" s="12"/>
      <c r="AC234" s="12"/>
      <c r="AD234" s="12"/>
      <c r="AE234" s="12"/>
      <c r="AF234" s="12"/>
      <c r="AG234" s="12"/>
      <c r="AH234" s="12"/>
      <c r="AI234" s="12"/>
      <c r="AJ234" s="12"/>
      <c r="AK234" s="12"/>
      <c r="AL234" s="12"/>
      <c r="AM234" s="12"/>
      <c r="AN234" s="12"/>
      <c r="AO234" s="12"/>
      <c r="AP234" s="12"/>
      <c r="AQ234" s="12"/>
      <c r="AR234" s="12"/>
      <c r="AS234" s="12"/>
    </row>
    <row r="235" spans="1:45" ht="409.5">
      <c r="A235" s="14"/>
      <c r="B235" s="12">
        <v>88</v>
      </c>
      <c r="C235" s="12" t="s">
        <v>530</v>
      </c>
      <c r="D235" s="12">
        <v>2020</v>
      </c>
      <c r="E235" s="12" t="s">
        <v>38</v>
      </c>
      <c r="F235" s="12" t="s">
        <v>88</v>
      </c>
      <c r="G235" s="12" t="s">
        <v>316</v>
      </c>
      <c r="H235" s="12" t="s">
        <v>62</v>
      </c>
      <c r="I235" s="12" t="s">
        <v>52</v>
      </c>
      <c r="J235" s="12" t="s">
        <v>60</v>
      </c>
      <c r="K235" s="12" t="s">
        <v>601</v>
      </c>
      <c r="L235" s="12" t="s">
        <v>38</v>
      </c>
      <c r="M235" s="12" t="s">
        <v>111</v>
      </c>
      <c r="N235" s="12" t="s">
        <v>45</v>
      </c>
      <c r="O235" s="12" t="s">
        <v>46</v>
      </c>
      <c r="P235" s="12" t="s">
        <v>46</v>
      </c>
      <c r="Q235" s="12" t="s">
        <v>46</v>
      </c>
      <c r="R235" s="13" t="s">
        <v>62</v>
      </c>
      <c r="S235" s="13" t="s">
        <v>336</v>
      </c>
      <c r="T235" s="12"/>
      <c r="U235" s="28"/>
      <c r="V235" s="12"/>
      <c r="W235" s="12"/>
      <c r="X235" s="12"/>
      <c r="Y235" s="12"/>
      <c r="Z235" s="12"/>
      <c r="AA235" s="12"/>
      <c r="AB235" s="12"/>
      <c r="AC235" s="12"/>
      <c r="AD235" s="12"/>
      <c r="AE235" s="12"/>
      <c r="AF235" s="12"/>
      <c r="AG235" s="12"/>
      <c r="AH235" s="12"/>
      <c r="AI235" s="12"/>
      <c r="AJ235" s="12"/>
      <c r="AK235" s="12"/>
      <c r="AL235" s="12"/>
      <c r="AM235" s="12"/>
      <c r="AN235" s="12"/>
      <c r="AO235" s="12"/>
      <c r="AP235" s="12"/>
      <c r="AQ235" s="12"/>
      <c r="AR235" s="12"/>
      <c r="AS235" s="12"/>
    </row>
    <row r="236" spans="1:45" ht="409.5">
      <c r="A236" s="14"/>
      <c r="B236" s="12">
        <v>89</v>
      </c>
      <c r="C236" s="21" t="s">
        <v>531</v>
      </c>
      <c r="D236" s="12">
        <v>2005</v>
      </c>
      <c r="E236" s="12" t="s">
        <v>38</v>
      </c>
      <c r="F236" s="12" t="s">
        <v>88</v>
      </c>
      <c r="G236" s="12" t="s">
        <v>556</v>
      </c>
      <c r="H236" s="12" t="s">
        <v>129</v>
      </c>
      <c r="I236" s="12" t="s">
        <v>52</v>
      </c>
      <c r="J236" s="12" t="s">
        <v>60</v>
      </c>
      <c r="K236" s="12" t="s">
        <v>602</v>
      </c>
      <c r="L236" s="12" t="s">
        <v>38</v>
      </c>
      <c r="M236" s="12" t="s">
        <v>59</v>
      </c>
      <c r="N236" s="12" t="s">
        <v>45</v>
      </c>
      <c r="O236" s="12" t="s">
        <v>46</v>
      </c>
      <c r="P236" s="12" t="s">
        <v>46</v>
      </c>
      <c r="Q236" s="12" t="s">
        <v>46</v>
      </c>
      <c r="R236" s="13" t="s">
        <v>129</v>
      </c>
      <c r="S236" s="13" t="s">
        <v>336</v>
      </c>
      <c r="T236" s="12">
        <v>2</v>
      </c>
      <c r="U236" s="28"/>
      <c r="V236" s="12"/>
      <c r="W236" s="12"/>
      <c r="X236" s="12"/>
      <c r="Y236" s="12"/>
      <c r="Z236" s="12"/>
      <c r="AA236" s="12"/>
      <c r="AB236" s="12"/>
      <c r="AC236" s="12"/>
      <c r="AD236" s="12"/>
      <c r="AE236" s="12"/>
      <c r="AF236" s="12"/>
      <c r="AG236" s="12"/>
      <c r="AH236" s="12"/>
      <c r="AI236" s="12"/>
      <c r="AJ236" s="12"/>
      <c r="AK236" s="12"/>
      <c r="AL236" s="12"/>
      <c r="AM236" s="12"/>
      <c r="AN236" s="12"/>
      <c r="AO236" s="12"/>
      <c r="AP236" s="12"/>
      <c r="AQ236" s="12"/>
      <c r="AR236" s="12"/>
      <c r="AS236" s="12"/>
    </row>
    <row r="237" spans="1:45" ht="409.5">
      <c r="A237" s="14"/>
      <c r="B237" s="12"/>
      <c r="C237" s="12"/>
      <c r="D237" s="12"/>
      <c r="E237" s="12"/>
      <c r="F237" s="12"/>
      <c r="G237" s="12"/>
      <c r="H237" s="12"/>
      <c r="I237" s="12" t="s">
        <v>52</v>
      </c>
      <c r="J237" s="12" t="s">
        <v>60</v>
      </c>
      <c r="K237" s="12" t="s">
        <v>318</v>
      </c>
      <c r="L237" s="12" t="s">
        <v>38</v>
      </c>
      <c r="M237" s="12" t="s">
        <v>59</v>
      </c>
      <c r="N237" s="12" t="s">
        <v>45</v>
      </c>
      <c r="O237" s="12" t="s">
        <v>46</v>
      </c>
      <c r="P237" s="12" t="s">
        <v>46</v>
      </c>
      <c r="Q237" s="12" t="s">
        <v>46</v>
      </c>
      <c r="R237" s="13" t="s">
        <v>129</v>
      </c>
      <c r="S237" s="13" t="s">
        <v>336</v>
      </c>
      <c r="T237" s="12"/>
      <c r="U237" s="28"/>
      <c r="V237" s="12"/>
      <c r="W237" s="12"/>
      <c r="X237" s="12"/>
      <c r="Y237" s="12"/>
      <c r="Z237" s="12"/>
      <c r="AA237" s="12"/>
      <c r="AB237" s="12"/>
      <c r="AC237" s="12"/>
      <c r="AD237" s="12"/>
      <c r="AE237" s="12"/>
      <c r="AF237" s="12"/>
      <c r="AG237" s="12"/>
      <c r="AH237" s="12"/>
      <c r="AI237" s="12"/>
      <c r="AJ237" s="12"/>
      <c r="AK237" s="12"/>
      <c r="AL237" s="12"/>
      <c r="AM237" s="12"/>
      <c r="AN237" s="12"/>
      <c r="AO237" s="12"/>
      <c r="AP237" s="12"/>
      <c r="AQ237" s="12"/>
      <c r="AR237" s="12"/>
      <c r="AS237" s="12"/>
    </row>
    <row r="238" spans="1:45" s="1" customFormat="1" ht="20.25" customHeight="1">
      <c r="A238" s="15"/>
      <c r="B238" s="13">
        <v>90</v>
      </c>
      <c r="C238" s="13" t="s">
        <v>532</v>
      </c>
      <c r="D238" s="13">
        <v>2020</v>
      </c>
      <c r="E238" s="13" t="s">
        <v>57</v>
      </c>
      <c r="F238" s="13" t="s">
        <v>58</v>
      </c>
      <c r="G238" s="13" t="s">
        <v>153</v>
      </c>
      <c r="H238" s="13" t="s">
        <v>41</v>
      </c>
      <c r="I238" s="13" t="s">
        <v>52</v>
      </c>
      <c r="J238" s="13" t="s">
        <v>43</v>
      </c>
      <c r="K238" s="13" t="s">
        <v>319</v>
      </c>
      <c r="L238" s="13" t="s">
        <v>57</v>
      </c>
      <c r="M238" s="13" t="s">
        <v>48</v>
      </c>
      <c r="N238" s="13" t="s">
        <v>49</v>
      </c>
      <c r="O238" s="13" t="s">
        <v>320</v>
      </c>
      <c r="P238" s="13">
        <v>426</v>
      </c>
      <c r="Q238" s="13" t="s">
        <v>61</v>
      </c>
      <c r="R238" s="13" t="s">
        <v>41</v>
      </c>
      <c r="S238" s="13" t="s">
        <v>427</v>
      </c>
      <c r="T238" s="13">
        <v>1</v>
      </c>
      <c r="U238" s="29"/>
      <c r="V238" s="13"/>
      <c r="W238" s="13"/>
      <c r="X238" s="13"/>
      <c r="Y238" s="13"/>
      <c r="Z238" s="13" t="s">
        <v>57</v>
      </c>
      <c r="AA238" s="13" t="s">
        <v>57</v>
      </c>
      <c r="AB238" s="13" t="s">
        <v>57</v>
      </c>
      <c r="AC238" s="13" t="s">
        <v>38</v>
      </c>
      <c r="AD238" s="13" t="s">
        <v>57</v>
      </c>
      <c r="AE238" s="13"/>
      <c r="AF238" s="13"/>
      <c r="AG238" s="13"/>
      <c r="AH238" s="13"/>
      <c r="AI238" s="13"/>
      <c r="AJ238" s="13"/>
      <c r="AK238" s="13"/>
      <c r="AL238" s="13"/>
      <c r="AM238" s="13"/>
      <c r="AN238" s="13"/>
      <c r="AO238" s="13"/>
      <c r="AP238" s="13"/>
      <c r="AQ238" s="13"/>
      <c r="AR238" s="13"/>
      <c r="AS238" s="13"/>
    </row>
    <row r="239" spans="1:45" s="1" customFormat="1" ht="17.25" customHeight="1">
      <c r="A239" s="15"/>
      <c r="B239" s="13">
        <v>91</v>
      </c>
      <c r="C239" s="13" t="s">
        <v>533</v>
      </c>
      <c r="D239" s="13">
        <v>2019</v>
      </c>
      <c r="E239" s="13" t="s">
        <v>57</v>
      </c>
      <c r="F239" s="13" t="s">
        <v>58</v>
      </c>
      <c r="G239" s="13" t="s">
        <v>153</v>
      </c>
      <c r="H239" s="13" t="s">
        <v>41</v>
      </c>
      <c r="I239" s="13" t="s">
        <v>42</v>
      </c>
      <c r="J239" s="13" t="s">
        <v>43</v>
      </c>
      <c r="K239" s="13" t="s">
        <v>321</v>
      </c>
      <c r="L239" s="13" t="s">
        <v>38</v>
      </c>
      <c r="M239" s="13" t="s">
        <v>422</v>
      </c>
      <c r="N239" s="13" t="s">
        <v>45</v>
      </c>
      <c r="O239" s="13" t="s">
        <v>82</v>
      </c>
      <c r="P239" s="13">
        <v>353</v>
      </c>
      <c r="Q239" s="13" t="s">
        <v>61</v>
      </c>
      <c r="R239" s="13" t="s">
        <v>541</v>
      </c>
      <c r="S239" s="13" t="s">
        <v>427</v>
      </c>
      <c r="T239" s="13">
        <v>1</v>
      </c>
      <c r="U239" s="29"/>
      <c r="V239" s="13"/>
      <c r="W239" s="13"/>
      <c r="X239" s="13"/>
      <c r="Y239" s="13"/>
      <c r="Z239" s="13" t="s">
        <v>82</v>
      </c>
      <c r="AA239" s="13" t="s">
        <v>82</v>
      </c>
      <c r="AB239" s="13" t="s">
        <v>57</v>
      </c>
      <c r="AC239" s="13" t="s">
        <v>38</v>
      </c>
      <c r="AD239" s="13" t="s">
        <v>57</v>
      </c>
      <c r="AE239" s="13"/>
      <c r="AF239" s="13"/>
      <c r="AG239" s="13"/>
      <c r="AH239" s="13"/>
      <c r="AI239" s="13"/>
      <c r="AJ239" s="13"/>
      <c r="AK239" s="13"/>
      <c r="AL239" s="13"/>
      <c r="AM239" s="13"/>
      <c r="AN239" s="13"/>
      <c r="AO239" s="13"/>
      <c r="AP239" s="13"/>
      <c r="AQ239" s="13"/>
      <c r="AR239" s="13"/>
      <c r="AS239" s="13"/>
    </row>
    <row r="240" spans="1:45" s="1" customFormat="1" ht="127.5">
      <c r="A240" s="15"/>
      <c r="B240" s="13">
        <v>92</v>
      </c>
      <c r="C240" s="13" t="s">
        <v>534</v>
      </c>
      <c r="D240" s="13">
        <v>2019</v>
      </c>
      <c r="E240" s="13" t="s">
        <v>57</v>
      </c>
      <c r="F240" s="13" t="s">
        <v>58</v>
      </c>
      <c r="G240" s="12" t="s">
        <v>69</v>
      </c>
      <c r="H240" s="13" t="s">
        <v>41</v>
      </c>
      <c r="I240" s="13" t="s">
        <v>42</v>
      </c>
      <c r="J240" s="13" t="s">
        <v>43</v>
      </c>
      <c r="K240" s="13" t="s">
        <v>322</v>
      </c>
      <c r="L240" s="13" t="s">
        <v>38</v>
      </c>
      <c r="M240" s="13" t="s">
        <v>48</v>
      </c>
      <c r="N240" s="13" t="s">
        <v>49</v>
      </c>
      <c r="O240" s="13" t="s">
        <v>46</v>
      </c>
      <c r="P240" s="13" t="s">
        <v>46</v>
      </c>
      <c r="Q240" s="13" t="s">
        <v>46</v>
      </c>
      <c r="R240" s="13" t="s">
        <v>41</v>
      </c>
      <c r="S240" s="13" t="s">
        <v>427</v>
      </c>
      <c r="T240" s="13">
        <v>3</v>
      </c>
      <c r="U240" s="29"/>
      <c r="V240" s="13"/>
      <c r="W240" s="13"/>
      <c r="X240" s="13"/>
      <c r="Y240" s="13"/>
      <c r="Z240" s="13"/>
      <c r="AA240" s="13"/>
      <c r="AB240" s="13"/>
      <c r="AC240" s="13"/>
      <c r="AD240" s="13"/>
      <c r="AE240" s="13"/>
      <c r="AF240" s="13"/>
      <c r="AG240" s="13"/>
      <c r="AH240" s="13"/>
      <c r="AI240" s="13"/>
      <c r="AJ240" s="13"/>
      <c r="AK240" s="13"/>
      <c r="AL240" s="13"/>
      <c r="AM240" s="13"/>
      <c r="AN240" s="13"/>
      <c r="AO240" s="13"/>
      <c r="AP240" s="13"/>
      <c r="AQ240" s="13"/>
      <c r="AR240" s="13"/>
      <c r="AS240" s="13"/>
    </row>
    <row r="241" spans="1:45" s="1" customFormat="1" ht="63.75">
      <c r="A241" s="15"/>
      <c r="B241" s="13"/>
      <c r="C241" s="13"/>
      <c r="D241" s="13"/>
      <c r="E241" s="13"/>
      <c r="F241" s="13"/>
      <c r="G241" s="13"/>
      <c r="H241" s="13"/>
      <c r="I241" s="13" t="s">
        <v>52</v>
      </c>
      <c r="J241" s="13" t="s">
        <v>43</v>
      </c>
      <c r="K241" s="13" t="s">
        <v>323</v>
      </c>
      <c r="L241" s="13" t="s">
        <v>38</v>
      </c>
      <c r="M241" s="13" t="s">
        <v>48</v>
      </c>
      <c r="N241" s="13" t="s">
        <v>49</v>
      </c>
      <c r="O241" s="13" t="s">
        <v>46</v>
      </c>
      <c r="P241" s="13" t="s">
        <v>46</v>
      </c>
      <c r="Q241" s="13" t="s">
        <v>46</v>
      </c>
      <c r="R241" s="13" t="s">
        <v>41</v>
      </c>
      <c r="S241" s="13" t="s">
        <v>427</v>
      </c>
      <c r="T241" s="13"/>
      <c r="U241" s="29"/>
      <c r="V241" s="13"/>
      <c r="W241" s="13"/>
      <c r="X241" s="13"/>
      <c r="Y241" s="13"/>
      <c r="Z241" s="13"/>
      <c r="AA241" s="13"/>
      <c r="AB241" s="13"/>
      <c r="AC241" s="13"/>
      <c r="AD241" s="13"/>
      <c r="AE241" s="13"/>
      <c r="AF241" s="13"/>
      <c r="AG241" s="13"/>
      <c r="AH241" s="13"/>
      <c r="AI241" s="13"/>
      <c r="AJ241" s="13"/>
      <c r="AK241" s="13"/>
      <c r="AL241" s="13"/>
      <c r="AM241" s="13"/>
      <c r="AN241" s="13"/>
      <c r="AO241" s="13"/>
      <c r="AP241" s="13"/>
      <c r="AQ241" s="13"/>
      <c r="AR241" s="13"/>
      <c r="AS241" s="13"/>
    </row>
    <row r="242" spans="1:45" s="1" customFormat="1" ht="63.75">
      <c r="A242" s="15"/>
      <c r="B242" s="13"/>
      <c r="C242" s="13"/>
      <c r="D242" s="13"/>
      <c r="E242" s="13"/>
      <c r="F242" s="13"/>
      <c r="G242" s="13"/>
      <c r="H242" s="13"/>
      <c r="I242" s="13" t="s">
        <v>52</v>
      </c>
      <c r="J242" s="13" t="s">
        <v>43</v>
      </c>
      <c r="K242" s="13" t="s">
        <v>324</v>
      </c>
      <c r="L242" s="13" t="s">
        <v>57</v>
      </c>
      <c r="M242" s="13" t="s">
        <v>48</v>
      </c>
      <c r="N242" s="13" t="s">
        <v>49</v>
      </c>
      <c r="O242" s="13" t="s">
        <v>46</v>
      </c>
      <c r="P242" s="13" t="s">
        <v>46</v>
      </c>
      <c r="Q242" s="13" t="s">
        <v>46</v>
      </c>
      <c r="R242" s="13" t="s">
        <v>41</v>
      </c>
      <c r="S242" s="13" t="s">
        <v>427</v>
      </c>
      <c r="T242" s="13"/>
      <c r="U242" s="29"/>
      <c r="V242" s="13"/>
      <c r="W242" s="13"/>
      <c r="X242" s="13"/>
      <c r="Y242" s="13"/>
      <c r="Z242" s="13"/>
      <c r="AA242" s="13"/>
      <c r="AB242" s="13"/>
      <c r="AC242" s="13"/>
      <c r="AD242" s="13"/>
      <c r="AE242" s="13"/>
      <c r="AF242" s="13"/>
      <c r="AG242" s="13"/>
      <c r="AH242" s="13"/>
      <c r="AI242" s="13"/>
      <c r="AJ242" s="13"/>
      <c r="AK242" s="13"/>
      <c r="AL242" s="13"/>
      <c r="AM242" s="13"/>
      <c r="AN242" s="13"/>
      <c r="AO242" s="13"/>
      <c r="AP242" s="13"/>
      <c r="AQ242" s="13"/>
      <c r="AR242" s="13"/>
      <c r="AS242" s="13"/>
    </row>
    <row r="243" spans="1:45" s="1" customFormat="1" ht="191.25">
      <c r="A243" s="15"/>
      <c r="B243" s="13">
        <v>93</v>
      </c>
      <c r="C243" s="13" t="s">
        <v>535</v>
      </c>
      <c r="D243" s="13">
        <v>2016</v>
      </c>
      <c r="E243" s="13" t="s">
        <v>38</v>
      </c>
      <c r="F243" s="13" t="s">
        <v>39</v>
      </c>
      <c r="G243" s="12" t="s">
        <v>69</v>
      </c>
      <c r="H243" s="13" t="s">
        <v>62</v>
      </c>
      <c r="I243" s="13" t="s">
        <v>42</v>
      </c>
      <c r="J243" s="13" t="s">
        <v>43</v>
      </c>
      <c r="K243" s="13" t="s">
        <v>325</v>
      </c>
      <c r="L243" s="13" t="s">
        <v>38</v>
      </c>
      <c r="M243" s="13" t="s">
        <v>48</v>
      </c>
      <c r="N243" s="13" t="s">
        <v>49</v>
      </c>
      <c r="O243" s="13" t="s">
        <v>46</v>
      </c>
      <c r="P243" s="13" t="s">
        <v>46</v>
      </c>
      <c r="Q243" s="13" t="s">
        <v>46</v>
      </c>
      <c r="R243" s="13" t="s">
        <v>62</v>
      </c>
      <c r="S243" s="13" t="s">
        <v>427</v>
      </c>
      <c r="T243" s="13">
        <v>3</v>
      </c>
      <c r="U243" s="29"/>
      <c r="V243" s="13"/>
      <c r="W243" s="13"/>
      <c r="X243" s="13"/>
      <c r="Y243" s="13"/>
      <c r="Z243" s="13"/>
      <c r="AA243" s="13"/>
      <c r="AB243" s="13"/>
      <c r="AC243" s="13"/>
      <c r="AD243" s="13"/>
      <c r="AE243" s="13"/>
      <c r="AF243" s="13"/>
      <c r="AG243" s="13"/>
      <c r="AH243" s="13"/>
      <c r="AI243" s="13"/>
      <c r="AJ243" s="13"/>
      <c r="AK243" s="13"/>
      <c r="AL243" s="13"/>
      <c r="AM243" s="13"/>
      <c r="AN243" s="13"/>
      <c r="AO243" s="13"/>
      <c r="AP243" s="13"/>
      <c r="AQ243" s="13"/>
      <c r="AR243" s="13"/>
      <c r="AS243" s="13"/>
    </row>
    <row r="244" spans="1:45" s="1" customFormat="1" ht="127.5">
      <c r="A244" s="15"/>
      <c r="B244" s="13"/>
      <c r="C244" s="13"/>
      <c r="D244" s="13"/>
      <c r="E244" s="13"/>
      <c r="F244" s="13"/>
      <c r="G244" s="13"/>
      <c r="H244" s="13"/>
      <c r="I244" s="13" t="s">
        <v>52</v>
      </c>
      <c r="J244" s="13" t="s">
        <v>60</v>
      </c>
      <c r="K244" s="13" t="s">
        <v>326</v>
      </c>
      <c r="L244" s="13" t="s">
        <v>38</v>
      </c>
      <c r="M244" s="13" t="s">
        <v>48</v>
      </c>
      <c r="N244" s="13" t="s">
        <v>49</v>
      </c>
      <c r="O244" s="13" t="s">
        <v>46</v>
      </c>
      <c r="P244" s="13" t="s">
        <v>46</v>
      </c>
      <c r="Q244" s="13" t="s">
        <v>46</v>
      </c>
      <c r="R244" s="13" t="s">
        <v>62</v>
      </c>
      <c r="S244" s="13" t="s">
        <v>427</v>
      </c>
      <c r="T244" s="13"/>
      <c r="U244" s="29"/>
      <c r="V244" s="13"/>
      <c r="W244" s="13"/>
      <c r="X244" s="13"/>
      <c r="Y244" s="13"/>
      <c r="Z244" s="13"/>
      <c r="AA244" s="13"/>
      <c r="AB244" s="13"/>
      <c r="AC244" s="13"/>
      <c r="AD244" s="13"/>
      <c r="AE244" s="13"/>
      <c r="AF244" s="13"/>
      <c r="AG244" s="13"/>
      <c r="AH244" s="13"/>
      <c r="AI244" s="13"/>
      <c r="AJ244" s="13"/>
      <c r="AK244" s="13"/>
      <c r="AL244" s="13"/>
      <c r="AM244" s="13"/>
      <c r="AN244" s="13"/>
      <c r="AO244" s="13"/>
      <c r="AP244" s="13"/>
      <c r="AQ244" s="13"/>
      <c r="AR244" s="13"/>
      <c r="AS244" s="13"/>
    </row>
    <row r="245" spans="1:45" s="1" customFormat="1" ht="25.5">
      <c r="A245" s="15"/>
      <c r="B245" s="13"/>
      <c r="C245" s="13"/>
      <c r="D245" s="13"/>
      <c r="E245" s="13"/>
      <c r="F245" s="13"/>
      <c r="G245" s="13"/>
      <c r="H245" s="13"/>
      <c r="I245" s="13" t="s">
        <v>52</v>
      </c>
      <c r="J245" s="13" t="s">
        <v>43</v>
      </c>
      <c r="K245" s="13" t="s">
        <v>327</v>
      </c>
      <c r="L245" s="13" t="s">
        <v>38</v>
      </c>
      <c r="M245" s="13" t="s">
        <v>48</v>
      </c>
      <c r="N245" s="13" t="s">
        <v>49</v>
      </c>
      <c r="O245" s="13" t="s">
        <v>46</v>
      </c>
      <c r="P245" s="13" t="s">
        <v>46</v>
      </c>
      <c r="Q245" s="13" t="s">
        <v>46</v>
      </c>
      <c r="R245" s="13" t="s">
        <v>62</v>
      </c>
      <c r="S245" s="13" t="s">
        <v>427</v>
      </c>
      <c r="T245" s="13"/>
      <c r="U245" s="29"/>
      <c r="V245" s="13"/>
      <c r="W245" s="13"/>
      <c r="X245" s="13"/>
      <c r="Y245" s="13"/>
      <c r="Z245" s="13"/>
      <c r="AA245" s="13"/>
      <c r="AB245" s="13"/>
      <c r="AC245" s="13"/>
      <c r="AD245" s="13"/>
      <c r="AE245" s="13"/>
      <c r="AF245" s="13"/>
      <c r="AG245" s="13"/>
      <c r="AH245" s="13"/>
      <c r="AI245" s="13"/>
      <c r="AJ245" s="13"/>
      <c r="AK245" s="13"/>
      <c r="AL245" s="13"/>
      <c r="AM245" s="13"/>
      <c r="AN245" s="13"/>
      <c r="AO245" s="13"/>
      <c r="AP245" s="13"/>
      <c r="AQ245" s="13"/>
      <c r="AR245" s="13"/>
      <c r="AS245" s="13"/>
    </row>
    <row r="246" spans="1:45" s="1" customFormat="1" ht="127.5">
      <c r="A246" s="15"/>
      <c r="B246" s="13">
        <v>94</v>
      </c>
      <c r="C246" s="13" t="s">
        <v>536</v>
      </c>
      <c r="D246" s="13">
        <v>2015</v>
      </c>
      <c r="E246" s="13" t="s">
        <v>38</v>
      </c>
      <c r="F246" s="13" t="s">
        <v>39</v>
      </c>
      <c r="G246" s="13" t="s">
        <v>153</v>
      </c>
      <c r="H246" s="13" t="s">
        <v>41</v>
      </c>
      <c r="I246" s="13" t="s">
        <v>52</v>
      </c>
      <c r="J246" s="13" t="s">
        <v>43</v>
      </c>
      <c r="K246" s="13" t="s">
        <v>328</v>
      </c>
      <c r="L246" s="13" t="s">
        <v>38</v>
      </c>
      <c r="M246" s="13" t="s">
        <v>111</v>
      </c>
      <c r="N246" s="13" t="s">
        <v>49</v>
      </c>
      <c r="O246" s="13" t="s">
        <v>46</v>
      </c>
      <c r="P246" s="13" t="s">
        <v>46</v>
      </c>
      <c r="Q246" s="13" t="s">
        <v>46</v>
      </c>
      <c r="R246" s="13" t="s">
        <v>41</v>
      </c>
      <c r="S246" s="13" t="s">
        <v>427</v>
      </c>
      <c r="T246" s="13">
        <v>2</v>
      </c>
      <c r="U246" s="29"/>
      <c r="V246" s="13"/>
      <c r="W246" s="13"/>
      <c r="X246" s="13"/>
      <c r="Y246" s="13"/>
      <c r="Z246" s="13"/>
      <c r="AA246" s="13"/>
      <c r="AB246" s="13"/>
      <c r="AC246" s="13"/>
      <c r="AD246" s="13"/>
      <c r="AE246" s="13"/>
      <c r="AF246" s="13"/>
      <c r="AG246" s="13"/>
      <c r="AH246" s="13"/>
      <c r="AI246" s="13"/>
      <c r="AJ246" s="13"/>
      <c r="AK246" s="13"/>
      <c r="AL246" s="13"/>
      <c r="AM246" s="13"/>
      <c r="AN246" s="13"/>
      <c r="AO246" s="13"/>
      <c r="AP246" s="13"/>
      <c r="AQ246" s="13"/>
      <c r="AR246" s="13"/>
      <c r="AS246" s="13"/>
    </row>
    <row r="247" spans="1:45" s="1" customFormat="1" ht="63.75">
      <c r="A247" s="15"/>
      <c r="B247" s="13"/>
      <c r="C247" s="13"/>
      <c r="D247" s="13"/>
      <c r="E247" s="13"/>
      <c r="F247" s="13"/>
      <c r="G247" s="13"/>
      <c r="H247" s="13"/>
      <c r="I247" s="13" t="s">
        <v>52</v>
      </c>
      <c r="J247" s="13" t="s">
        <v>43</v>
      </c>
      <c r="K247" s="13" t="s">
        <v>329</v>
      </c>
      <c r="L247" s="13" t="s">
        <v>38</v>
      </c>
      <c r="M247" s="13" t="s">
        <v>111</v>
      </c>
      <c r="N247" s="13" t="s">
        <v>49</v>
      </c>
      <c r="O247" s="13" t="s">
        <v>46</v>
      </c>
      <c r="P247" s="13" t="s">
        <v>46</v>
      </c>
      <c r="Q247" s="13" t="s">
        <v>46</v>
      </c>
      <c r="R247" s="13" t="s">
        <v>41</v>
      </c>
      <c r="S247" s="13" t="s">
        <v>427</v>
      </c>
      <c r="T247" s="13"/>
      <c r="U247" s="29"/>
      <c r="V247" s="13"/>
      <c r="W247" s="13"/>
      <c r="X247" s="13"/>
      <c r="Y247" s="13"/>
      <c r="Z247" s="13"/>
      <c r="AA247" s="13"/>
      <c r="AB247" s="13"/>
      <c r="AC247" s="13"/>
      <c r="AD247" s="13"/>
      <c r="AE247" s="13"/>
      <c r="AF247" s="13"/>
      <c r="AG247" s="13"/>
      <c r="AH247" s="13"/>
      <c r="AI247" s="13"/>
      <c r="AJ247" s="13"/>
      <c r="AK247" s="13"/>
      <c r="AL247" s="13"/>
      <c r="AM247" s="13"/>
      <c r="AN247" s="13"/>
      <c r="AO247" s="13"/>
      <c r="AP247" s="13"/>
      <c r="AQ247" s="13"/>
      <c r="AR247" s="13"/>
      <c r="AS247" s="13"/>
    </row>
    <row r="248" spans="1:45" s="1" customFormat="1" ht="114.75">
      <c r="A248" s="15"/>
      <c r="B248" s="13">
        <v>95</v>
      </c>
      <c r="C248" s="13" t="s">
        <v>330</v>
      </c>
      <c r="D248" s="13">
        <v>2012</v>
      </c>
      <c r="E248" s="13" t="s">
        <v>57</v>
      </c>
      <c r="F248" s="13" t="s">
        <v>58</v>
      </c>
      <c r="G248" s="13" t="s">
        <v>153</v>
      </c>
      <c r="H248" s="13" t="s">
        <v>254</v>
      </c>
      <c r="I248" s="13" t="s">
        <v>42</v>
      </c>
      <c r="J248" s="13" t="s">
        <v>60</v>
      </c>
      <c r="K248" s="13" t="s">
        <v>331</v>
      </c>
      <c r="L248" s="13" t="s">
        <v>38</v>
      </c>
      <c r="M248" s="13" t="s">
        <v>100</v>
      </c>
      <c r="N248" s="13" t="s">
        <v>444</v>
      </c>
      <c r="O248" s="13" t="s">
        <v>332</v>
      </c>
      <c r="P248" s="13">
        <v>657</v>
      </c>
      <c r="Q248" s="13" t="s">
        <v>61</v>
      </c>
      <c r="R248" s="13" t="s">
        <v>254</v>
      </c>
      <c r="S248" s="13" t="s">
        <v>336</v>
      </c>
      <c r="T248" s="13">
        <v>2</v>
      </c>
      <c r="U248" s="29"/>
      <c r="V248" s="13"/>
      <c r="W248" s="13"/>
      <c r="X248" s="13"/>
      <c r="Y248" s="13"/>
      <c r="Z248" s="13" t="s">
        <v>82</v>
      </c>
      <c r="AA248" s="13" t="s">
        <v>82</v>
      </c>
      <c r="AB248" s="13" t="s">
        <v>57</v>
      </c>
      <c r="AC248" s="13" t="s">
        <v>38</v>
      </c>
      <c r="AD248" s="13" t="s">
        <v>57</v>
      </c>
      <c r="AE248" s="13"/>
      <c r="AF248" s="13"/>
      <c r="AG248" s="13"/>
      <c r="AH248" s="13"/>
      <c r="AI248" s="13"/>
      <c r="AJ248" s="13"/>
      <c r="AK248" s="13"/>
      <c r="AL248" s="13"/>
      <c r="AM248" s="13"/>
      <c r="AN248" s="13"/>
      <c r="AO248" s="13"/>
      <c r="AP248" s="13"/>
      <c r="AQ248" s="13"/>
      <c r="AR248" s="13"/>
      <c r="AS248" s="13"/>
    </row>
    <row r="249" spans="1:45" s="1" customFormat="1" ht="38.25">
      <c r="A249" s="15"/>
      <c r="B249" s="13"/>
      <c r="C249" s="13"/>
      <c r="D249" s="13"/>
      <c r="E249" s="13"/>
      <c r="F249" s="13"/>
      <c r="G249" s="13"/>
      <c r="H249" s="13"/>
      <c r="I249" s="13" t="s">
        <v>52</v>
      </c>
      <c r="J249" s="13" t="s">
        <v>60</v>
      </c>
      <c r="K249" s="13" t="s">
        <v>333</v>
      </c>
      <c r="L249" s="13" t="s">
        <v>38</v>
      </c>
      <c r="M249" s="13" t="s">
        <v>100</v>
      </c>
      <c r="N249" s="13" t="s">
        <v>444</v>
      </c>
      <c r="O249" s="13" t="s">
        <v>46</v>
      </c>
      <c r="P249" s="13" t="s">
        <v>46</v>
      </c>
      <c r="Q249" s="13" t="s">
        <v>46</v>
      </c>
      <c r="R249" s="13" t="s">
        <v>254</v>
      </c>
      <c r="S249" s="13" t="s">
        <v>336</v>
      </c>
      <c r="T249" s="13"/>
      <c r="U249" s="29"/>
      <c r="V249" s="13"/>
      <c r="W249" s="13"/>
      <c r="X249" s="13"/>
      <c r="Y249" s="13"/>
      <c r="Z249" s="13"/>
      <c r="AA249" s="13"/>
      <c r="AB249" s="13"/>
      <c r="AC249" s="13"/>
      <c r="AD249" s="13"/>
      <c r="AE249" s="13"/>
      <c r="AF249" s="13"/>
      <c r="AG249" s="13"/>
      <c r="AH249" s="13"/>
      <c r="AI249" s="13"/>
      <c r="AJ249" s="13"/>
      <c r="AK249" s="13"/>
      <c r="AL249" s="13"/>
      <c r="AM249" s="13"/>
      <c r="AN249" s="13"/>
      <c r="AO249" s="13"/>
      <c r="AP249" s="13"/>
      <c r="AQ249" s="13"/>
      <c r="AR249" s="13"/>
      <c r="AS249" s="13"/>
    </row>
    <row r="250" spans="1:45" s="1" customFormat="1" ht="153">
      <c r="A250" s="15"/>
      <c r="B250" s="13">
        <v>96</v>
      </c>
      <c r="C250" s="13" t="s">
        <v>537</v>
      </c>
      <c r="D250" s="13">
        <v>2019</v>
      </c>
      <c r="E250" s="13" t="s">
        <v>57</v>
      </c>
      <c r="F250" s="13" t="s">
        <v>58</v>
      </c>
      <c r="G250" s="12" t="s">
        <v>69</v>
      </c>
      <c r="H250" s="13" t="s">
        <v>41</v>
      </c>
      <c r="I250" s="13" t="s">
        <v>52</v>
      </c>
      <c r="J250" s="13" t="s">
        <v>60</v>
      </c>
      <c r="K250" s="13" t="s">
        <v>334</v>
      </c>
      <c r="L250" s="13" t="s">
        <v>38</v>
      </c>
      <c r="M250" s="13" t="s">
        <v>48</v>
      </c>
      <c r="N250" s="13" t="s">
        <v>49</v>
      </c>
      <c r="O250" s="13" t="s">
        <v>46</v>
      </c>
      <c r="P250" s="13" t="s">
        <v>46</v>
      </c>
      <c r="Q250" s="13" t="s">
        <v>46</v>
      </c>
      <c r="R250" s="13" t="s">
        <v>254</v>
      </c>
      <c r="S250" s="13" t="s">
        <v>336</v>
      </c>
      <c r="T250" s="13"/>
      <c r="U250" s="29"/>
      <c r="V250" s="13"/>
      <c r="W250" s="13"/>
      <c r="X250" s="13"/>
      <c r="Y250" s="13"/>
      <c r="Z250" s="13"/>
      <c r="AA250" s="13"/>
      <c r="AB250" s="13"/>
      <c r="AC250" s="13"/>
      <c r="AD250" s="13"/>
      <c r="AE250" s="13"/>
      <c r="AF250" s="13"/>
      <c r="AG250" s="13"/>
      <c r="AH250" s="13"/>
      <c r="AI250" s="13"/>
      <c r="AJ250" s="13"/>
      <c r="AK250" s="13"/>
      <c r="AL250" s="13"/>
      <c r="AM250" s="13"/>
      <c r="AN250" s="13"/>
      <c r="AO250" s="13"/>
      <c r="AP250" s="13"/>
      <c r="AQ250" s="13"/>
      <c r="AR250" s="13"/>
      <c r="AS250" s="13"/>
    </row>
    <row r="251" spans="1:45" s="1" customFormat="1" ht="63.75">
      <c r="A251" s="15"/>
      <c r="B251" s="13"/>
      <c r="C251" s="13"/>
      <c r="D251" s="13"/>
      <c r="E251" s="13"/>
      <c r="F251" s="13"/>
      <c r="G251" s="13"/>
      <c r="H251" s="13"/>
      <c r="I251" s="13" t="s">
        <v>52</v>
      </c>
      <c r="J251" s="13" t="s">
        <v>60</v>
      </c>
      <c r="K251" s="13" t="s">
        <v>335</v>
      </c>
      <c r="L251" s="13" t="s">
        <v>57</v>
      </c>
      <c r="M251" s="13" t="s">
        <v>79</v>
      </c>
      <c r="N251" s="12" t="s">
        <v>229</v>
      </c>
      <c r="O251" s="13" t="s">
        <v>46</v>
      </c>
      <c r="P251" s="13" t="s">
        <v>46</v>
      </c>
      <c r="Q251" s="13" t="s">
        <v>46</v>
      </c>
      <c r="R251" s="13" t="s">
        <v>41</v>
      </c>
      <c r="S251" s="13" t="s">
        <v>336</v>
      </c>
      <c r="T251" s="13">
        <v>2</v>
      </c>
      <c r="U251" s="29"/>
      <c r="V251" s="13"/>
      <c r="W251" s="13"/>
      <c r="X251" s="13"/>
      <c r="Y251" s="13"/>
      <c r="Z251" s="13"/>
      <c r="AA251" s="13"/>
      <c r="AB251" s="13"/>
      <c r="AC251" s="13"/>
      <c r="AD251" s="13"/>
      <c r="AE251" s="13"/>
      <c r="AF251" s="13"/>
      <c r="AG251" s="13"/>
      <c r="AH251" s="13"/>
      <c r="AI251" s="13"/>
      <c r="AJ251" s="13"/>
      <c r="AK251" s="13"/>
      <c r="AL251" s="13"/>
      <c r="AM251" s="13"/>
      <c r="AN251" s="13"/>
      <c r="AO251" s="13"/>
      <c r="AP251" s="13"/>
      <c r="AQ251" s="13"/>
      <c r="AR251" s="13"/>
      <c r="AS251" s="13"/>
    </row>
    <row r="252" spans="1:45" s="1" customFormat="1" ht="14.25" customHeight="1">
      <c r="A252" s="15"/>
      <c r="B252" s="13"/>
      <c r="C252" s="13"/>
      <c r="D252" s="13"/>
      <c r="E252" s="13"/>
      <c r="F252" s="13"/>
      <c r="G252" s="13"/>
      <c r="H252" s="13"/>
      <c r="I252" s="13" t="s">
        <v>52</v>
      </c>
      <c r="J252" s="13" t="s">
        <v>60</v>
      </c>
      <c r="K252" s="13" t="s">
        <v>337</v>
      </c>
      <c r="L252" s="13" t="s">
        <v>38</v>
      </c>
      <c r="M252" s="13" t="s">
        <v>79</v>
      </c>
      <c r="N252" s="12" t="s">
        <v>229</v>
      </c>
      <c r="O252" s="13" t="s">
        <v>46</v>
      </c>
      <c r="P252" s="13" t="s">
        <v>46</v>
      </c>
      <c r="Q252" s="13" t="s">
        <v>46</v>
      </c>
      <c r="R252" s="13" t="s">
        <v>41</v>
      </c>
      <c r="S252" s="13" t="s">
        <v>336</v>
      </c>
      <c r="T252" s="13"/>
      <c r="U252" s="29"/>
      <c r="V252" s="13"/>
      <c r="W252" s="13"/>
      <c r="X252" s="13"/>
      <c r="Y252" s="13"/>
      <c r="Z252" s="13"/>
      <c r="AA252" s="13"/>
      <c r="AB252" s="13"/>
      <c r="AC252" s="13"/>
      <c r="AD252" s="13"/>
      <c r="AE252" s="13"/>
      <c r="AF252" s="13"/>
      <c r="AG252" s="13"/>
      <c r="AH252" s="13"/>
      <c r="AI252" s="13"/>
      <c r="AJ252" s="13"/>
      <c r="AK252" s="13"/>
      <c r="AL252" s="13"/>
      <c r="AM252" s="13"/>
      <c r="AN252" s="13"/>
      <c r="AO252" s="13"/>
      <c r="AP252" s="13"/>
      <c r="AQ252" s="13"/>
      <c r="AR252" s="13"/>
      <c r="AS252" s="13"/>
    </row>
    <row r="253" spans="1:45" s="1" customFormat="1" ht="127.5">
      <c r="A253" s="15"/>
      <c r="B253" s="13">
        <v>97</v>
      </c>
      <c r="C253" s="13" t="s">
        <v>538</v>
      </c>
      <c r="D253" s="13">
        <v>2016</v>
      </c>
      <c r="E253" s="13" t="s">
        <v>38</v>
      </c>
      <c r="F253" s="13" t="s">
        <v>88</v>
      </c>
      <c r="G253" s="12" t="s">
        <v>69</v>
      </c>
      <c r="H253" s="13" t="s">
        <v>41</v>
      </c>
      <c r="I253" s="13" t="s">
        <v>42</v>
      </c>
      <c r="J253" s="13" t="s">
        <v>43</v>
      </c>
      <c r="K253" s="13" t="s">
        <v>338</v>
      </c>
      <c r="L253" s="13" t="s">
        <v>38</v>
      </c>
      <c r="M253" s="13" t="s">
        <v>100</v>
      </c>
      <c r="N253" s="13" t="s">
        <v>45</v>
      </c>
      <c r="O253" s="13" t="s">
        <v>82</v>
      </c>
      <c r="P253" s="13">
        <v>829</v>
      </c>
      <c r="Q253" s="13" t="s">
        <v>76</v>
      </c>
      <c r="R253" s="13" t="s">
        <v>41</v>
      </c>
      <c r="S253" s="13" t="s">
        <v>427</v>
      </c>
      <c r="T253" s="13">
        <v>3</v>
      </c>
      <c r="U253" s="29"/>
      <c r="V253" s="13"/>
      <c r="W253" s="13"/>
      <c r="X253" s="13"/>
      <c r="Y253" s="13"/>
      <c r="Z253" s="13"/>
      <c r="AA253" s="13"/>
      <c r="AB253" s="13"/>
      <c r="AC253" s="13"/>
      <c r="AD253" s="13"/>
      <c r="AE253" s="13"/>
      <c r="AF253" s="13"/>
      <c r="AG253" s="13"/>
      <c r="AH253" s="13"/>
      <c r="AI253" s="13"/>
      <c r="AJ253" s="13" t="s">
        <v>57</v>
      </c>
      <c r="AK253" s="13" t="s">
        <v>38</v>
      </c>
      <c r="AL253" s="13" t="s">
        <v>57</v>
      </c>
      <c r="AM253" s="13" t="s">
        <v>82</v>
      </c>
      <c r="AN253" s="13" t="s">
        <v>57</v>
      </c>
      <c r="AO253" s="13"/>
      <c r="AP253" s="13"/>
      <c r="AQ253" s="13"/>
      <c r="AR253" s="13"/>
      <c r="AS253" s="13"/>
    </row>
    <row r="254" spans="1:45" s="1" customFormat="1" ht="25.5">
      <c r="A254" s="15"/>
      <c r="B254" s="13"/>
      <c r="C254" s="13"/>
      <c r="D254" s="13"/>
      <c r="E254" s="13"/>
      <c r="F254" s="13"/>
      <c r="G254" s="13"/>
      <c r="H254" s="13"/>
      <c r="I254" s="13" t="s">
        <v>52</v>
      </c>
      <c r="J254" s="13" t="s">
        <v>43</v>
      </c>
      <c r="K254" s="13" t="s">
        <v>339</v>
      </c>
      <c r="L254" s="13" t="s">
        <v>38</v>
      </c>
      <c r="M254" s="13" t="s">
        <v>48</v>
      </c>
      <c r="N254" s="13" t="s">
        <v>49</v>
      </c>
      <c r="O254" s="13" t="s">
        <v>46</v>
      </c>
      <c r="P254" s="13" t="s">
        <v>46</v>
      </c>
      <c r="Q254" s="13" t="s">
        <v>46</v>
      </c>
      <c r="R254" s="13" t="s">
        <v>41</v>
      </c>
      <c r="S254" s="13" t="s">
        <v>427</v>
      </c>
      <c r="T254" s="13"/>
      <c r="U254" s="29"/>
      <c r="V254" s="13"/>
      <c r="W254" s="13"/>
      <c r="X254" s="13"/>
      <c r="Y254" s="13"/>
      <c r="Z254" s="13"/>
      <c r="AA254" s="13"/>
      <c r="AB254" s="13"/>
      <c r="AC254" s="13"/>
      <c r="AD254" s="13"/>
      <c r="AE254" s="13"/>
      <c r="AF254" s="13"/>
      <c r="AG254" s="13"/>
      <c r="AH254" s="13"/>
      <c r="AI254" s="13"/>
      <c r="AJ254" s="13"/>
      <c r="AK254" s="13"/>
      <c r="AL254" s="13"/>
      <c r="AM254" s="13"/>
      <c r="AN254" s="13"/>
      <c r="AO254" s="13"/>
      <c r="AP254" s="13"/>
      <c r="AQ254" s="13"/>
      <c r="AR254" s="13"/>
      <c r="AS254" s="13"/>
    </row>
    <row r="255" spans="1:45" s="1" customFormat="1" ht="38.25">
      <c r="A255" s="15"/>
      <c r="B255" s="13"/>
      <c r="C255" s="13"/>
      <c r="D255" s="13"/>
      <c r="E255" s="13"/>
      <c r="F255" s="13"/>
      <c r="G255" s="13"/>
      <c r="H255" s="13"/>
      <c r="I255" s="13" t="s">
        <v>52</v>
      </c>
      <c r="J255" s="13" t="s">
        <v>43</v>
      </c>
      <c r="K255" s="13" t="s">
        <v>340</v>
      </c>
      <c r="L255" s="13" t="s">
        <v>38</v>
      </c>
      <c r="M255" s="13" t="s">
        <v>48</v>
      </c>
      <c r="N255" s="13" t="s">
        <v>49</v>
      </c>
      <c r="O255" s="13" t="s">
        <v>46</v>
      </c>
      <c r="P255" s="13" t="s">
        <v>46</v>
      </c>
      <c r="Q255" s="13" t="s">
        <v>46</v>
      </c>
      <c r="R255" s="13" t="s">
        <v>41</v>
      </c>
      <c r="S255" s="13" t="s">
        <v>427</v>
      </c>
      <c r="T255" s="13"/>
      <c r="U255" s="29"/>
      <c r="V255" s="13"/>
      <c r="W255" s="13"/>
      <c r="X255" s="13"/>
      <c r="Y255" s="13"/>
      <c r="Z255" s="13"/>
      <c r="AA255" s="13"/>
      <c r="AB255" s="13"/>
      <c r="AC255" s="13"/>
      <c r="AD255" s="13"/>
      <c r="AE255" s="13"/>
      <c r="AF255" s="13"/>
      <c r="AG255" s="13"/>
      <c r="AH255" s="13"/>
      <c r="AI255" s="13"/>
      <c r="AJ255" s="13"/>
      <c r="AK255" s="13"/>
      <c r="AL255" s="13"/>
      <c r="AM255" s="13"/>
      <c r="AN255" s="13"/>
      <c r="AO255" s="13"/>
      <c r="AP255" s="13"/>
      <c r="AQ255" s="13"/>
      <c r="AR255" s="13"/>
      <c r="AS255" s="13"/>
    </row>
    <row r="256" spans="1:45" s="1" customFormat="1" ht="102">
      <c r="A256" s="15"/>
      <c r="B256" s="13">
        <v>98</v>
      </c>
      <c r="C256" s="13" t="s">
        <v>341</v>
      </c>
      <c r="D256" s="13">
        <v>2017</v>
      </c>
      <c r="E256" s="13" t="s">
        <v>57</v>
      </c>
      <c r="F256" s="13" t="s">
        <v>58</v>
      </c>
      <c r="G256" s="12" t="s">
        <v>69</v>
      </c>
      <c r="H256" s="13" t="s">
        <v>41</v>
      </c>
      <c r="I256" s="13" t="s">
        <v>52</v>
      </c>
      <c r="J256" s="13" t="s">
        <v>43</v>
      </c>
      <c r="K256" s="13" t="s">
        <v>603</v>
      </c>
      <c r="L256" s="13" t="s">
        <v>57</v>
      </c>
      <c r="M256" s="13" t="s">
        <v>44</v>
      </c>
      <c r="N256" s="13" t="s">
        <v>45</v>
      </c>
      <c r="O256" s="13" t="s">
        <v>46</v>
      </c>
      <c r="P256" s="13" t="s">
        <v>46</v>
      </c>
      <c r="Q256" s="13" t="s">
        <v>46</v>
      </c>
      <c r="R256" s="13" t="s">
        <v>41</v>
      </c>
      <c r="S256" s="13" t="s">
        <v>427</v>
      </c>
      <c r="T256" s="13">
        <v>2</v>
      </c>
      <c r="U256" s="29"/>
      <c r="V256" s="13"/>
      <c r="W256" s="13"/>
      <c r="X256" s="13"/>
      <c r="Y256" s="13"/>
      <c r="Z256" s="13"/>
      <c r="AA256" s="13"/>
      <c r="AB256" s="13"/>
      <c r="AC256" s="13"/>
      <c r="AD256" s="13"/>
      <c r="AE256" s="13"/>
      <c r="AF256" s="13"/>
      <c r="AG256" s="13"/>
      <c r="AH256" s="13"/>
      <c r="AI256" s="13"/>
      <c r="AJ256" s="13"/>
      <c r="AK256" s="13"/>
      <c r="AL256" s="13"/>
      <c r="AM256" s="13"/>
      <c r="AN256" s="13"/>
      <c r="AO256" s="13"/>
      <c r="AP256" s="13"/>
      <c r="AQ256" s="13"/>
      <c r="AR256" s="13"/>
      <c r="AS256" s="13"/>
    </row>
    <row r="257" spans="1:45" s="1" customFormat="1" ht="51">
      <c r="A257" s="15"/>
      <c r="B257" s="13"/>
      <c r="C257" s="13"/>
      <c r="D257" s="13"/>
      <c r="E257" s="13"/>
      <c r="F257" s="13"/>
      <c r="G257" s="13"/>
      <c r="H257" s="13"/>
      <c r="I257" s="13" t="s">
        <v>52</v>
      </c>
      <c r="J257" s="13" t="s">
        <v>43</v>
      </c>
      <c r="K257" s="13" t="s">
        <v>342</v>
      </c>
      <c r="L257" s="13" t="s">
        <v>57</v>
      </c>
      <c r="M257" s="13" t="s">
        <v>48</v>
      </c>
      <c r="N257" s="13" t="s">
        <v>49</v>
      </c>
      <c r="O257" s="13" t="s">
        <v>46</v>
      </c>
      <c r="P257" s="13" t="s">
        <v>46</v>
      </c>
      <c r="Q257" s="13" t="s">
        <v>46</v>
      </c>
      <c r="R257" s="13" t="s">
        <v>41</v>
      </c>
      <c r="S257" s="13" t="s">
        <v>427</v>
      </c>
      <c r="T257" s="13"/>
      <c r="U257" s="29"/>
      <c r="V257" s="13"/>
      <c r="W257" s="13"/>
      <c r="X257" s="13"/>
      <c r="Y257" s="13"/>
      <c r="Z257" s="13"/>
      <c r="AA257" s="13"/>
      <c r="AB257" s="13"/>
      <c r="AC257" s="13"/>
      <c r="AD257" s="13"/>
      <c r="AE257" s="13"/>
      <c r="AF257" s="13"/>
      <c r="AG257" s="13"/>
      <c r="AH257" s="13"/>
      <c r="AI257" s="13"/>
      <c r="AJ257" s="13"/>
      <c r="AK257" s="13"/>
      <c r="AL257" s="13"/>
      <c r="AM257" s="13"/>
      <c r="AN257" s="13"/>
      <c r="AO257" s="13"/>
      <c r="AP257" s="13"/>
      <c r="AQ257" s="13"/>
      <c r="AR257" s="13"/>
      <c r="AS257" s="13"/>
    </row>
    <row r="258" spans="1:45" s="1" customFormat="1" ht="140.25">
      <c r="A258" s="15"/>
      <c r="B258" s="13">
        <v>99</v>
      </c>
      <c r="C258" s="13" t="s">
        <v>343</v>
      </c>
      <c r="D258" s="13">
        <v>2018</v>
      </c>
      <c r="E258" s="13" t="s">
        <v>57</v>
      </c>
      <c r="F258" s="13" t="s">
        <v>58</v>
      </c>
      <c r="G258" s="12" t="s">
        <v>69</v>
      </c>
      <c r="H258" s="13" t="s">
        <v>41</v>
      </c>
      <c r="I258" s="13" t="s">
        <v>52</v>
      </c>
      <c r="J258" s="13" t="s">
        <v>43</v>
      </c>
      <c r="K258" s="13" t="s">
        <v>344</v>
      </c>
      <c r="L258" s="13" t="s">
        <v>38</v>
      </c>
      <c r="M258" s="13" t="s">
        <v>167</v>
      </c>
      <c r="N258" s="13" t="s">
        <v>45</v>
      </c>
      <c r="O258" s="13" t="s">
        <v>82</v>
      </c>
      <c r="P258" s="13">
        <v>49</v>
      </c>
      <c r="Q258" s="13" t="s">
        <v>76</v>
      </c>
      <c r="R258" s="13" t="s">
        <v>41</v>
      </c>
      <c r="S258" s="13" t="s">
        <v>427</v>
      </c>
      <c r="T258" s="13">
        <v>4</v>
      </c>
      <c r="U258" s="29"/>
      <c r="V258" s="13"/>
      <c r="W258" s="13"/>
      <c r="X258" s="13"/>
      <c r="Y258" s="13"/>
      <c r="Z258" s="13"/>
      <c r="AA258" s="13"/>
      <c r="AB258" s="13"/>
      <c r="AC258" s="13"/>
      <c r="AD258" s="13"/>
      <c r="AE258" s="13"/>
      <c r="AF258" s="13"/>
      <c r="AG258" s="13"/>
      <c r="AH258" s="13"/>
      <c r="AI258" s="13"/>
      <c r="AJ258" s="13" t="s">
        <v>82</v>
      </c>
      <c r="AK258" s="13" t="s">
        <v>82</v>
      </c>
      <c r="AL258" s="13" t="s">
        <v>82</v>
      </c>
      <c r="AM258" s="13" t="s">
        <v>38</v>
      </c>
      <c r="AN258" s="13" t="s">
        <v>82</v>
      </c>
      <c r="AO258" s="13"/>
      <c r="AP258" s="13"/>
      <c r="AQ258" s="13"/>
      <c r="AR258" s="13"/>
      <c r="AS258" s="13"/>
    </row>
    <row r="259" spans="1:45" s="1" customFormat="1" ht="51">
      <c r="A259" s="15"/>
      <c r="B259" s="13"/>
      <c r="C259" s="13"/>
      <c r="D259" s="13"/>
      <c r="E259" s="13"/>
      <c r="F259" s="13"/>
      <c r="G259" s="13"/>
      <c r="H259" s="13"/>
      <c r="I259" s="13" t="s">
        <v>42</v>
      </c>
      <c r="J259" s="13" t="s">
        <v>43</v>
      </c>
      <c r="K259" s="13" t="s">
        <v>345</v>
      </c>
      <c r="L259" s="13" t="s">
        <v>57</v>
      </c>
      <c r="M259" s="13" t="s">
        <v>48</v>
      </c>
      <c r="N259" s="13" t="s">
        <v>49</v>
      </c>
      <c r="O259" s="13" t="s">
        <v>46</v>
      </c>
      <c r="P259" s="13" t="s">
        <v>46</v>
      </c>
      <c r="Q259" s="13" t="s">
        <v>46</v>
      </c>
      <c r="R259" s="13" t="s">
        <v>41</v>
      </c>
      <c r="S259" s="13" t="s">
        <v>427</v>
      </c>
      <c r="T259" s="13"/>
      <c r="U259" s="29"/>
      <c r="V259" s="13"/>
      <c r="W259" s="13"/>
      <c r="X259" s="13"/>
      <c r="Y259" s="13"/>
      <c r="Z259" s="13"/>
      <c r="AA259" s="13"/>
      <c r="AB259" s="13"/>
      <c r="AC259" s="13"/>
      <c r="AD259" s="13"/>
      <c r="AE259" s="13"/>
      <c r="AF259" s="13"/>
      <c r="AG259" s="13"/>
      <c r="AH259" s="13"/>
      <c r="AI259" s="13"/>
      <c r="AJ259" s="13"/>
      <c r="AK259" s="13"/>
      <c r="AL259" s="13"/>
      <c r="AM259" s="13"/>
      <c r="AN259" s="13"/>
      <c r="AO259" s="13"/>
      <c r="AP259" s="13"/>
      <c r="AQ259" s="13"/>
      <c r="AR259" s="13"/>
      <c r="AS259" s="13"/>
    </row>
    <row r="260" spans="1:45" s="1" customFormat="1" ht="25.5">
      <c r="A260" s="15"/>
      <c r="B260" s="13"/>
      <c r="C260" s="13"/>
      <c r="D260" s="13"/>
      <c r="E260" s="13"/>
      <c r="F260" s="13"/>
      <c r="G260" s="13"/>
      <c r="H260" s="13"/>
      <c r="I260" s="13" t="s">
        <v>52</v>
      </c>
      <c r="J260" s="13" t="s">
        <v>43</v>
      </c>
      <c r="K260" s="13" t="s">
        <v>346</v>
      </c>
      <c r="L260" s="13" t="s">
        <v>38</v>
      </c>
      <c r="M260" s="13" t="s">
        <v>48</v>
      </c>
      <c r="N260" s="13" t="s">
        <v>49</v>
      </c>
      <c r="O260" s="13" t="s">
        <v>46</v>
      </c>
      <c r="P260" s="13" t="s">
        <v>46</v>
      </c>
      <c r="Q260" s="13" t="s">
        <v>46</v>
      </c>
      <c r="R260" s="13" t="s">
        <v>41</v>
      </c>
      <c r="S260" s="13" t="s">
        <v>427</v>
      </c>
      <c r="T260" s="13"/>
      <c r="U260" s="29"/>
      <c r="V260" s="13"/>
      <c r="W260" s="13"/>
      <c r="X260" s="13"/>
      <c r="Y260" s="13"/>
      <c r="Z260" s="13"/>
      <c r="AA260" s="13"/>
      <c r="AB260" s="13"/>
      <c r="AC260" s="13"/>
      <c r="AD260" s="13"/>
      <c r="AE260" s="13"/>
      <c r="AF260" s="13"/>
      <c r="AG260" s="13"/>
      <c r="AH260" s="13"/>
      <c r="AI260" s="13"/>
      <c r="AJ260" s="13"/>
      <c r="AK260" s="13"/>
      <c r="AL260" s="13"/>
      <c r="AM260" s="13"/>
      <c r="AN260" s="13"/>
      <c r="AO260" s="13"/>
      <c r="AP260" s="13"/>
      <c r="AQ260" s="13"/>
      <c r="AR260" s="13"/>
      <c r="AS260" s="13"/>
    </row>
    <row r="261" spans="1:45" s="1" customFormat="1" ht="25.5">
      <c r="A261" s="15"/>
      <c r="B261" s="13"/>
      <c r="C261" s="13"/>
      <c r="D261" s="13"/>
      <c r="E261" s="13"/>
      <c r="F261" s="13"/>
      <c r="G261" s="13"/>
      <c r="H261" s="13"/>
      <c r="I261" s="13" t="s">
        <v>52</v>
      </c>
      <c r="J261" s="13" t="s">
        <v>43</v>
      </c>
      <c r="K261" s="13" t="s">
        <v>347</v>
      </c>
      <c r="L261" s="13" t="s">
        <v>38</v>
      </c>
      <c r="M261" s="13" t="s">
        <v>111</v>
      </c>
      <c r="N261" s="13" t="s">
        <v>49</v>
      </c>
      <c r="O261" s="13" t="s">
        <v>46</v>
      </c>
      <c r="P261" s="13" t="s">
        <v>46</v>
      </c>
      <c r="Q261" s="13" t="s">
        <v>46</v>
      </c>
      <c r="R261" s="13" t="s">
        <v>41</v>
      </c>
      <c r="S261" s="13" t="s">
        <v>427</v>
      </c>
      <c r="T261" s="13"/>
      <c r="U261" s="29"/>
      <c r="V261" s="13"/>
      <c r="W261" s="13"/>
      <c r="X261" s="13"/>
      <c r="Y261" s="13"/>
      <c r="Z261" s="13"/>
      <c r="AA261" s="13"/>
      <c r="AB261" s="13"/>
      <c r="AC261" s="13"/>
      <c r="AD261" s="13"/>
      <c r="AE261" s="13"/>
      <c r="AF261" s="13"/>
      <c r="AG261" s="13"/>
      <c r="AH261" s="13"/>
      <c r="AI261" s="13"/>
      <c r="AJ261" s="13"/>
      <c r="AK261" s="13"/>
      <c r="AL261" s="13"/>
      <c r="AM261" s="13"/>
      <c r="AN261" s="13"/>
      <c r="AO261" s="13"/>
      <c r="AP261" s="13"/>
      <c r="AQ261" s="13"/>
      <c r="AR261" s="13"/>
      <c r="AS261" s="13"/>
    </row>
    <row r="262" spans="1:45" s="1" customFormat="1" ht="89.25">
      <c r="A262" s="15"/>
      <c r="B262" s="13">
        <v>100</v>
      </c>
      <c r="C262" s="13" t="s">
        <v>348</v>
      </c>
      <c r="D262" s="13">
        <v>2016</v>
      </c>
      <c r="E262" s="13" t="s">
        <v>57</v>
      </c>
      <c r="F262" s="13" t="s">
        <v>58</v>
      </c>
      <c r="G262" s="13" t="s">
        <v>153</v>
      </c>
      <c r="H262" s="13" t="s">
        <v>41</v>
      </c>
      <c r="I262" s="13" t="s">
        <v>52</v>
      </c>
      <c r="J262" s="13" t="s">
        <v>43</v>
      </c>
      <c r="K262" s="13" t="s">
        <v>349</v>
      </c>
      <c r="L262" s="13" t="s">
        <v>38</v>
      </c>
      <c r="M262" s="13" t="s">
        <v>44</v>
      </c>
      <c r="N262" s="13" t="s">
        <v>45</v>
      </c>
      <c r="O262" s="13" t="s">
        <v>46</v>
      </c>
      <c r="P262" s="13" t="s">
        <v>46</v>
      </c>
      <c r="Q262" s="13" t="s">
        <v>46</v>
      </c>
      <c r="R262" s="13" t="s">
        <v>41</v>
      </c>
      <c r="S262" s="13" t="s">
        <v>336</v>
      </c>
      <c r="T262" s="13">
        <v>11</v>
      </c>
      <c r="U262" s="29"/>
      <c r="V262" s="13"/>
      <c r="W262" s="13"/>
      <c r="X262" s="13"/>
      <c r="Y262" s="13"/>
      <c r="Z262" s="13"/>
      <c r="AA262" s="13"/>
      <c r="AB262" s="13"/>
      <c r="AC262" s="13"/>
      <c r="AD262" s="13"/>
      <c r="AE262" s="13"/>
      <c r="AF262" s="13"/>
      <c r="AG262" s="13"/>
      <c r="AH262" s="13"/>
      <c r="AI262" s="13"/>
      <c r="AJ262" s="13"/>
      <c r="AK262" s="13"/>
      <c r="AL262" s="13"/>
      <c r="AM262" s="13"/>
      <c r="AN262" s="13"/>
      <c r="AO262" s="13"/>
      <c r="AP262" s="13"/>
      <c r="AQ262" s="13"/>
      <c r="AR262" s="13"/>
      <c r="AS262" s="13"/>
    </row>
    <row r="263" spans="1:45" s="1" customFormat="1" ht="127.5">
      <c r="A263" s="15"/>
      <c r="B263" s="13"/>
      <c r="C263" s="13"/>
      <c r="D263" s="13"/>
      <c r="E263" s="13"/>
      <c r="F263" s="13"/>
      <c r="G263" s="13"/>
      <c r="H263" s="13"/>
      <c r="I263" s="13" t="s">
        <v>52</v>
      </c>
      <c r="J263" s="13" t="s">
        <v>43</v>
      </c>
      <c r="K263" s="13" t="s">
        <v>350</v>
      </c>
      <c r="L263" s="13" t="s">
        <v>38</v>
      </c>
      <c r="M263" s="13" t="s">
        <v>100</v>
      </c>
      <c r="N263" s="13" t="s">
        <v>45</v>
      </c>
      <c r="O263" s="13" t="s">
        <v>46</v>
      </c>
      <c r="P263" s="13" t="s">
        <v>46</v>
      </c>
      <c r="Q263" s="13" t="s">
        <v>46</v>
      </c>
      <c r="R263" s="13" t="s">
        <v>41</v>
      </c>
      <c r="S263" s="13" t="s">
        <v>336</v>
      </c>
      <c r="T263" s="13"/>
      <c r="U263" s="29"/>
      <c r="V263" s="13"/>
      <c r="W263" s="13"/>
      <c r="X263" s="13"/>
      <c r="Y263" s="13"/>
      <c r="Z263" s="13"/>
      <c r="AA263" s="13"/>
      <c r="AB263" s="13"/>
      <c r="AC263" s="13"/>
      <c r="AD263" s="13"/>
      <c r="AE263" s="13"/>
      <c r="AF263" s="13"/>
      <c r="AG263" s="13"/>
      <c r="AH263" s="13"/>
      <c r="AI263" s="13"/>
      <c r="AJ263" s="13"/>
      <c r="AK263" s="13"/>
      <c r="AL263" s="13"/>
      <c r="AM263" s="13"/>
      <c r="AN263" s="13"/>
      <c r="AO263" s="13"/>
      <c r="AP263" s="13"/>
      <c r="AQ263" s="13"/>
      <c r="AR263" s="13"/>
      <c r="AS263" s="13"/>
    </row>
    <row r="264" spans="1:45" s="1" customFormat="1" ht="127.5">
      <c r="A264" s="15"/>
      <c r="B264" s="13"/>
      <c r="C264" s="13"/>
      <c r="D264" s="13"/>
      <c r="E264" s="13"/>
      <c r="F264" s="13"/>
      <c r="G264" s="13"/>
      <c r="H264" s="13"/>
      <c r="I264" s="13" t="s">
        <v>52</v>
      </c>
      <c r="J264" s="13" t="s">
        <v>43</v>
      </c>
      <c r="K264" s="13" t="s">
        <v>351</v>
      </c>
      <c r="L264" s="13" t="s">
        <v>38</v>
      </c>
      <c r="M264" s="13" t="s">
        <v>140</v>
      </c>
      <c r="N264" s="13" t="s">
        <v>45</v>
      </c>
      <c r="O264" s="13" t="s">
        <v>46</v>
      </c>
      <c r="P264" s="13" t="s">
        <v>46</v>
      </c>
      <c r="Q264" s="13" t="s">
        <v>46</v>
      </c>
      <c r="R264" s="13" t="s">
        <v>41</v>
      </c>
      <c r="S264" s="13" t="s">
        <v>336</v>
      </c>
      <c r="T264" s="13"/>
      <c r="U264" s="29"/>
      <c r="V264" s="13"/>
      <c r="W264" s="13"/>
      <c r="X264" s="13"/>
      <c r="Y264" s="13"/>
      <c r="Z264" s="13"/>
      <c r="AA264" s="13"/>
      <c r="AB264" s="13"/>
      <c r="AC264" s="13"/>
      <c r="AD264" s="13"/>
      <c r="AE264" s="13"/>
      <c r="AF264" s="13"/>
      <c r="AG264" s="13"/>
      <c r="AH264" s="13"/>
      <c r="AI264" s="13"/>
      <c r="AJ264" s="13"/>
      <c r="AK264" s="13"/>
      <c r="AL264" s="13"/>
      <c r="AM264" s="13"/>
      <c r="AN264" s="13"/>
      <c r="AO264" s="13"/>
      <c r="AP264" s="13"/>
      <c r="AQ264" s="13"/>
      <c r="AR264" s="13"/>
      <c r="AS264" s="13"/>
    </row>
    <row r="265" spans="1:45" s="1" customFormat="1" ht="76.5">
      <c r="A265" s="15"/>
      <c r="B265" s="13"/>
      <c r="C265" s="13"/>
      <c r="D265" s="13"/>
      <c r="E265" s="13"/>
      <c r="F265" s="13"/>
      <c r="G265" s="13"/>
      <c r="H265" s="13"/>
      <c r="I265" s="13" t="s">
        <v>52</v>
      </c>
      <c r="J265" s="13" t="s">
        <v>60</v>
      </c>
      <c r="K265" s="13" t="s">
        <v>352</v>
      </c>
      <c r="L265" s="13" t="s">
        <v>57</v>
      </c>
      <c r="M265" s="13" t="s">
        <v>44</v>
      </c>
      <c r="N265" s="13" t="s">
        <v>45</v>
      </c>
      <c r="O265" s="13" t="s">
        <v>46</v>
      </c>
      <c r="P265" s="13" t="s">
        <v>46</v>
      </c>
      <c r="Q265" s="13" t="s">
        <v>46</v>
      </c>
      <c r="R265" s="13" t="s">
        <v>41</v>
      </c>
      <c r="S265" s="13" t="s">
        <v>336</v>
      </c>
      <c r="T265" s="13"/>
      <c r="U265" s="29"/>
      <c r="V265" s="13"/>
      <c r="W265" s="13"/>
      <c r="X265" s="13"/>
      <c r="Y265" s="13"/>
      <c r="Z265" s="13"/>
      <c r="AA265" s="13"/>
      <c r="AB265" s="13"/>
      <c r="AC265" s="13"/>
      <c r="AD265" s="13"/>
      <c r="AE265" s="13"/>
      <c r="AF265" s="13"/>
      <c r="AG265" s="13"/>
      <c r="AH265" s="13"/>
      <c r="AI265" s="13"/>
      <c r="AJ265" s="13"/>
      <c r="AK265" s="13"/>
      <c r="AL265" s="13"/>
      <c r="AM265" s="13"/>
      <c r="AN265" s="13"/>
      <c r="AO265" s="13"/>
      <c r="AP265" s="13"/>
      <c r="AQ265" s="13"/>
      <c r="AR265" s="13"/>
      <c r="AS265" s="13"/>
    </row>
    <row r="266" spans="1:45" s="1" customFormat="1" ht="38.25">
      <c r="A266" s="15"/>
      <c r="B266" s="13"/>
      <c r="C266" s="13"/>
      <c r="D266" s="13"/>
      <c r="E266" s="13"/>
      <c r="F266" s="13"/>
      <c r="G266" s="13"/>
      <c r="H266" s="13"/>
      <c r="I266" s="13" t="s">
        <v>52</v>
      </c>
      <c r="J266" s="13" t="s">
        <v>60</v>
      </c>
      <c r="K266" s="13" t="s">
        <v>353</v>
      </c>
      <c r="L266" s="13" t="s">
        <v>57</v>
      </c>
      <c r="M266" s="13" t="s">
        <v>44</v>
      </c>
      <c r="N266" s="13" t="s">
        <v>45</v>
      </c>
      <c r="O266" s="13" t="s">
        <v>46</v>
      </c>
      <c r="P266" s="13" t="s">
        <v>46</v>
      </c>
      <c r="Q266" s="13" t="s">
        <v>46</v>
      </c>
      <c r="R266" s="13" t="s">
        <v>41</v>
      </c>
      <c r="S266" s="13" t="s">
        <v>336</v>
      </c>
      <c r="T266" s="13"/>
      <c r="U266" s="29"/>
      <c r="V266" s="13"/>
      <c r="W266" s="13"/>
      <c r="X266" s="13"/>
      <c r="Y266" s="13"/>
      <c r="Z266" s="13"/>
      <c r="AA266" s="13"/>
      <c r="AB266" s="13"/>
      <c r="AC266" s="13"/>
      <c r="AD266" s="13"/>
      <c r="AE266" s="13"/>
      <c r="AF266" s="13"/>
      <c r="AG266" s="13"/>
      <c r="AH266" s="13"/>
      <c r="AI266" s="13"/>
      <c r="AJ266" s="13"/>
      <c r="AK266" s="13"/>
      <c r="AL266" s="13"/>
      <c r="AM266" s="13"/>
      <c r="AN266" s="13"/>
      <c r="AO266" s="13"/>
      <c r="AP266" s="13"/>
      <c r="AQ266" s="13"/>
      <c r="AR266" s="13"/>
      <c r="AS266" s="13"/>
    </row>
    <row r="267" spans="1:45" s="1" customFormat="1" ht="242.25">
      <c r="A267" s="15"/>
      <c r="B267" s="13"/>
      <c r="C267" s="13"/>
      <c r="D267" s="13"/>
      <c r="E267" s="13"/>
      <c r="F267" s="13"/>
      <c r="G267" s="13"/>
      <c r="H267" s="13"/>
      <c r="I267" s="13" t="s">
        <v>52</v>
      </c>
      <c r="J267" s="13" t="s">
        <v>60</v>
      </c>
      <c r="K267" s="13" t="s">
        <v>354</v>
      </c>
      <c r="L267" s="13" t="s">
        <v>57</v>
      </c>
      <c r="M267" s="13" t="s">
        <v>44</v>
      </c>
      <c r="N267" s="13" t="s">
        <v>45</v>
      </c>
      <c r="O267" s="13" t="s">
        <v>46</v>
      </c>
      <c r="P267" s="13" t="s">
        <v>46</v>
      </c>
      <c r="Q267" s="13" t="s">
        <v>46</v>
      </c>
      <c r="R267" s="13" t="s">
        <v>41</v>
      </c>
      <c r="S267" s="13" t="s">
        <v>336</v>
      </c>
      <c r="T267" s="13"/>
      <c r="U267" s="29"/>
      <c r="V267" s="13"/>
      <c r="W267" s="13"/>
      <c r="X267" s="13"/>
      <c r="Y267" s="13"/>
      <c r="Z267" s="13"/>
      <c r="AA267" s="13"/>
      <c r="AB267" s="13"/>
      <c r="AC267" s="13"/>
      <c r="AD267" s="13"/>
      <c r="AE267" s="13"/>
      <c r="AF267" s="13"/>
      <c r="AG267" s="13"/>
      <c r="AH267" s="13"/>
      <c r="AI267" s="13"/>
      <c r="AJ267" s="13"/>
      <c r="AK267" s="13"/>
      <c r="AL267" s="13"/>
      <c r="AM267" s="13"/>
      <c r="AN267" s="13"/>
      <c r="AO267" s="13"/>
      <c r="AP267" s="13"/>
      <c r="AQ267" s="13"/>
      <c r="AR267" s="13"/>
      <c r="AS267" s="13"/>
    </row>
    <row r="268" spans="1:45" s="1" customFormat="1" ht="51">
      <c r="A268" s="15"/>
      <c r="B268" s="13"/>
      <c r="C268" s="13"/>
      <c r="D268" s="13"/>
      <c r="E268" s="13"/>
      <c r="F268" s="13"/>
      <c r="G268" s="13"/>
      <c r="H268" s="13"/>
      <c r="I268" s="13" t="s">
        <v>52</v>
      </c>
      <c r="J268" s="13" t="s">
        <v>60</v>
      </c>
      <c r="K268" s="13" t="s">
        <v>355</v>
      </c>
      <c r="L268" s="13" t="s">
        <v>38</v>
      </c>
      <c r="M268" s="13" t="s">
        <v>44</v>
      </c>
      <c r="N268" s="13" t="s">
        <v>45</v>
      </c>
      <c r="O268" s="13" t="s">
        <v>46</v>
      </c>
      <c r="P268" s="13" t="s">
        <v>46</v>
      </c>
      <c r="Q268" s="13" t="s">
        <v>46</v>
      </c>
      <c r="R268" s="13" t="s">
        <v>41</v>
      </c>
      <c r="S268" s="13" t="s">
        <v>336</v>
      </c>
      <c r="T268" s="13"/>
      <c r="U268" s="29"/>
      <c r="V268" s="13"/>
      <c r="W268" s="13"/>
      <c r="X268" s="13"/>
      <c r="Y268" s="13"/>
      <c r="Z268" s="13"/>
      <c r="AA268" s="13"/>
      <c r="AB268" s="13"/>
      <c r="AC268" s="13"/>
      <c r="AD268" s="13"/>
      <c r="AE268" s="13"/>
      <c r="AF268" s="13"/>
      <c r="AG268" s="13"/>
      <c r="AH268" s="13"/>
      <c r="AI268" s="13"/>
      <c r="AJ268" s="13"/>
      <c r="AK268" s="13"/>
      <c r="AL268" s="13"/>
      <c r="AM268" s="13"/>
      <c r="AN268" s="13"/>
      <c r="AO268" s="13"/>
      <c r="AP268" s="13"/>
      <c r="AQ268" s="13"/>
      <c r="AR268" s="13"/>
      <c r="AS268" s="13"/>
    </row>
    <row r="269" spans="1:45" s="1" customFormat="1" ht="89.25">
      <c r="A269" s="15"/>
      <c r="B269" s="13"/>
      <c r="C269" s="13"/>
      <c r="D269" s="13"/>
      <c r="E269" s="13"/>
      <c r="F269" s="13"/>
      <c r="G269" s="13"/>
      <c r="H269" s="13"/>
      <c r="I269" s="13" t="s">
        <v>52</v>
      </c>
      <c r="J269" s="13" t="s">
        <v>43</v>
      </c>
      <c r="K269" s="13" t="s">
        <v>356</v>
      </c>
      <c r="L269" s="13" t="s">
        <v>38</v>
      </c>
      <c r="M269" s="13" t="s">
        <v>48</v>
      </c>
      <c r="N269" s="13" t="s">
        <v>49</v>
      </c>
      <c r="O269" s="13" t="s">
        <v>46</v>
      </c>
      <c r="P269" s="13" t="s">
        <v>46</v>
      </c>
      <c r="Q269" s="13" t="s">
        <v>46</v>
      </c>
      <c r="R269" s="13" t="s">
        <v>41</v>
      </c>
      <c r="S269" s="13" t="s">
        <v>336</v>
      </c>
      <c r="T269" s="13"/>
      <c r="U269" s="29"/>
      <c r="V269" s="13"/>
      <c r="W269" s="13"/>
      <c r="X269" s="13"/>
      <c r="Y269" s="13"/>
      <c r="Z269" s="13"/>
      <c r="AA269" s="13"/>
      <c r="AB269" s="13"/>
      <c r="AC269" s="13"/>
      <c r="AD269" s="13"/>
      <c r="AE269" s="13"/>
      <c r="AF269" s="13"/>
      <c r="AG269" s="13"/>
      <c r="AH269" s="13"/>
      <c r="AI269" s="13"/>
      <c r="AJ269" s="13"/>
      <c r="AK269" s="13"/>
      <c r="AL269" s="13"/>
      <c r="AM269" s="13"/>
      <c r="AN269" s="13"/>
      <c r="AO269" s="13"/>
      <c r="AP269" s="13"/>
      <c r="AQ269" s="13"/>
      <c r="AR269" s="13"/>
      <c r="AS269" s="13"/>
    </row>
    <row r="270" spans="1:45" s="1" customFormat="1" ht="51">
      <c r="A270" s="15"/>
      <c r="B270" s="13"/>
      <c r="C270" s="13"/>
      <c r="D270" s="13"/>
      <c r="E270" s="13"/>
      <c r="F270" s="13"/>
      <c r="G270" s="13"/>
      <c r="H270" s="13"/>
      <c r="I270" s="13" t="s">
        <v>52</v>
      </c>
      <c r="J270" s="13" t="s">
        <v>60</v>
      </c>
      <c r="K270" s="13" t="s">
        <v>357</v>
      </c>
      <c r="L270" s="13" t="s">
        <v>57</v>
      </c>
      <c r="M270" s="13" t="s">
        <v>44</v>
      </c>
      <c r="N270" s="13" t="s">
        <v>45</v>
      </c>
      <c r="O270" s="13" t="s">
        <v>46</v>
      </c>
      <c r="P270" s="13" t="s">
        <v>46</v>
      </c>
      <c r="Q270" s="13" t="s">
        <v>46</v>
      </c>
      <c r="R270" s="13" t="s">
        <v>41</v>
      </c>
      <c r="S270" s="13" t="s">
        <v>336</v>
      </c>
      <c r="T270" s="13"/>
      <c r="U270" s="29"/>
      <c r="V270" s="13"/>
      <c r="W270" s="13"/>
      <c r="X270" s="13"/>
      <c r="Y270" s="13"/>
      <c r="Z270" s="13"/>
      <c r="AA270" s="13"/>
      <c r="AB270" s="13"/>
      <c r="AC270" s="13"/>
      <c r="AD270" s="13"/>
      <c r="AE270" s="13"/>
      <c r="AF270" s="13"/>
      <c r="AG270" s="13"/>
      <c r="AH270" s="13"/>
      <c r="AI270" s="13"/>
      <c r="AJ270" s="13"/>
      <c r="AK270" s="13"/>
      <c r="AL270" s="13"/>
      <c r="AM270" s="13"/>
      <c r="AN270" s="13"/>
      <c r="AO270" s="13"/>
      <c r="AP270" s="13"/>
      <c r="AQ270" s="13"/>
      <c r="AR270" s="13"/>
      <c r="AS270" s="13"/>
    </row>
    <row r="271" spans="1:45" s="1" customFormat="1" ht="127.5">
      <c r="A271" s="15"/>
      <c r="B271" s="13"/>
      <c r="C271" s="13"/>
      <c r="D271" s="13"/>
      <c r="E271" s="13"/>
      <c r="F271" s="13"/>
      <c r="G271" s="13"/>
      <c r="H271" s="13"/>
      <c r="I271" s="13" t="s">
        <v>52</v>
      </c>
      <c r="J271" s="13" t="s">
        <v>60</v>
      </c>
      <c r="K271" s="13" t="s">
        <v>604</v>
      </c>
      <c r="L271" s="13" t="s">
        <v>57</v>
      </c>
      <c r="M271" s="13" t="s">
        <v>423</v>
      </c>
      <c r="N271" s="13" t="s">
        <v>45</v>
      </c>
      <c r="O271" s="13" t="s">
        <v>46</v>
      </c>
      <c r="P271" s="13" t="s">
        <v>46</v>
      </c>
      <c r="Q271" s="13" t="s">
        <v>46</v>
      </c>
      <c r="R271" s="13" t="s">
        <v>41</v>
      </c>
      <c r="S271" s="13" t="s">
        <v>336</v>
      </c>
      <c r="T271" s="13"/>
      <c r="U271" s="29"/>
      <c r="V271" s="13"/>
      <c r="W271" s="13"/>
      <c r="X271" s="13"/>
      <c r="Y271" s="13"/>
      <c r="Z271" s="13"/>
      <c r="AA271" s="13"/>
      <c r="AB271" s="13"/>
      <c r="AC271" s="13"/>
      <c r="AD271" s="13"/>
      <c r="AE271" s="13"/>
      <c r="AF271" s="13"/>
      <c r="AG271" s="13"/>
      <c r="AH271" s="13"/>
      <c r="AI271" s="13"/>
      <c r="AJ271" s="13"/>
      <c r="AK271" s="13"/>
      <c r="AL271" s="13"/>
      <c r="AM271" s="13"/>
      <c r="AN271" s="13"/>
      <c r="AO271" s="13"/>
      <c r="AP271" s="13"/>
      <c r="AQ271" s="13"/>
      <c r="AR271" s="13"/>
      <c r="AS271" s="13"/>
    </row>
    <row r="272" spans="1:45" s="1" customFormat="1" ht="25.5">
      <c r="A272" s="15"/>
      <c r="B272" s="13"/>
      <c r="C272" s="13"/>
      <c r="D272" s="13"/>
      <c r="E272" s="13"/>
      <c r="F272" s="13"/>
      <c r="G272" s="13"/>
      <c r="H272" s="13"/>
      <c r="I272" s="13" t="s">
        <v>52</v>
      </c>
      <c r="J272" s="13" t="s">
        <v>60</v>
      </c>
      <c r="K272" s="13" t="s">
        <v>358</v>
      </c>
      <c r="L272" s="13" t="s">
        <v>38</v>
      </c>
      <c r="M272" s="13" t="s">
        <v>44</v>
      </c>
      <c r="N272" s="13" t="s">
        <v>45</v>
      </c>
      <c r="O272" s="13" t="s">
        <v>46</v>
      </c>
      <c r="P272" s="13" t="s">
        <v>46</v>
      </c>
      <c r="Q272" s="13" t="s">
        <v>46</v>
      </c>
      <c r="R272" s="13" t="s">
        <v>41</v>
      </c>
      <c r="S272" s="13" t="s">
        <v>336</v>
      </c>
      <c r="T272" s="13"/>
      <c r="U272" s="29"/>
      <c r="V272" s="13"/>
      <c r="W272" s="13"/>
      <c r="X272" s="13"/>
      <c r="Y272" s="13"/>
      <c r="Z272" s="13"/>
      <c r="AA272" s="13"/>
      <c r="AB272" s="13"/>
      <c r="AC272" s="13"/>
      <c r="AD272" s="13"/>
      <c r="AE272" s="13"/>
      <c r="AF272" s="13"/>
      <c r="AG272" s="13"/>
      <c r="AH272" s="13"/>
      <c r="AI272" s="13"/>
      <c r="AJ272" s="13"/>
      <c r="AK272" s="13"/>
      <c r="AL272" s="13"/>
      <c r="AM272" s="13"/>
      <c r="AN272" s="13"/>
      <c r="AO272" s="13"/>
      <c r="AP272" s="13"/>
      <c r="AQ272" s="13"/>
      <c r="AR272" s="13"/>
      <c r="AS272" s="13"/>
    </row>
    <row r="273" spans="1:45" s="1" customFormat="1" ht="114.75">
      <c r="A273" s="15"/>
      <c r="B273" s="13">
        <v>101</v>
      </c>
      <c r="C273" s="13" t="s">
        <v>459</v>
      </c>
      <c r="D273" s="13">
        <v>2018</v>
      </c>
      <c r="E273" s="13" t="s">
        <v>38</v>
      </c>
      <c r="F273" s="13" t="s">
        <v>111</v>
      </c>
      <c r="G273" s="12" t="s">
        <v>69</v>
      </c>
      <c r="H273" s="13" t="s">
        <v>41</v>
      </c>
      <c r="I273" s="13" t="s">
        <v>42</v>
      </c>
      <c r="J273" s="13" t="s">
        <v>43</v>
      </c>
      <c r="K273" s="13" t="s">
        <v>359</v>
      </c>
      <c r="L273" s="13" t="s">
        <v>38</v>
      </c>
      <c r="M273" s="13" t="s">
        <v>44</v>
      </c>
      <c r="N273" s="13" t="s">
        <v>45</v>
      </c>
      <c r="O273" s="13" t="s">
        <v>46</v>
      </c>
      <c r="P273" s="13" t="s">
        <v>46</v>
      </c>
      <c r="Q273" s="13" t="s">
        <v>46</v>
      </c>
      <c r="R273" s="13" t="s">
        <v>41</v>
      </c>
      <c r="S273" s="13" t="s">
        <v>427</v>
      </c>
      <c r="T273" s="13">
        <v>8</v>
      </c>
      <c r="U273" s="29"/>
      <c r="V273" s="13"/>
      <c r="W273" s="13"/>
      <c r="X273" s="13"/>
      <c r="Y273" s="13"/>
      <c r="Z273" s="13"/>
      <c r="AA273" s="13"/>
      <c r="AB273" s="13"/>
      <c r="AC273" s="13"/>
      <c r="AD273" s="13"/>
      <c r="AE273" s="13"/>
      <c r="AF273" s="13"/>
      <c r="AG273" s="13"/>
      <c r="AH273" s="13"/>
      <c r="AI273" s="13"/>
      <c r="AJ273" s="13"/>
      <c r="AK273" s="13"/>
      <c r="AL273" s="13"/>
      <c r="AM273" s="13"/>
      <c r="AN273" s="13"/>
      <c r="AO273" s="13"/>
      <c r="AP273" s="13"/>
      <c r="AQ273" s="13"/>
      <c r="AR273" s="13"/>
      <c r="AS273" s="13"/>
    </row>
    <row r="274" spans="1:45" s="1" customFormat="1" ht="51">
      <c r="A274" s="15"/>
      <c r="B274" s="13"/>
      <c r="C274" s="13"/>
      <c r="D274" s="13"/>
      <c r="E274" s="13"/>
      <c r="F274" s="13"/>
      <c r="G274" s="13"/>
      <c r="H274" s="13"/>
      <c r="I274" s="13" t="s">
        <v>52</v>
      </c>
      <c r="J274" s="13" t="s">
        <v>60</v>
      </c>
      <c r="K274" s="13" t="s">
        <v>360</v>
      </c>
      <c r="L274" s="13" t="s">
        <v>57</v>
      </c>
      <c r="M274" s="13" t="s">
        <v>100</v>
      </c>
      <c r="N274" s="13" t="s">
        <v>49</v>
      </c>
      <c r="O274" s="13" t="s">
        <v>46</v>
      </c>
      <c r="P274" s="13" t="s">
        <v>46</v>
      </c>
      <c r="Q274" s="13" t="s">
        <v>46</v>
      </c>
      <c r="R274" s="13" t="s">
        <v>41</v>
      </c>
      <c r="S274" s="13" t="s">
        <v>427</v>
      </c>
      <c r="T274" s="13"/>
      <c r="U274" s="29"/>
      <c r="V274" s="13"/>
      <c r="W274" s="13"/>
      <c r="X274" s="13"/>
      <c r="Y274" s="13"/>
      <c r="Z274" s="13"/>
      <c r="AA274" s="13"/>
      <c r="AB274" s="13"/>
      <c r="AC274" s="13"/>
      <c r="AD274" s="13"/>
      <c r="AE274" s="13"/>
      <c r="AF274" s="13"/>
      <c r="AG274" s="13"/>
      <c r="AH274" s="13"/>
      <c r="AI274" s="13"/>
      <c r="AJ274" s="13"/>
      <c r="AK274" s="13"/>
      <c r="AL274" s="13"/>
      <c r="AM274" s="13"/>
      <c r="AN274" s="13"/>
      <c r="AO274" s="13"/>
      <c r="AP274" s="13"/>
      <c r="AQ274" s="13"/>
      <c r="AR274" s="13"/>
      <c r="AS274" s="13"/>
    </row>
    <row r="275" spans="1:45" s="1" customFormat="1" ht="51">
      <c r="A275" s="15"/>
      <c r="B275" s="13"/>
      <c r="C275" s="13"/>
      <c r="D275" s="13"/>
      <c r="E275" s="13"/>
      <c r="F275" s="13"/>
      <c r="G275" s="13"/>
      <c r="H275" s="13"/>
      <c r="I275" s="13" t="s">
        <v>52</v>
      </c>
      <c r="J275" s="13" t="s">
        <v>43</v>
      </c>
      <c r="K275" s="13" t="s">
        <v>361</v>
      </c>
      <c r="L275" s="13" t="s">
        <v>57</v>
      </c>
      <c r="M275" s="13" t="s">
        <v>100</v>
      </c>
      <c r="N275" s="13" t="s">
        <v>49</v>
      </c>
      <c r="O275" s="13" t="s">
        <v>46</v>
      </c>
      <c r="P275" s="13" t="s">
        <v>46</v>
      </c>
      <c r="Q275" s="13" t="s">
        <v>46</v>
      </c>
      <c r="R275" s="13" t="s">
        <v>41</v>
      </c>
      <c r="S275" s="13" t="s">
        <v>427</v>
      </c>
      <c r="T275" s="13"/>
      <c r="U275" s="29"/>
      <c r="V275" s="13"/>
      <c r="W275" s="13"/>
      <c r="X275" s="13"/>
      <c r="Y275" s="13"/>
      <c r="Z275" s="13"/>
      <c r="AA275" s="13"/>
      <c r="AB275" s="13"/>
      <c r="AC275" s="13"/>
      <c r="AD275" s="13"/>
      <c r="AE275" s="13"/>
      <c r="AF275" s="13"/>
      <c r="AG275" s="13"/>
      <c r="AH275" s="13"/>
      <c r="AI275" s="13"/>
      <c r="AJ275" s="13"/>
      <c r="AK275" s="13"/>
      <c r="AL275" s="13"/>
      <c r="AM275" s="13"/>
      <c r="AN275" s="13"/>
      <c r="AO275" s="13"/>
      <c r="AP275" s="13"/>
      <c r="AQ275" s="13"/>
      <c r="AR275" s="13"/>
      <c r="AS275" s="13"/>
    </row>
    <row r="276" spans="1:45" s="1" customFormat="1" ht="140.25">
      <c r="A276" s="15"/>
      <c r="B276" s="13"/>
      <c r="C276" s="13"/>
      <c r="D276" s="13"/>
      <c r="E276" s="13"/>
      <c r="F276" s="13"/>
      <c r="G276" s="13"/>
      <c r="H276" s="13"/>
      <c r="I276" s="13" t="s">
        <v>52</v>
      </c>
      <c r="J276" s="13" t="s">
        <v>43</v>
      </c>
      <c r="K276" s="13" t="s">
        <v>362</v>
      </c>
      <c r="L276" s="13" t="s">
        <v>57</v>
      </c>
      <c r="M276" s="13" t="s">
        <v>48</v>
      </c>
      <c r="N276" s="13" t="s">
        <v>49</v>
      </c>
      <c r="O276" s="13" t="s">
        <v>46</v>
      </c>
      <c r="P276" s="13" t="s">
        <v>46</v>
      </c>
      <c r="Q276" s="13" t="s">
        <v>46</v>
      </c>
      <c r="R276" s="13" t="s">
        <v>41</v>
      </c>
      <c r="S276" s="13" t="s">
        <v>427</v>
      </c>
      <c r="T276" s="13"/>
      <c r="U276" s="29"/>
      <c r="V276" s="13"/>
      <c r="W276" s="13"/>
      <c r="X276" s="13"/>
      <c r="Y276" s="13"/>
      <c r="Z276" s="13"/>
      <c r="AA276" s="13"/>
      <c r="AB276" s="13"/>
      <c r="AC276" s="13"/>
      <c r="AD276" s="13"/>
      <c r="AE276" s="13"/>
      <c r="AF276" s="13"/>
      <c r="AG276" s="13"/>
      <c r="AH276" s="13"/>
      <c r="AI276" s="13"/>
      <c r="AJ276" s="13"/>
      <c r="AK276" s="13"/>
      <c r="AL276" s="13"/>
      <c r="AM276" s="13"/>
      <c r="AN276" s="13"/>
      <c r="AO276" s="13"/>
      <c r="AP276" s="13"/>
      <c r="AQ276" s="13"/>
      <c r="AR276" s="13"/>
      <c r="AS276" s="13"/>
    </row>
    <row r="277" spans="1:45" s="1" customFormat="1" ht="127.5">
      <c r="A277" s="15"/>
      <c r="B277" s="13"/>
      <c r="C277" s="13"/>
      <c r="D277" s="13"/>
      <c r="E277" s="13"/>
      <c r="F277" s="13"/>
      <c r="G277" s="13"/>
      <c r="H277" s="13"/>
      <c r="I277" s="13" t="s">
        <v>52</v>
      </c>
      <c r="J277" s="13" t="s">
        <v>60</v>
      </c>
      <c r="K277" s="13" t="s">
        <v>363</v>
      </c>
      <c r="L277" s="13" t="s">
        <v>38</v>
      </c>
      <c r="M277" s="13" t="s">
        <v>48</v>
      </c>
      <c r="N277" s="13" t="s">
        <v>49</v>
      </c>
      <c r="O277" s="13" t="s">
        <v>46</v>
      </c>
      <c r="P277" s="13" t="s">
        <v>46</v>
      </c>
      <c r="Q277" s="13" t="s">
        <v>46</v>
      </c>
      <c r="R277" s="13" t="s">
        <v>41</v>
      </c>
      <c r="S277" s="13" t="s">
        <v>427</v>
      </c>
      <c r="T277" s="13"/>
      <c r="U277" s="29"/>
      <c r="V277" s="13"/>
      <c r="W277" s="13"/>
      <c r="X277" s="13"/>
      <c r="Y277" s="13"/>
      <c r="Z277" s="13"/>
      <c r="AA277" s="13"/>
      <c r="AB277" s="13"/>
      <c r="AC277" s="13"/>
      <c r="AD277" s="13"/>
      <c r="AE277" s="13"/>
      <c r="AF277" s="13"/>
      <c r="AG277" s="13"/>
      <c r="AH277" s="13"/>
      <c r="AI277" s="13"/>
      <c r="AJ277" s="13"/>
      <c r="AK277" s="13"/>
      <c r="AL277" s="13"/>
      <c r="AM277" s="13"/>
      <c r="AN277" s="13"/>
      <c r="AO277" s="13"/>
      <c r="AP277" s="13"/>
      <c r="AQ277" s="13"/>
      <c r="AR277" s="13"/>
      <c r="AS277" s="13"/>
    </row>
    <row r="278" spans="1:45" s="1" customFormat="1" ht="229.5">
      <c r="A278" s="15"/>
      <c r="B278" s="13"/>
      <c r="C278" s="13"/>
      <c r="D278" s="13"/>
      <c r="E278" s="13"/>
      <c r="F278" s="13"/>
      <c r="G278" s="13"/>
      <c r="H278" s="13"/>
      <c r="I278" s="13" t="s">
        <v>52</v>
      </c>
      <c r="J278" s="13" t="s">
        <v>60</v>
      </c>
      <c r="K278" s="13" t="s">
        <v>364</v>
      </c>
      <c r="L278" s="13" t="s">
        <v>38</v>
      </c>
      <c r="M278" s="13" t="s">
        <v>48</v>
      </c>
      <c r="N278" s="13" t="s">
        <v>49</v>
      </c>
      <c r="O278" s="13" t="s">
        <v>46</v>
      </c>
      <c r="P278" s="13" t="s">
        <v>46</v>
      </c>
      <c r="Q278" s="13" t="s">
        <v>46</v>
      </c>
      <c r="R278" s="13" t="s">
        <v>41</v>
      </c>
      <c r="S278" s="13" t="s">
        <v>427</v>
      </c>
      <c r="T278" s="13"/>
      <c r="U278" s="29"/>
      <c r="V278" s="13"/>
      <c r="W278" s="13"/>
      <c r="X278" s="13"/>
      <c r="Y278" s="13"/>
      <c r="Z278" s="13"/>
      <c r="AA278" s="13"/>
      <c r="AB278" s="13"/>
      <c r="AC278" s="13"/>
      <c r="AD278" s="13"/>
      <c r="AE278" s="13"/>
      <c r="AF278" s="13"/>
      <c r="AG278" s="13"/>
      <c r="AH278" s="13"/>
      <c r="AI278" s="13"/>
      <c r="AJ278" s="13"/>
      <c r="AK278" s="13"/>
      <c r="AL278" s="13"/>
      <c r="AM278" s="13"/>
      <c r="AN278" s="13"/>
      <c r="AO278" s="13"/>
      <c r="AP278" s="13"/>
      <c r="AQ278" s="13"/>
      <c r="AR278" s="13"/>
      <c r="AS278" s="13"/>
    </row>
    <row r="279" spans="1:45" s="1" customFormat="1" ht="216.75">
      <c r="A279" s="15"/>
      <c r="B279" s="13"/>
      <c r="C279" s="13"/>
      <c r="D279" s="13"/>
      <c r="E279" s="13"/>
      <c r="F279" s="13"/>
      <c r="G279" s="13"/>
      <c r="H279" s="13"/>
      <c r="I279" s="13" t="s">
        <v>52</v>
      </c>
      <c r="J279" s="13" t="s">
        <v>60</v>
      </c>
      <c r="K279" s="13" t="s">
        <v>365</v>
      </c>
      <c r="L279" s="13" t="s">
        <v>38</v>
      </c>
      <c r="M279" s="13" t="s">
        <v>48</v>
      </c>
      <c r="N279" s="13" t="s">
        <v>49</v>
      </c>
      <c r="O279" s="13" t="s">
        <v>46</v>
      </c>
      <c r="P279" s="13" t="s">
        <v>46</v>
      </c>
      <c r="Q279" s="13" t="s">
        <v>46</v>
      </c>
      <c r="R279" s="13" t="s">
        <v>41</v>
      </c>
      <c r="S279" s="13" t="s">
        <v>427</v>
      </c>
      <c r="T279" s="13"/>
      <c r="U279" s="29"/>
      <c r="V279" s="13"/>
      <c r="W279" s="13"/>
      <c r="X279" s="13"/>
      <c r="Y279" s="13"/>
      <c r="Z279" s="13"/>
      <c r="AA279" s="13"/>
      <c r="AB279" s="13"/>
      <c r="AC279" s="13"/>
      <c r="AD279" s="13"/>
      <c r="AE279" s="13"/>
      <c r="AF279" s="13"/>
      <c r="AG279" s="13"/>
      <c r="AH279" s="13"/>
      <c r="AI279" s="13"/>
      <c r="AJ279" s="13"/>
      <c r="AK279" s="13"/>
      <c r="AL279" s="13"/>
      <c r="AM279" s="13"/>
      <c r="AN279" s="13"/>
      <c r="AO279" s="13"/>
      <c r="AP279" s="13"/>
      <c r="AQ279" s="13"/>
      <c r="AR279" s="13"/>
      <c r="AS279" s="13"/>
    </row>
    <row r="280" spans="1:45" s="1" customFormat="1" ht="153">
      <c r="A280" s="15"/>
      <c r="B280" s="13"/>
      <c r="C280" s="13"/>
      <c r="D280" s="13"/>
      <c r="E280" s="13"/>
      <c r="F280" s="13"/>
      <c r="G280" s="13"/>
      <c r="H280" s="13"/>
      <c r="I280" s="13" t="s">
        <v>52</v>
      </c>
      <c r="J280" s="13" t="s">
        <v>60</v>
      </c>
      <c r="K280" s="13" t="s">
        <v>366</v>
      </c>
      <c r="L280" s="13" t="s">
        <v>38</v>
      </c>
      <c r="M280" s="13" t="s">
        <v>48</v>
      </c>
      <c r="N280" s="13" t="s">
        <v>49</v>
      </c>
      <c r="O280" s="13" t="s">
        <v>46</v>
      </c>
      <c r="P280" s="13" t="s">
        <v>46</v>
      </c>
      <c r="Q280" s="13" t="s">
        <v>46</v>
      </c>
      <c r="R280" s="13" t="s">
        <v>41</v>
      </c>
      <c r="S280" s="13" t="s">
        <v>427</v>
      </c>
      <c r="T280" s="13"/>
      <c r="U280" s="29"/>
      <c r="V280" s="13"/>
      <c r="W280" s="13"/>
      <c r="X280" s="13"/>
      <c r="Y280" s="13"/>
      <c r="Z280" s="13"/>
      <c r="AA280" s="13"/>
      <c r="AB280" s="13"/>
      <c r="AC280" s="13"/>
      <c r="AD280" s="13"/>
      <c r="AE280" s="13"/>
      <c r="AF280" s="13"/>
      <c r="AG280" s="13"/>
      <c r="AH280" s="13"/>
      <c r="AI280" s="13"/>
      <c r="AJ280" s="13"/>
      <c r="AK280" s="13"/>
      <c r="AL280" s="13"/>
      <c r="AM280" s="13"/>
      <c r="AN280" s="13"/>
      <c r="AO280" s="13"/>
      <c r="AP280" s="13"/>
      <c r="AQ280" s="13"/>
      <c r="AR280" s="13"/>
      <c r="AS280" s="13"/>
    </row>
    <row r="281" spans="1:45" s="1" customFormat="1" ht="153">
      <c r="A281" s="15"/>
      <c r="B281" s="13">
        <v>102</v>
      </c>
      <c r="C281" s="13" t="s">
        <v>367</v>
      </c>
      <c r="D281" s="13">
        <v>2014</v>
      </c>
      <c r="E281" s="13" t="s">
        <v>38</v>
      </c>
      <c r="F281" s="13" t="s">
        <v>39</v>
      </c>
      <c r="G281" s="12" t="s">
        <v>69</v>
      </c>
      <c r="H281" s="13" t="s">
        <v>41</v>
      </c>
      <c r="I281" s="13" t="s">
        <v>52</v>
      </c>
      <c r="J281" s="13" t="s">
        <v>43</v>
      </c>
      <c r="K281" s="13" t="s">
        <v>368</v>
      </c>
      <c r="L281" s="13" t="s">
        <v>38</v>
      </c>
      <c r="M281" s="13" t="s">
        <v>48</v>
      </c>
      <c r="N281" s="13" t="s">
        <v>49</v>
      </c>
      <c r="O281" s="13" t="s">
        <v>46</v>
      </c>
      <c r="P281" s="13" t="s">
        <v>46</v>
      </c>
      <c r="Q281" s="13" t="s">
        <v>46</v>
      </c>
      <c r="R281" s="13" t="s">
        <v>41</v>
      </c>
      <c r="S281" s="13" t="s">
        <v>427</v>
      </c>
      <c r="T281" s="13">
        <v>2</v>
      </c>
      <c r="U281" s="29"/>
      <c r="V281" s="13"/>
      <c r="W281" s="13"/>
      <c r="X281" s="13"/>
      <c r="Y281" s="13"/>
      <c r="Z281" s="13"/>
      <c r="AA281" s="13"/>
      <c r="AB281" s="13"/>
      <c r="AC281" s="13"/>
      <c r="AD281" s="13"/>
      <c r="AE281" s="13"/>
      <c r="AF281" s="13"/>
      <c r="AG281" s="13"/>
      <c r="AH281" s="13"/>
      <c r="AI281" s="13"/>
      <c r="AJ281" s="13"/>
      <c r="AK281" s="13"/>
      <c r="AL281" s="13"/>
      <c r="AM281" s="13"/>
      <c r="AN281" s="13"/>
      <c r="AO281" s="13"/>
      <c r="AP281" s="13"/>
      <c r="AQ281" s="13"/>
      <c r="AR281" s="13"/>
      <c r="AS281" s="13"/>
    </row>
    <row r="282" spans="1:45" s="1" customFormat="1" ht="25.5">
      <c r="A282" s="15"/>
      <c r="B282" s="13"/>
      <c r="C282" s="13"/>
      <c r="D282" s="13"/>
      <c r="E282" s="13"/>
      <c r="F282" s="13"/>
      <c r="G282" s="13"/>
      <c r="H282" s="13"/>
      <c r="I282" s="13" t="s">
        <v>52</v>
      </c>
      <c r="J282" s="13" t="s">
        <v>43</v>
      </c>
      <c r="K282" s="13" t="s">
        <v>369</v>
      </c>
      <c r="L282" s="13" t="s">
        <v>38</v>
      </c>
      <c r="M282" s="13" t="s">
        <v>48</v>
      </c>
      <c r="N282" s="13" t="s">
        <v>45</v>
      </c>
      <c r="O282" s="13" t="s">
        <v>46</v>
      </c>
      <c r="P282" s="13" t="s">
        <v>46</v>
      </c>
      <c r="Q282" s="13" t="s">
        <v>46</v>
      </c>
      <c r="R282" s="13" t="s">
        <v>41</v>
      </c>
      <c r="S282" s="13" t="s">
        <v>427</v>
      </c>
      <c r="T282" s="13"/>
      <c r="U282" s="29"/>
      <c r="V282" s="13"/>
      <c r="W282" s="13"/>
      <c r="X282" s="13"/>
      <c r="Y282" s="13"/>
      <c r="Z282" s="13"/>
      <c r="AA282" s="13"/>
      <c r="AB282" s="13"/>
      <c r="AC282" s="13"/>
      <c r="AD282" s="13"/>
      <c r="AE282" s="13"/>
      <c r="AF282" s="13"/>
      <c r="AG282" s="13"/>
      <c r="AH282" s="13"/>
      <c r="AI282" s="13"/>
      <c r="AJ282" s="13"/>
      <c r="AK282" s="13"/>
      <c r="AL282" s="13"/>
      <c r="AM282" s="13"/>
      <c r="AN282" s="13"/>
      <c r="AO282" s="13"/>
      <c r="AP282" s="13"/>
      <c r="AQ282" s="13"/>
      <c r="AR282" s="13"/>
      <c r="AS282" s="13"/>
    </row>
    <row r="283" spans="1:45" s="1" customFormat="1" ht="102">
      <c r="A283" s="15"/>
      <c r="B283" s="13">
        <v>103</v>
      </c>
      <c r="C283" s="13" t="s">
        <v>370</v>
      </c>
      <c r="D283" s="13">
        <v>2007</v>
      </c>
      <c r="E283" s="13" t="s">
        <v>57</v>
      </c>
      <c r="F283" s="13" t="s">
        <v>58</v>
      </c>
      <c r="G283" s="12" t="s">
        <v>440</v>
      </c>
      <c r="H283" s="13" t="s">
        <v>254</v>
      </c>
      <c r="I283" s="13" t="s">
        <v>52</v>
      </c>
      <c r="J283" s="13" t="s">
        <v>60</v>
      </c>
      <c r="K283" s="13" t="s">
        <v>371</v>
      </c>
      <c r="L283" s="13" t="s">
        <v>57</v>
      </c>
      <c r="M283" s="13" t="s">
        <v>119</v>
      </c>
      <c r="N283" s="13" t="s">
        <v>444</v>
      </c>
      <c r="O283" s="13" t="s">
        <v>372</v>
      </c>
      <c r="P283" s="13">
        <v>536</v>
      </c>
      <c r="Q283" s="13" t="s">
        <v>76</v>
      </c>
      <c r="R283" s="13" t="s">
        <v>254</v>
      </c>
      <c r="S283" s="13" t="s">
        <v>336</v>
      </c>
      <c r="T283" s="13">
        <v>1</v>
      </c>
      <c r="U283" s="29"/>
      <c r="V283" s="13"/>
      <c r="W283" s="13"/>
      <c r="X283" s="13"/>
      <c r="Y283" s="13"/>
      <c r="Z283" s="13"/>
      <c r="AA283" s="13"/>
      <c r="AB283" s="13"/>
      <c r="AC283" s="13"/>
      <c r="AD283" s="13"/>
      <c r="AE283" s="13"/>
      <c r="AF283" s="13"/>
      <c r="AG283" s="13"/>
      <c r="AH283" s="13"/>
      <c r="AI283" s="13"/>
      <c r="AJ283" s="13" t="s">
        <v>57</v>
      </c>
      <c r="AK283" s="13" t="s">
        <v>57</v>
      </c>
      <c r="AL283" s="13" t="s">
        <v>57</v>
      </c>
      <c r="AM283" s="13" t="s">
        <v>38</v>
      </c>
      <c r="AN283" s="13" t="s">
        <v>57</v>
      </c>
      <c r="AO283" s="13"/>
      <c r="AP283" s="13"/>
      <c r="AQ283" s="13"/>
      <c r="AR283" s="13"/>
      <c r="AS283" s="13"/>
    </row>
    <row r="284" spans="1:45" s="1" customFormat="1" ht="127.5">
      <c r="A284" s="15"/>
      <c r="B284" s="13">
        <v>104</v>
      </c>
      <c r="C284" s="13" t="s">
        <v>373</v>
      </c>
      <c r="D284" s="13">
        <v>2007</v>
      </c>
      <c r="E284" s="13" t="s">
        <v>57</v>
      </c>
      <c r="F284" s="13" t="s">
        <v>58</v>
      </c>
      <c r="G284" s="12" t="s">
        <v>440</v>
      </c>
      <c r="H284" s="13" t="s">
        <v>254</v>
      </c>
      <c r="I284" s="13" t="s">
        <v>52</v>
      </c>
      <c r="J284" s="13" t="s">
        <v>60</v>
      </c>
      <c r="K284" s="13" t="s">
        <v>374</v>
      </c>
      <c r="L284" s="13" t="s">
        <v>38</v>
      </c>
      <c r="M284" s="13" t="s">
        <v>119</v>
      </c>
      <c r="N284" s="13" t="s">
        <v>444</v>
      </c>
      <c r="O284" s="13" t="s">
        <v>82</v>
      </c>
      <c r="P284" s="13">
        <v>765</v>
      </c>
      <c r="Q284" s="13" t="s">
        <v>76</v>
      </c>
      <c r="R284" s="13" t="s">
        <v>254</v>
      </c>
      <c r="S284" s="13" t="s">
        <v>336</v>
      </c>
      <c r="T284" s="13">
        <v>2</v>
      </c>
      <c r="U284" s="29"/>
      <c r="V284" s="13"/>
      <c r="W284" s="13"/>
      <c r="X284" s="13"/>
      <c r="Y284" s="13"/>
      <c r="Z284" s="13"/>
      <c r="AA284" s="13"/>
      <c r="AB284" s="13"/>
      <c r="AC284" s="13"/>
      <c r="AD284" s="13"/>
      <c r="AE284" s="13"/>
      <c r="AF284" s="13"/>
      <c r="AG284" s="13"/>
      <c r="AH284" s="13"/>
      <c r="AI284" s="13"/>
      <c r="AJ284" s="13" t="s">
        <v>57</v>
      </c>
      <c r="AK284" s="13" t="s">
        <v>57</v>
      </c>
      <c r="AL284" s="13" t="s">
        <v>57</v>
      </c>
      <c r="AM284" s="13" t="s">
        <v>38</v>
      </c>
      <c r="AN284" s="13" t="s">
        <v>57</v>
      </c>
      <c r="AO284" s="13"/>
      <c r="AP284" s="13"/>
      <c r="AQ284" s="13"/>
      <c r="AR284" s="13"/>
      <c r="AS284" s="13"/>
    </row>
    <row r="285" spans="1:45" s="1" customFormat="1" ht="63.75">
      <c r="A285" s="15"/>
      <c r="B285" s="13"/>
      <c r="C285" s="13"/>
      <c r="D285" s="13"/>
      <c r="E285" s="13"/>
      <c r="F285" s="13"/>
      <c r="G285" s="13"/>
      <c r="H285" s="13"/>
      <c r="I285" s="13" t="s">
        <v>52</v>
      </c>
      <c r="J285" s="13" t="s">
        <v>60</v>
      </c>
      <c r="K285" s="13" t="s">
        <v>375</v>
      </c>
      <c r="L285" s="13" t="s">
        <v>57</v>
      </c>
      <c r="M285" s="13" t="s">
        <v>119</v>
      </c>
      <c r="N285" s="13" t="s">
        <v>444</v>
      </c>
      <c r="O285" s="13" t="s">
        <v>46</v>
      </c>
      <c r="P285" s="13" t="s">
        <v>46</v>
      </c>
      <c r="Q285" s="13" t="s">
        <v>46</v>
      </c>
      <c r="R285" s="13" t="s">
        <v>254</v>
      </c>
      <c r="S285" s="13" t="s">
        <v>336</v>
      </c>
      <c r="T285" s="13"/>
      <c r="U285" s="29"/>
      <c r="V285" s="13"/>
      <c r="W285" s="13"/>
      <c r="X285" s="13"/>
      <c r="Y285" s="13"/>
      <c r="Z285" s="13"/>
      <c r="AA285" s="13"/>
      <c r="AB285" s="13"/>
      <c r="AC285" s="13"/>
      <c r="AD285" s="13"/>
      <c r="AE285" s="13"/>
      <c r="AF285" s="13"/>
      <c r="AG285" s="13"/>
      <c r="AH285" s="13"/>
      <c r="AI285" s="13"/>
      <c r="AJ285" s="13"/>
      <c r="AK285" s="13"/>
      <c r="AL285" s="13"/>
      <c r="AM285" s="13"/>
      <c r="AN285" s="13"/>
      <c r="AO285" s="13"/>
      <c r="AP285" s="13"/>
      <c r="AQ285" s="13"/>
      <c r="AR285" s="13"/>
      <c r="AS285" s="13"/>
    </row>
    <row r="286" spans="1:45" s="1" customFormat="1" ht="178.5">
      <c r="A286" s="15"/>
      <c r="B286" s="13">
        <v>105</v>
      </c>
      <c r="C286" s="13" t="s">
        <v>539</v>
      </c>
      <c r="D286" s="13">
        <v>2019</v>
      </c>
      <c r="E286" s="13" t="s">
        <v>57</v>
      </c>
      <c r="F286" s="13" t="s">
        <v>58</v>
      </c>
      <c r="G286" s="12" t="s">
        <v>69</v>
      </c>
      <c r="H286" s="13" t="s">
        <v>257</v>
      </c>
      <c r="I286" s="13" t="s">
        <v>52</v>
      </c>
      <c r="J286" s="13" t="s">
        <v>43</v>
      </c>
      <c r="K286" s="13" t="s">
        <v>376</v>
      </c>
      <c r="L286" s="13" t="s">
        <v>38</v>
      </c>
      <c r="M286" s="13" t="s">
        <v>59</v>
      </c>
      <c r="N286" s="13" t="s">
        <v>45</v>
      </c>
      <c r="O286" s="13" t="s">
        <v>377</v>
      </c>
      <c r="P286" s="13">
        <v>1880</v>
      </c>
      <c r="Q286" s="13" t="s">
        <v>61</v>
      </c>
      <c r="R286" s="13" t="s">
        <v>257</v>
      </c>
      <c r="S286" s="13" t="s">
        <v>427</v>
      </c>
      <c r="T286" s="13">
        <v>3</v>
      </c>
      <c r="U286" s="29"/>
      <c r="V286" s="13"/>
      <c r="W286" s="13"/>
      <c r="X286" s="13"/>
      <c r="Y286" s="13"/>
      <c r="Z286" s="13" t="s">
        <v>82</v>
      </c>
      <c r="AA286" s="13" t="s">
        <v>57</v>
      </c>
      <c r="AB286" s="13" t="s">
        <v>57</v>
      </c>
      <c r="AC286" s="13" t="s">
        <v>38</v>
      </c>
      <c r="AD286" s="13" t="s">
        <v>57</v>
      </c>
      <c r="AE286" s="13"/>
      <c r="AF286" s="13"/>
      <c r="AG286" s="13"/>
      <c r="AH286" s="13"/>
      <c r="AI286" s="13"/>
      <c r="AJ286" s="13"/>
      <c r="AK286" s="13"/>
      <c r="AL286" s="13"/>
      <c r="AM286" s="13"/>
      <c r="AN286" s="13"/>
      <c r="AO286" s="13"/>
      <c r="AP286" s="13"/>
      <c r="AQ286" s="13"/>
      <c r="AR286" s="13"/>
      <c r="AS286" s="13"/>
    </row>
    <row r="287" spans="1:45" s="1" customFormat="1" ht="63.75">
      <c r="A287" s="15"/>
      <c r="B287" s="13"/>
      <c r="C287" s="13"/>
      <c r="D287" s="13"/>
      <c r="E287" s="13"/>
      <c r="F287" s="13"/>
      <c r="G287" s="13"/>
      <c r="H287" s="13"/>
      <c r="I287" s="13" t="s">
        <v>42</v>
      </c>
      <c r="J287" s="13" t="s">
        <v>43</v>
      </c>
      <c r="K287" s="13" t="s">
        <v>378</v>
      </c>
      <c r="L287" s="13" t="s">
        <v>38</v>
      </c>
      <c r="M287" s="13" t="s">
        <v>100</v>
      </c>
      <c r="N287" s="13" t="s">
        <v>49</v>
      </c>
      <c r="O287" s="13" t="s">
        <v>46</v>
      </c>
      <c r="P287" s="13" t="s">
        <v>46</v>
      </c>
      <c r="Q287" s="13" t="s">
        <v>46</v>
      </c>
      <c r="R287" s="13" t="s">
        <v>257</v>
      </c>
      <c r="S287" s="13" t="s">
        <v>427</v>
      </c>
      <c r="T287" s="13"/>
      <c r="U287" s="29"/>
      <c r="V287" s="13"/>
      <c r="W287" s="13"/>
      <c r="X287" s="13"/>
      <c r="Y287" s="13"/>
      <c r="Z287" s="13"/>
      <c r="AA287" s="13"/>
      <c r="AB287" s="13"/>
      <c r="AC287" s="13"/>
      <c r="AD287" s="13"/>
      <c r="AE287" s="13"/>
      <c r="AF287" s="13"/>
      <c r="AG287" s="13"/>
      <c r="AH287" s="13"/>
      <c r="AI287" s="13"/>
      <c r="AJ287" s="13"/>
      <c r="AK287" s="13"/>
      <c r="AL287" s="13"/>
      <c r="AM287" s="13"/>
      <c r="AN287" s="13"/>
      <c r="AO287" s="13"/>
      <c r="AP287" s="13"/>
      <c r="AQ287" s="13"/>
      <c r="AR287" s="13"/>
      <c r="AS287" s="13"/>
    </row>
    <row r="288" spans="1:45" s="1" customFormat="1" ht="25.5">
      <c r="A288" s="15"/>
      <c r="B288" s="13"/>
      <c r="C288" s="13"/>
      <c r="D288" s="13"/>
      <c r="E288" s="13"/>
      <c r="F288" s="13"/>
      <c r="G288" s="13"/>
      <c r="H288" s="13"/>
      <c r="I288" s="13" t="s">
        <v>52</v>
      </c>
      <c r="J288" s="13" t="s">
        <v>43</v>
      </c>
      <c r="K288" s="13" t="s">
        <v>379</v>
      </c>
      <c r="L288" s="13" t="s">
        <v>38</v>
      </c>
      <c r="M288" s="13" t="s">
        <v>59</v>
      </c>
      <c r="N288" s="13" t="s">
        <v>49</v>
      </c>
      <c r="O288" s="13" t="s">
        <v>46</v>
      </c>
      <c r="P288" s="13" t="s">
        <v>46</v>
      </c>
      <c r="Q288" s="13" t="s">
        <v>46</v>
      </c>
      <c r="R288" s="13" t="s">
        <v>257</v>
      </c>
      <c r="S288" s="13" t="s">
        <v>427</v>
      </c>
      <c r="T288" s="13"/>
      <c r="U288" s="29"/>
      <c r="V288" s="13"/>
      <c r="W288" s="13"/>
      <c r="X288" s="13"/>
      <c r="Y288" s="13"/>
      <c r="Z288" s="13"/>
      <c r="AA288" s="13"/>
      <c r="AB288" s="13"/>
      <c r="AC288" s="13"/>
      <c r="AD288" s="13"/>
      <c r="AE288" s="13"/>
      <c r="AF288" s="13"/>
      <c r="AG288" s="13"/>
      <c r="AH288" s="13"/>
      <c r="AI288" s="13"/>
      <c r="AJ288" s="13"/>
      <c r="AK288" s="13"/>
      <c r="AL288" s="13"/>
      <c r="AM288" s="13"/>
      <c r="AN288" s="13"/>
      <c r="AO288" s="13"/>
      <c r="AP288" s="13"/>
      <c r="AQ288" s="13"/>
      <c r="AR288" s="13"/>
      <c r="AS288" s="13"/>
    </row>
    <row r="289" spans="1:45" s="1" customFormat="1" ht="140.25">
      <c r="A289" s="15"/>
      <c r="B289" s="13">
        <v>106</v>
      </c>
      <c r="C289" s="13" t="s">
        <v>540</v>
      </c>
      <c r="D289" s="13">
        <v>2020</v>
      </c>
      <c r="E289" s="13" t="s">
        <v>57</v>
      </c>
      <c r="F289" s="13" t="s">
        <v>58</v>
      </c>
      <c r="G289" s="12" t="s">
        <v>69</v>
      </c>
      <c r="H289" s="13" t="s">
        <v>41</v>
      </c>
      <c r="I289" s="13" t="s">
        <v>52</v>
      </c>
      <c r="J289" s="13" t="s">
        <v>60</v>
      </c>
      <c r="K289" s="13" t="s">
        <v>380</v>
      </c>
      <c r="L289" s="13" t="s">
        <v>57</v>
      </c>
      <c r="M289" s="13" t="s">
        <v>119</v>
      </c>
      <c r="N289" s="13" t="s">
        <v>45</v>
      </c>
      <c r="O289" s="13" t="s">
        <v>82</v>
      </c>
      <c r="P289" s="13">
        <v>30</v>
      </c>
      <c r="Q289" s="13" t="s">
        <v>133</v>
      </c>
      <c r="R289" s="13" t="s">
        <v>41</v>
      </c>
      <c r="S289" s="13" t="s">
        <v>336</v>
      </c>
      <c r="T289" s="13">
        <v>6</v>
      </c>
      <c r="U289" s="29"/>
      <c r="V289" s="13"/>
      <c r="W289" s="13"/>
      <c r="X289" s="13"/>
      <c r="Y289" s="13"/>
      <c r="Z289" s="13" t="s">
        <v>82</v>
      </c>
      <c r="AA289" s="13" t="s">
        <v>57</v>
      </c>
      <c r="AB289" s="13" t="s">
        <v>57</v>
      </c>
      <c r="AC289" s="13" t="s">
        <v>57</v>
      </c>
      <c r="AD289" s="13" t="s">
        <v>57</v>
      </c>
      <c r="AE289" s="13"/>
      <c r="AF289" s="13"/>
      <c r="AG289" s="13"/>
      <c r="AH289" s="13"/>
      <c r="AI289" s="13"/>
      <c r="AJ289" s="13"/>
      <c r="AK289" s="13"/>
      <c r="AL289" s="13"/>
      <c r="AM289" s="13"/>
      <c r="AN289" s="13"/>
      <c r="AO289" s="13"/>
      <c r="AP289" s="13"/>
      <c r="AQ289" s="13"/>
      <c r="AR289" s="13"/>
      <c r="AS289" s="13"/>
    </row>
    <row r="290" spans="1:45" s="1" customFormat="1" ht="25.5">
      <c r="A290" s="15"/>
      <c r="B290" s="13"/>
      <c r="C290" s="13"/>
      <c r="D290" s="13"/>
      <c r="E290" s="13"/>
      <c r="F290" s="13"/>
      <c r="G290" s="13"/>
      <c r="H290" s="13"/>
      <c r="I290" s="13" t="s">
        <v>52</v>
      </c>
      <c r="J290" s="13" t="s">
        <v>60</v>
      </c>
      <c r="K290" s="13" t="s">
        <v>381</v>
      </c>
      <c r="L290" s="13" t="s">
        <v>38</v>
      </c>
      <c r="M290" s="13" t="s">
        <v>100</v>
      </c>
      <c r="N290" s="13" t="s">
        <v>45</v>
      </c>
      <c r="O290" s="13" t="s">
        <v>46</v>
      </c>
      <c r="P290" s="13" t="s">
        <v>46</v>
      </c>
      <c r="Q290" s="13" t="s">
        <v>46</v>
      </c>
      <c r="R290" s="13" t="s">
        <v>41</v>
      </c>
      <c r="S290" s="13" t="s">
        <v>336</v>
      </c>
      <c r="T290" s="13"/>
      <c r="U290" s="29"/>
      <c r="V290" s="13"/>
      <c r="W290" s="13"/>
      <c r="X290" s="13"/>
      <c r="Y290" s="13"/>
      <c r="Z290" s="13"/>
      <c r="AA290" s="13"/>
      <c r="AB290" s="13"/>
      <c r="AC290" s="13"/>
      <c r="AD290" s="13"/>
      <c r="AE290" s="13"/>
      <c r="AF290" s="13"/>
      <c r="AG290" s="13"/>
      <c r="AH290" s="13"/>
      <c r="AI290" s="13"/>
      <c r="AJ290" s="13"/>
      <c r="AK290" s="13"/>
      <c r="AL290" s="13"/>
      <c r="AM290" s="13"/>
      <c r="AN290" s="13"/>
      <c r="AO290" s="13"/>
      <c r="AP290" s="13"/>
      <c r="AQ290" s="13"/>
      <c r="AR290" s="13"/>
      <c r="AS290" s="13"/>
    </row>
    <row r="291" spans="1:45" s="1" customFormat="1" ht="38.25">
      <c r="A291" s="15"/>
      <c r="B291" s="13"/>
      <c r="C291" s="13"/>
      <c r="D291" s="13"/>
      <c r="E291" s="13"/>
      <c r="F291" s="13"/>
      <c r="G291" s="13"/>
      <c r="H291" s="13"/>
      <c r="I291" s="13" t="s">
        <v>52</v>
      </c>
      <c r="J291" s="13" t="s">
        <v>60</v>
      </c>
      <c r="K291" s="13" t="s">
        <v>382</v>
      </c>
      <c r="L291" s="13" t="s">
        <v>57</v>
      </c>
      <c r="M291" s="13" t="s">
        <v>100</v>
      </c>
      <c r="N291" s="13" t="s">
        <v>45</v>
      </c>
      <c r="O291" s="13" t="s">
        <v>46</v>
      </c>
      <c r="P291" s="13" t="s">
        <v>46</v>
      </c>
      <c r="Q291" s="13" t="s">
        <v>46</v>
      </c>
      <c r="R291" s="13" t="s">
        <v>41</v>
      </c>
      <c r="S291" s="13" t="s">
        <v>336</v>
      </c>
      <c r="T291" s="13"/>
      <c r="U291" s="29"/>
      <c r="V291" s="13"/>
      <c r="W291" s="13"/>
      <c r="X291" s="13"/>
      <c r="Y291" s="13"/>
      <c r="Z291" s="13"/>
      <c r="AA291" s="13"/>
      <c r="AB291" s="13"/>
      <c r="AC291" s="13"/>
      <c r="AD291" s="13"/>
      <c r="AE291" s="13"/>
      <c r="AF291" s="13"/>
      <c r="AG291" s="13"/>
      <c r="AH291" s="13"/>
      <c r="AI291" s="13"/>
      <c r="AJ291" s="13"/>
      <c r="AK291" s="13"/>
      <c r="AL291" s="13"/>
      <c r="AM291" s="13"/>
      <c r="AN291" s="13"/>
      <c r="AO291" s="13"/>
      <c r="AP291" s="13"/>
      <c r="AQ291" s="13"/>
      <c r="AR291" s="13"/>
      <c r="AS291" s="13"/>
    </row>
    <row r="292" spans="1:45" s="1" customFormat="1" ht="51">
      <c r="A292" s="15"/>
      <c r="B292" s="13"/>
      <c r="C292" s="13"/>
      <c r="D292" s="13"/>
      <c r="E292" s="13"/>
      <c r="F292" s="13"/>
      <c r="G292" s="13"/>
      <c r="H292" s="13"/>
      <c r="I292" s="13" t="s">
        <v>52</v>
      </c>
      <c r="J292" s="13" t="s">
        <v>60</v>
      </c>
      <c r="K292" s="13" t="s">
        <v>605</v>
      </c>
      <c r="L292" s="13" t="s">
        <v>38</v>
      </c>
      <c r="M292" s="13" t="s">
        <v>100</v>
      </c>
      <c r="N292" s="13" t="s">
        <v>45</v>
      </c>
      <c r="O292" s="13" t="s">
        <v>46</v>
      </c>
      <c r="P292" s="13" t="s">
        <v>46</v>
      </c>
      <c r="Q292" s="13" t="s">
        <v>46</v>
      </c>
      <c r="R292" s="13" t="s">
        <v>41</v>
      </c>
      <c r="S292" s="13" t="s">
        <v>336</v>
      </c>
      <c r="T292" s="13"/>
      <c r="U292" s="29"/>
      <c r="V292" s="13"/>
      <c r="W292" s="13"/>
      <c r="X292" s="13"/>
      <c r="Y292" s="13"/>
      <c r="Z292" s="13"/>
      <c r="AA292" s="13"/>
      <c r="AB292" s="13"/>
      <c r="AC292" s="13"/>
      <c r="AD292" s="13"/>
      <c r="AE292" s="13"/>
      <c r="AF292" s="13"/>
      <c r="AG292" s="13"/>
      <c r="AH292" s="13"/>
      <c r="AI292" s="13"/>
      <c r="AJ292" s="13"/>
      <c r="AK292" s="13"/>
      <c r="AL292" s="13"/>
      <c r="AM292" s="13"/>
      <c r="AN292" s="13"/>
      <c r="AO292" s="13"/>
      <c r="AP292" s="13"/>
      <c r="AQ292" s="13"/>
      <c r="AR292" s="13"/>
      <c r="AS292" s="13"/>
    </row>
    <row r="293" spans="1:45" s="1" customFormat="1" ht="38.25">
      <c r="A293" s="15"/>
      <c r="B293" s="13"/>
      <c r="C293" s="13"/>
      <c r="D293" s="13"/>
      <c r="E293" s="13"/>
      <c r="F293" s="13"/>
      <c r="G293" s="13"/>
      <c r="H293" s="13"/>
      <c r="I293" s="13" t="s">
        <v>52</v>
      </c>
      <c r="J293" s="13" t="s">
        <v>60</v>
      </c>
      <c r="K293" s="13" t="s">
        <v>383</v>
      </c>
      <c r="L293" s="13" t="s">
        <v>38</v>
      </c>
      <c r="M293" s="13" t="s">
        <v>100</v>
      </c>
      <c r="N293" s="13" t="s">
        <v>45</v>
      </c>
      <c r="O293" s="13" t="s">
        <v>46</v>
      </c>
      <c r="P293" s="13" t="s">
        <v>46</v>
      </c>
      <c r="Q293" s="13" t="s">
        <v>46</v>
      </c>
      <c r="R293" s="13" t="s">
        <v>41</v>
      </c>
      <c r="S293" s="13" t="s">
        <v>336</v>
      </c>
      <c r="T293" s="13"/>
      <c r="U293" s="29"/>
      <c r="V293" s="13"/>
      <c r="W293" s="13"/>
      <c r="X293" s="13"/>
      <c r="Y293" s="13"/>
      <c r="Z293" s="13"/>
      <c r="AA293" s="13"/>
      <c r="AB293" s="13"/>
      <c r="AC293" s="13"/>
      <c r="AD293" s="13"/>
      <c r="AE293" s="13"/>
      <c r="AF293" s="13"/>
      <c r="AG293" s="13"/>
      <c r="AH293" s="13"/>
      <c r="AI293" s="13"/>
      <c r="AJ293" s="13"/>
      <c r="AK293" s="13"/>
      <c r="AL293" s="13"/>
      <c r="AM293" s="13"/>
      <c r="AN293" s="13"/>
      <c r="AO293" s="13"/>
      <c r="AP293" s="13"/>
      <c r="AQ293" s="13"/>
      <c r="AR293" s="13"/>
      <c r="AS293" s="13"/>
    </row>
    <row r="294" spans="1:45" s="1" customFormat="1" ht="25.5">
      <c r="A294" s="15"/>
      <c r="B294" s="13"/>
      <c r="C294" s="13"/>
      <c r="D294" s="13"/>
      <c r="E294" s="13"/>
      <c r="F294" s="13"/>
      <c r="G294" s="13"/>
      <c r="H294" s="13"/>
      <c r="I294" s="13" t="s">
        <v>52</v>
      </c>
      <c r="J294" s="13" t="s">
        <v>60</v>
      </c>
      <c r="K294" s="13" t="s">
        <v>384</v>
      </c>
      <c r="L294" s="13" t="s">
        <v>38</v>
      </c>
      <c r="M294" s="13" t="s">
        <v>100</v>
      </c>
      <c r="N294" s="13" t="s">
        <v>45</v>
      </c>
      <c r="O294" s="13" t="s">
        <v>46</v>
      </c>
      <c r="P294" s="13" t="s">
        <v>46</v>
      </c>
      <c r="Q294" s="13" t="s">
        <v>46</v>
      </c>
      <c r="R294" s="13" t="s">
        <v>41</v>
      </c>
      <c r="S294" s="13" t="s">
        <v>336</v>
      </c>
      <c r="T294" s="13"/>
      <c r="U294" s="29"/>
      <c r="V294" s="13"/>
      <c r="W294" s="13"/>
      <c r="X294" s="13"/>
      <c r="Y294" s="13"/>
      <c r="Z294" s="13"/>
      <c r="AA294" s="13"/>
      <c r="AB294" s="13"/>
      <c r="AC294" s="13"/>
      <c r="AD294" s="13"/>
      <c r="AE294" s="13"/>
      <c r="AF294" s="13"/>
      <c r="AG294" s="13"/>
      <c r="AH294" s="13"/>
      <c r="AI294" s="13"/>
      <c r="AJ294" s="13"/>
      <c r="AK294" s="13"/>
      <c r="AL294" s="13"/>
      <c r="AM294" s="13"/>
      <c r="AN294" s="13"/>
      <c r="AO294" s="13"/>
      <c r="AP294" s="13"/>
      <c r="AQ294" s="13"/>
      <c r="AR294" s="13"/>
      <c r="AS294" s="13"/>
    </row>
    <row r="295" spans="1:45" s="1" customFormat="1" ht="114.75">
      <c r="A295" s="15"/>
      <c r="B295" s="13">
        <v>107</v>
      </c>
      <c r="C295" s="13" t="s">
        <v>432</v>
      </c>
      <c r="D295" s="13">
        <v>2016</v>
      </c>
      <c r="E295" s="13" t="s">
        <v>38</v>
      </c>
      <c r="F295" s="13" t="s">
        <v>39</v>
      </c>
      <c r="G295" s="13" t="s">
        <v>69</v>
      </c>
      <c r="H295" s="13" t="s">
        <v>41</v>
      </c>
      <c r="I295" s="13" t="s">
        <v>52</v>
      </c>
      <c r="J295" s="13" t="s">
        <v>43</v>
      </c>
      <c r="K295" s="22" t="s">
        <v>433</v>
      </c>
      <c r="L295" s="13" t="s">
        <v>38</v>
      </c>
      <c r="M295" s="13" t="s">
        <v>48</v>
      </c>
      <c r="N295" s="13" t="s">
        <v>49</v>
      </c>
      <c r="O295" s="13" t="s">
        <v>46</v>
      </c>
      <c r="P295" s="13" t="s">
        <v>46</v>
      </c>
      <c r="Q295" s="13" t="s">
        <v>46</v>
      </c>
      <c r="R295" s="13" t="s">
        <v>41</v>
      </c>
      <c r="S295" s="13" t="s">
        <v>427</v>
      </c>
      <c r="T295" s="13">
        <v>1</v>
      </c>
      <c r="U295" s="29"/>
      <c r="V295" s="13"/>
      <c r="W295" s="13"/>
      <c r="X295" s="13"/>
      <c r="Y295" s="13"/>
      <c r="Z295" s="13"/>
      <c r="AA295" s="13"/>
      <c r="AB295" s="13"/>
      <c r="AC295" s="13"/>
      <c r="AD295" s="13"/>
      <c r="AE295" s="13"/>
      <c r="AF295" s="13"/>
      <c r="AG295" s="13"/>
      <c r="AH295" s="13"/>
      <c r="AI295" s="13"/>
      <c r="AJ295" s="13"/>
      <c r="AK295" s="13"/>
      <c r="AL295" s="13"/>
      <c r="AM295" s="13"/>
      <c r="AN295" s="13"/>
      <c r="AO295" s="13"/>
      <c r="AP295" s="13"/>
      <c r="AQ295" s="13"/>
      <c r="AR295" s="13"/>
      <c r="AS295" s="13"/>
    </row>
    <row r="296" spans="1:45" s="1" customFormat="1" ht="57">
      <c r="A296" s="15"/>
      <c r="B296" s="13"/>
      <c r="C296" s="13"/>
      <c r="D296" s="13"/>
      <c r="E296" s="13"/>
      <c r="F296" s="13"/>
      <c r="G296" s="13"/>
      <c r="H296" s="13"/>
      <c r="I296" s="13" t="s">
        <v>52</v>
      </c>
      <c r="J296" s="13" t="s">
        <v>43</v>
      </c>
      <c r="K296" s="23" t="s">
        <v>434</v>
      </c>
      <c r="L296" s="13" t="s">
        <v>38</v>
      </c>
      <c r="M296" s="13" t="s">
        <v>48</v>
      </c>
      <c r="N296" s="13" t="s">
        <v>49</v>
      </c>
      <c r="O296" s="13" t="s">
        <v>46</v>
      </c>
      <c r="P296" s="13" t="s">
        <v>46</v>
      </c>
      <c r="Q296" s="13" t="s">
        <v>46</v>
      </c>
      <c r="R296" s="13" t="s">
        <v>41</v>
      </c>
      <c r="S296" s="13" t="s">
        <v>427</v>
      </c>
      <c r="T296" s="13"/>
      <c r="U296" s="29"/>
      <c r="V296" s="13"/>
      <c r="W296" s="13"/>
      <c r="X296" s="13"/>
      <c r="Y296" s="13"/>
      <c r="Z296" s="13"/>
      <c r="AA296" s="13"/>
      <c r="AB296" s="13"/>
      <c r="AC296" s="13"/>
      <c r="AD296" s="13"/>
      <c r="AE296" s="13"/>
      <c r="AF296" s="13"/>
      <c r="AG296" s="13"/>
      <c r="AH296" s="13"/>
      <c r="AI296" s="13"/>
      <c r="AJ296" s="13"/>
      <c r="AK296" s="13"/>
      <c r="AL296" s="13"/>
      <c r="AM296" s="13"/>
      <c r="AN296" s="13"/>
      <c r="AO296" s="13"/>
      <c r="AP296" s="13"/>
      <c r="AQ296" s="13"/>
      <c r="AR296" s="13"/>
      <c r="AS296" s="13"/>
    </row>
    <row r="297" spans="1:45" s="1" customFormat="1" ht="25.5">
      <c r="A297" s="15"/>
      <c r="B297" s="13"/>
      <c r="C297" s="13"/>
      <c r="D297" s="13"/>
      <c r="E297" s="13"/>
      <c r="F297" s="13"/>
      <c r="G297" s="13"/>
      <c r="H297" s="13"/>
      <c r="I297" s="13" t="s">
        <v>52</v>
      </c>
      <c r="J297" s="13" t="s">
        <v>43</v>
      </c>
      <c r="K297" s="23" t="s">
        <v>435</v>
      </c>
      <c r="L297" s="13" t="s">
        <v>38</v>
      </c>
      <c r="M297" s="13" t="s">
        <v>48</v>
      </c>
      <c r="N297" s="13" t="s">
        <v>49</v>
      </c>
      <c r="O297" s="13" t="s">
        <v>46</v>
      </c>
      <c r="P297" s="13" t="s">
        <v>46</v>
      </c>
      <c r="Q297" s="13" t="s">
        <v>46</v>
      </c>
      <c r="R297" s="13" t="s">
        <v>41</v>
      </c>
      <c r="S297" s="13" t="s">
        <v>427</v>
      </c>
      <c r="T297" s="13"/>
      <c r="U297" s="29"/>
      <c r="V297" s="13"/>
      <c r="W297" s="13"/>
      <c r="X297" s="13"/>
      <c r="Y297" s="13"/>
      <c r="Z297" s="13"/>
      <c r="AA297" s="13"/>
      <c r="AB297" s="13"/>
      <c r="AC297" s="13"/>
      <c r="AD297" s="13"/>
      <c r="AE297" s="13"/>
      <c r="AF297" s="13"/>
      <c r="AG297" s="13"/>
      <c r="AH297" s="13"/>
      <c r="AI297" s="13"/>
      <c r="AJ297" s="13"/>
      <c r="AK297" s="13"/>
      <c r="AL297" s="13"/>
      <c r="AM297" s="13"/>
      <c r="AN297" s="13"/>
      <c r="AO297" s="13"/>
      <c r="AP297" s="13"/>
      <c r="AQ297" s="13"/>
      <c r="AR297" s="13"/>
      <c r="AS297" s="13"/>
    </row>
    <row r="298" spans="1:45" s="1" customFormat="1" ht="85.5">
      <c r="A298" s="15"/>
      <c r="B298" s="13"/>
      <c r="C298" s="13"/>
      <c r="D298" s="13"/>
      <c r="E298" s="13"/>
      <c r="F298" s="13"/>
      <c r="G298" s="13"/>
      <c r="H298" s="13"/>
      <c r="I298" s="13" t="s">
        <v>52</v>
      </c>
      <c r="J298" s="13" t="s">
        <v>43</v>
      </c>
      <c r="K298" s="23" t="s">
        <v>436</v>
      </c>
      <c r="L298" s="13" t="s">
        <v>38</v>
      </c>
      <c r="M298" s="13" t="s">
        <v>48</v>
      </c>
      <c r="N298" s="13" t="s">
        <v>49</v>
      </c>
      <c r="O298" s="13" t="s">
        <v>46</v>
      </c>
      <c r="P298" s="13" t="s">
        <v>46</v>
      </c>
      <c r="Q298" s="13" t="s">
        <v>46</v>
      </c>
      <c r="R298" s="13" t="s">
        <v>41</v>
      </c>
      <c r="S298" s="13" t="s">
        <v>427</v>
      </c>
      <c r="T298" s="13"/>
      <c r="U298" s="29"/>
      <c r="V298" s="13"/>
      <c r="W298" s="13"/>
      <c r="X298" s="13"/>
      <c r="Y298" s="13"/>
      <c r="Z298" s="13"/>
      <c r="AA298" s="13"/>
      <c r="AB298" s="13"/>
      <c r="AC298" s="13"/>
      <c r="AD298" s="13"/>
      <c r="AE298" s="13"/>
      <c r="AF298" s="13"/>
      <c r="AG298" s="13"/>
      <c r="AH298" s="13"/>
      <c r="AI298" s="13"/>
      <c r="AJ298" s="13"/>
      <c r="AK298" s="13"/>
      <c r="AL298" s="13"/>
      <c r="AM298" s="13"/>
      <c r="AN298" s="13"/>
      <c r="AO298" s="13"/>
      <c r="AP298" s="13"/>
      <c r="AQ298" s="13"/>
      <c r="AR298" s="13"/>
      <c r="AS298" s="13"/>
    </row>
    <row r="299" spans="1:45" s="1" customFormat="1" ht="114.75">
      <c r="A299" s="15"/>
      <c r="B299" s="13">
        <v>108</v>
      </c>
      <c r="C299" s="13" t="s">
        <v>458</v>
      </c>
      <c r="D299" s="13">
        <v>2020</v>
      </c>
      <c r="E299" s="13" t="s">
        <v>38</v>
      </c>
      <c r="F299" s="13" t="s">
        <v>424</v>
      </c>
      <c r="G299" s="13" t="s">
        <v>153</v>
      </c>
      <c r="H299" s="13" t="s">
        <v>41</v>
      </c>
      <c r="I299" s="13" t="s">
        <v>52</v>
      </c>
      <c r="J299" s="13" t="s">
        <v>60</v>
      </c>
      <c r="K299" s="13" t="s">
        <v>385</v>
      </c>
      <c r="L299" s="13" t="s">
        <v>38</v>
      </c>
      <c r="M299" s="13" t="s">
        <v>100</v>
      </c>
      <c r="N299" s="13" t="s">
        <v>45</v>
      </c>
      <c r="O299" s="13" t="s">
        <v>46</v>
      </c>
      <c r="P299" s="13" t="s">
        <v>46</v>
      </c>
      <c r="Q299" s="13" t="s">
        <v>46</v>
      </c>
      <c r="R299" s="13" t="s">
        <v>41</v>
      </c>
      <c r="S299" s="13" t="s">
        <v>336</v>
      </c>
      <c r="T299" s="13">
        <v>1</v>
      </c>
      <c r="U299" s="29"/>
      <c r="V299" s="13"/>
      <c r="W299" s="13"/>
      <c r="X299" s="13"/>
      <c r="Y299" s="13"/>
      <c r="Z299" s="13"/>
      <c r="AA299" s="13"/>
      <c r="AB299" s="13"/>
      <c r="AC299" s="13"/>
      <c r="AD299" s="13"/>
      <c r="AE299" s="13"/>
      <c r="AF299" s="13"/>
      <c r="AG299" s="13"/>
      <c r="AH299" s="13"/>
      <c r="AI299" s="13"/>
      <c r="AJ299" s="13"/>
      <c r="AK299" s="13"/>
      <c r="AL299" s="13"/>
      <c r="AM299" s="13"/>
      <c r="AN299" s="13"/>
      <c r="AO299" s="13"/>
      <c r="AP299" s="13"/>
      <c r="AQ299" s="13"/>
      <c r="AR299" s="13"/>
      <c r="AS299" s="13"/>
    </row>
    <row r="300" spans="1:45" s="1" customFormat="1" ht="165.75">
      <c r="A300" s="15"/>
      <c r="B300" s="13">
        <v>109</v>
      </c>
      <c r="C300" s="13" t="s">
        <v>386</v>
      </c>
      <c r="D300" s="13">
        <v>2015</v>
      </c>
      <c r="E300" s="13" t="s">
        <v>38</v>
      </c>
      <c r="F300" s="13" t="s">
        <v>39</v>
      </c>
      <c r="G300" s="12" t="s">
        <v>69</v>
      </c>
      <c r="H300" s="13" t="s">
        <v>41</v>
      </c>
      <c r="I300" s="13" t="s">
        <v>52</v>
      </c>
      <c r="J300" s="13" t="s">
        <v>43</v>
      </c>
      <c r="K300" s="13" t="s">
        <v>606</v>
      </c>
      <c r="L300" s="13" t="s">
        <v>38</v>
      </c>
      <c r="M300" s="13" t="s">
        <v>48</v>
      </c>
      <c r="N300" s="13" t="s">
        <v>49</v>
      </c>
      <c r="O300" s="13" t="s">
        <v>46</v>
      </c>
      <c r="P300" s="13" t="s">
        <v>46</v>
      </c>
      <c r="Q300" s="13" t="s">
        <v>46</v>
      </c>
      <c r="R300" s="13" t="s">
        <v>41</v>
      </c>
      <c r="S300" s="13" t="s">
        <v>427</v>
      </c>
      <c r="T300" s="13">
        <v>2</v>
      </c>
      <c r="U300" s="29"/>
      <c r="V300" s="13"/>
      <c r="W300" s="13"/>
      <c r="X300" s="13"/>
      <c r="Y300" s="13"/>
      <c r="Z300" s="13"/>
      <c r="AA300" s="13"/>
      <c r="AB300" s="13"/>
      <c r="AC300" s="13"/>
      <c r="AD300" s="13"/>
      <c r="AE300" s="13"/>
      <c r="AF300" s="13"/>
      <c r="AG300" s="13"/>
      <c r="AH300" s="13"/>
      <c r="AI300" s="13"/>
      <c r="AJ300" s="13"/>
      <c r="AK300" s="13"/>
      <c r="AL300" s="13"/>
      <c r="AM300" s="13"/>
      <c r="AN300" s="13"/>
      <c r="AO300" s="13"/>
      <c r="AP300" s="13"/>
      <c r="AQ300" s="13"/>
      <c r="AR300" s="13"/>
      <c r="AS300" s="13"/>
    </row>
    <row r="301" spans="1:45" s="1" customFormat="1" ht="38.25">
      <c r="A301" s="15"/>
      <c r="B301" s="13"/>
      <c r="C301" s="13"/>
      <c r="D301" s="13"/>
      <c r="E301" s="13"/>
      <c r="F301" s="13"/>
      <c r="G301" s="13"/>
      <c r="H301" s="13"/>
      <c r="I301" s="13" t="s">
        <v>52</v>
      </c>
      <c r="J301" s="13" t="s">
        <v>43</v>
      </c>
      <c r="K301" s="13" t="s">
        <v>387</v>
      </c>
      <c r="L301" s="13" t="s">
        <v>38</v>
      </c>
      <c r="M301" s="13" t="s">
        <v>48</v>
      </c>
      <c r="N301" s="13" t="s">
        <v>49</v>
      </c>
      <c r="O301" s="13" t="s">
        <v>46</v>
      </c>
      <c r="P301" s="13" t="s">
        <v>46</v>
      </c>
      <c r="Q301" s="13" t="s">
        <v>46</v>
      </c>
      <c r="R301" s="13" t="s">
        <v>41</v>
      </c>
      <c r="S301" s="13" t="s">
        <v>427</v>
      </c>
      <c r="T301" s="13"/>
      <c r="U301" s="29"/>
      <c r="V301" s="13"/>
      <c r="W301" s="13"/>
      <c r="X301" s="13"/>
      <c r="Y301" s="13"/>
      <c r="Z301" s="13"/>
      <c r="AA301" s="13"/>
      <c r="AB301" s="13"/>
      <c r="AC301" s="13"/>
      <c r="AD301" s="13"/>
      <c r="AE301" s="13"/>
      <c r="AF301" s="13"/>
      <c r="AG301" s="13"/>
      <c r="AH301" s="13"/>
      <c r="AI301" s="13"/>
      <c r="AJ301" s="13"/>
      <c r="AK301" s="13"/>
      <c r="AL301" s="13"/>
      <c r="AM301" s="13"/>
      <c r="AN301" s="13"/>
      <c r="AO301" s="13"/>
      <c r="AP301" s="13"/>
      <c r="AQ301" s="13"/>
      <c r="AR301" s="13"/>
      <c r="AS301" s="13"/>
    </row>
    <row r="302" spans="1:45" s="1" customFormat="1" ht="63.75">
      <c r="A302" s="15"/>
      <c r="B302" s="13">
        <v>110</v>
      </c>
      <c r="C302" s="13" t="s">
        <v>388</v>
      </c>
      <c r="D302" s="13">
        <v>2017</v>
      </c>
      <c r="E302" s="13" t="s">
        <v>57</v>
      </c>
      <c r="F302" s="13" t="s">
        <v>58</v>
      </c>
      <c r="G302" s="12" t="s">
        <v>69</v>
      </c>
      <c r="H302" s="13" t="s">
        <v>41</v>
      </c>
      <c r="I302" s="13" t="s">
        <v>52</v>
      </c>
      <c r="J302" s="13" t="s">
        <v>43</v>
      </c>
      <c r="K302" s="13" t="s">
        <v>389</v>
      </c>
      <c r="L302" s="13" t="s">
        <v>57</v>
      </c>
      <c r="M302" s="13" t="s">
        <v>111</v>
      </c>
      <c r="N302" s="13" t="s">
        <v>49</v>
      </c>
      <c r="O302" s="13" t="s">
        <v>46</v>
      </c>
      <c r="P302" s="13" t="s">
        <v>46</v>
      </c>
      <c r="Q302" s="13" t="s">
        <v>46</v>
      </c>
      <c r="R302" s="13" t="s">
        <v>41</v>
      </c>
      <c r="S302" s="13" t="s">
        <v>427</v>
      </c>
      <c r="T302" s="13">
        <v>3</v>
      </c>
      <c r="U302" s="29"/>
      <c r="V302" s="13"/>
      <c r="W302" s="13"/>
      <c r="X302" s="13"/>
      <c r="Y302" s="13"/>
      <c r="Z302" s="13"/>
      <c r="AA302" s="13"/>
      <c r="AB302" s="13"/>
      <c r="AC302" s="13"/>
      <c r="AD302" s="13"/>
      <c r="AE302" s="13"/>
      <c r="AF302" s="13"/>
      <c r="AG302" s="13"/>
      <c r="AH302" s="13"/>
      <c r="AI302" s="13"/>
      <c r="AJ302" s="13"/>
      <c r="AK302" s="13"/>
      <c r="AL302" s="13"/>
      <c r="AM302" s="13"/>
      <c r="AN302" s="13"/>
      <c r="AO302" s="13"/>
      <c r="AP302" s="13"/>
      <c r="AQ302" s="13"/>
      <c r="AR302" s="13"/>
      <c r="AS302" s="13"/>
    </row>
    <row r="303" spans="1:45" s="1" customFormat="1" ht="38.25">
      <c r="A303" s="15"/>
      <c r="B303" s="13"/>
      <c r="C303" s="13"/>
      <c r="D303" s="13"/>
      <c r="E303" s="13"/>
      <c r="F303" s="13"/>
      <c r="G303" s="13"/>
      <c r="H303" s="13"/>
      <c r="I303" s="13" t="s">
        <v>52</v>
      </c>
      <c r="J303" s="13" t="s">
        <v>43</v>
      </c>
      <c r="K303" s="13" t="s">
        <v>390</v>
      </c>
      <c r="L303" s="13" t="s">
        <v>57</v>
      </c>
      <c r="M303" s="13" t="s">
        <v>84</v>
      </c>
      <c r="N303" s="13" t="s">
        <v>45</v>
      </c>
      <c r="O303" s="13" t="s">
        <v>46</v>
      </c>
      <c r="P303" s="13" t="s">
        <v>46</v>
      </c>
      <c r="Q303" s="13" t="s">
        <v>46</v>
      </c>
      <c r="R303" s="13" t="s">
        <v>41</v>
      </c>
      <c r="S303" s="13" t="s">
        <v>427</v>
      </c>
      <c r="T303" s="13"/>
      <c r="U303" s="29"/>
      <c r="V303" s="13"/>
      <c r="W303" s="13"/>
      <c r="X303" s="13"/>
      <c r="Y303" s="13"/>
      <c r="Z303" s="13"/>
      <c r="AA303" s="13"/>
      <c r="AB303" s="13"/>
      <c r="AC303" s="13"/>
      <c r="AD303" s="13"/>
      <c r="AE303" s="13"/>
      <c r="AF303" s="13"/>
      <c r="AG303" s="13"/>
      <c r="AH303" s="13"/>
      <c r="AI303" s="13"/>
      <c r="AJ303" s="13"/>
      <c r="AK303" s="13"/>
      <c r="AL303" s="13"/>
      <c r="AM303" s="13"/>
      <c r="AN303" s="13"/>
      <c r="AO303" s="13"/>
      <c r="AP303" s="13"/>
      <c r="AQ303" s="13"/>
      <c r="AR303" s="13"/>
      <c r="AS303" s="13"/>
    </row>
    <row r="304" spans="1:45" s="1" customFormat="1" ht="63.75">
      <c r="A304" s="15"/>
      <c r="B304" s="13"/>
      <c r="C304" s="13"/>
      <c r="D304" s="13"/>
      <c r="E304" s="13"/>
      <c r="F304" s="13"/>
      <c r="G304" s="13"/>
      <c r="H304" s="13"/>
      <c r="I304" s="13" t="s">
        <v>52</v>
      </c>
      <c r="J304" s="13" t="s">
        <v>60</v>
      </c>
      <c r="K304" s="13" t="s">
        <v>391</v>
      </c>
      <c r="L304" s="13" t="s">
        <v>57</v>
      </c>
      <c r="M304" s="13" t="s">
        <v>84</v>
      </c>
      <c r="N304" s="13" t="s">
        <v>49</v>
      </c>
      <c r="O304" s="13" t="s">
        <v>46</v>
      </c>
      <c r="P304" s="13" t="s">
        <v>46</v>
      </c>
      <c r="Q304" s="13" t="s">
        <v>46</v>
      </c>
      <c r="R304" s="13" t="s">
        <v>41</v>
      </c>
      <c r="S304" s="13" t="s">
        <v>427</v>
      </c>
      <c r="T304" s="13"/>
      <c r="U304" s="29"/>
      <c r="V304" s="13"/>
      <c r="W304" s="13"/>
      <c r="X304" s="13"/>
      <c r="Y304" s="13"/>
      <c r="Z304" s="13"/>
      <c r="AA304" s="13"/>
      <c r="AB304" s="13"/>
      <c r="AC304" s="13"/>
      <c r="AD304" s="13"/>
      <c r="AE304" s="13"/>
      <c r="AF304" s="13"/>
      <c r="AG304" s="13"/>
      <c r="AH304" s="13"/>
      <c r="AI304" s="13"/>
      <c r="AJ304" s="13"/>
      <c r="AK304" s="13"/>
      <c r="AL304" s="13"/>
      <c r="AM304" s="13"/>
      <c r="AN304" s="13"/>
      <c r="AO304" s="13"/>
      <c r="AP304" s="13"/>
      <c r="AQ304" s="13"/>
      <c r="AR304" s="13"/>
      <c r="AS304" s="13"/>
    </row>
    <row r="305" spans="1:45" s="1" customFormat="1" ht="114.75">
      <c r="A305" s="15"/>
      <c r="B305" s="13">
        <v>111</v>
      </c>
      <c r="C305" s="13" t="s">
        <v>392</v>
      </c>
      <c r="D305" s="13">
        <v>2018</v>
      </c>
      <c r="E305" s="13" t="s">
        <v>57</v>
      </c>
      <c r="F305" s="13" t="s">
        <v>58</v>
      </c>
      <c r="G305" s="12" t="s">
        <v>69</v>
      </c>
      <c r="H305" s="13" t="s">
        <v>41</v>
      </c>
      <c r="I305" s="13" t="s">
        <v>52</v>
      </c>
      <c r="J305" s="13" t="s">
        <v>43</v>
      </c>
      <c r="K305" s="13" t="s">
        <v>393</v>
      </c>
      <c r="L305" s="13" t="s">
        <v>38</v>
      </c>
      <c r="M305" s="13" t="s">
        <v>100</v>
      </c>
      <c r="N305" s="13" t="s">
        <v>49</v>
      </c>
      <c r="O305" s="13" t="s">
        <v>46</v>
      </c>
      <c r="P305" s="13" t="s">
        <v>46</v>
      </c>
      <c r="Q305" s="13" t="s">
        <v>46</v>
      </c>
      <c r="R305" s="13" t="s">
        <v>41</v>
      </c>
      <c r="S305" s="13" t="s">
        <v>427</v>
      </c>
      <c r="T305" s="13">
        <v>3</v>
      </c>
      <c r="U305" s="29"/>
      <c r="V305" s="13"/>
      <c r="W305" s="13"/>
      <c r="X305" s="13"/>
      <c r="Y305" s="13"/>
      <c r="Z305" s="13"/>
      <c r="AA305" s="13"/>
      <c r="AB305" s="13"/>
      <c r="AC305" s="13"/>
      <c r="AD305" s="13"/>
      <c r="AE305" s="13"/>
      <c r="AF305" s="13"/>
      <c r="AG305" s="13"/>
      <c r="AH305" s="13"/>
      <c r="AI305" s="13"/>
      <c r="AJ305" s="13"/>
      <c r="AK305" s="13"/>
      <c r="AL305" s="13"/>
      <c r="AM305" s="13"/>
      <c r="AN305" s="13"/>
      <c r="AO305" s="13"/>
      <c r="AP305" s="13"/>
      <c r="AQ305" s="13"/>
      <c r="AR305" s="13"/>
      <c r="AS305" s="13"/>
    </row>
    <row r="306" spans="1:45" s="1" customFormat="1" ht="63.75">
      <c r="A306" s="15"/>
      <c r="B306" s="13"/>
      <c r="C306" s="13"/>
      <c r="D306" s="13"/>
      <c r="E306" s="13"/>
      <c r="F306" s="13"/>
      <c r="G306" s="13"/>
      <c r="H306" s="13"/>
      <c r="I306" s="13" t="s">
        <v>52</v>
      </c>
      <c r="J306" s="13" t="s">
        <v>43</v>
      </c>
      <c r="K306" s="13" t="s">
        <v>394</v>
      </c>
      <c r="L306" s="13" t="s">
        <v>38</v>
      </c>
      <c r="M306" s="13" t="s">
        <v>100</v>
      </c>
      <c r="N306" s="13" t="s">
        <v>49</v>
      </c>
      <c r="O306" s="13" t="s">
        <v>46</v>
      </c>
      <c r="P306" s="13" t="s">
        <v>46</v>
      </c>
      <c r="Q306" s="13" t="s">
        <v>46</v>
      </c>
      <c r="R306" s="13" t="s">
        <v>41</v>
      </c>
      <c r="S306" s="13" t="s">
        <v>427</v>
      </c>
      <c r="T306" s="13"/>
      <c r="U306" s="29"/>
      <c r="V306" s="13"/>
      <c r="W306" s="13"/>
      <c r="X306" s="13"/>
      <c r="Y306" s="13"/>
      <c r="Z306" s="13"/>
      <c r="AA306" s="13"/>
      <c r="AB306" s="13"/>
      <c r="AC306" s="13"/>
      <c r="AD306" s="13"/>
      <c r="AE306" s="13"/>
      <c r="AF306" s="13"/>
      <c r="AG306" s="13"/>
      <c r="AH306" s="13"/>
      <c r="AI306" s="13"/>
      <c r="AJ306" s="13"/>
      <c r="AK306" s="13"/>
      <c r="AL306" s="13"/>
      <c r="AM306" s="13"/>
      <c r="AN306" s="13"/>
      <c r="AO306" s="13"/>
      <c r="AP306" s="13"/>
      <c r="AQ306" s="13"/>
      <c r="AR306" s="13"/>
      <c r="AS306" s="13"/>
    </row>
    <row r="307" spans="1:45" s="1" customFormat="1" ht="38.25">
      <c r="A307" s="15"/>
      <c r="B307" s="13"/>
      <c r="C307" s="13"/>
      <c r="D307" s="13"/>
      <c r="E307" s="13"/>
      <c r="F307" s="13"/>
      <c r="G307" s="13"/>
      <c r="H307" s="13"/>
      <c r="I307" s="13" t="s">
        <v>52</v>
      </c>
      <c r="J307" s="13" t="s">
        <v>43</v>
      </c>
      <c r="K307" s="13" t="s">
        <v>395</v>
      </c>
      <c r="L307" s="13" t="s">
        <v>57</v>
      </c>
      <c r="M307" s="13" t="s">
        <v>100</v>
      </c>
      <c r="N307" s="13" t="s">
        <v>49</v>
      </c>
      <c r="O307" s="13" t="s">
        <v>46</v>
      </c>
      <c r="P307" s="13" t="s">
        <v>46</v>
      </c>
      <c r="Q307" s="13" t="s">
        <v>46</v>
      </c>
      <c r="R307" s="13" t="s">
        <v>41</v>
      </c>
      <c r="S307" s="13" t="s">
        <v>427</v>
      </c>
      <c r="T307" s="13"/>
      <c r="U307" s="29"/>
      <c r="V307" s="13"/>
      <c r="W307" s="13"/>
      <c r="X307" s="13"/>
      <c r="Y307" s="13"/>
      <c r="Z307" s="13"/>
      <c r="AA307" s="13"/>
      <c r="AB307" s="13"/>
      <c r="AC307" s="13"/>
      <c r="AD307" s="13"/>
      <c r="AE307" s="13"/>
      <c r="AF307" s="13"/>
      <c r="AG307" s="13"/>
      <c r="AH307" s="13"/>
      <c r="AI307" s="13"/>
      <c r="AJ307" s="13"/>
      <c r="AK307" s="13"/>
      <c r="AL307" s="13"/>
      <c r="AM307" s="13"/>
      <c r="AN307" s="13"/>
      <c r="AO307" s="13"/>
      <c r="AP307" s="13"/>
      <c r="AQ307" s="13"/>
      <c r="AR307" s="13"/>
      <c r="AS307" s="13"/>
    </row>
    <row r="308" spans="1:45" ht="153">
      <c r="A308" s="14"/>
      <c r="B308" s="13">
        <v>112</v>
      </c>
      <c r="C308" s="13" t="s">
        <v>457</v>
      </c>
      <c r="D308" s="13">
        <v>2015</v>
      </c>
      <c r="E308" s="13" t="s">
        <v>38</v>
      </c>
      <c r="F308" s="13" t="s">
        <v>39</v>
      </c>
      <c r="G308" s="12" t="s">
        <v>69</v>
      </c>
      <c r="H308" s="13" t="s">
        <v>41</v>
      </c>
      <c r="I308" s="13" t="s">
        <v>42</v>
      </c>
      <c r="J308" s="13" t="s">
        <v>43</v>
      </c>
      <c r="K308" s="13" t="s">
        <v>396</v>
      </c>
      <c r="L308" s="13" t="s">
        <v>38</v>
      </c>
      <c r="M308" s="13" t="s">
        <v>140</v>
      </c>
      <c r="N308" s="13" t="s">
        <v>49</v>
      </c>
      <c r="O308" s="13" t="s">
        <v>46</v>
      </c>
      <c r="P308" s="13" t="s">
        <v>46</v>
      </c>
      <c r="Q308" s="13" t="s">
        <v>46</v>
      </c>
      <c r="R308" s="13" t="s">
        <v>41</v>
      </c>
      <c r="S308" s="13" t="s">
        <v>336</v>
      </c>
      <c r="T308" s="13">
        <v>1</v>
      </c>
      <c r="U308" s="29"/>
      <c r="V308" s="13"/>
      <c r="W308" s="13"/>
      <c r="X308" s="13"/>
      <c r="Y308" s="13"/>
      <c r="Z308" s="13"/>
      <c r="AA308" s="13"/>
      <c r="AB308" s="13"/>
      <c r="AC308" s="13"/>
      <c r="AD308" s="13"/>
      <c r="AE308" s="13"/>
      <c r="AF308" s="13"/>
      <c r="AG308" s="13"/>
      <c r="AH308" s="13"/>
      <c r="AI308" s="13"/>
      <c r="AJ308" s="13"/>
      <c r="AK308" s="13"/>
      <c r="AL308" s="13"/>
      <c r="AM308" s="13"/>
      <c r="AN308" s="13"/>
      <c r="AO308" s="13"/>
      <c r="AP308" s="13"/>
      <c r="AQ308" s="13"/>
      <c r="AR308" s="13"/>
      <c r="AS308" s="13"/>
    </row>
    <row r="309" spans="1:45" ht="114.75">
      <c r="A309" s="14"/>
      <c r="B309" s="13">
        <v>113</v>
      </c>
      <c r="C309" s="13" t="s">
        <v>431</v>
      </c>
      <c r="D309" s="13">
        <v>2016</v>
      </c>
      <c r="E309" s="13" t="s">
        <v>38</v>
      </c>
      <c r="F309" s="13" t="s">
        <v>39</v>
      </c>
      <c r="G309" s="12" t="s">
        <v>69</v>
      </c>
      <c r="H309" s="13" t="s">
        <v>41</v>
      </c>
      <c r="I309" s="13" t="s">
        <v>52</v>
      </c>
      <c r="J309" s="13" t="s">
        <v>43</v>
      </c>
      <c r="K309" s="13" t="s">
        <v>397</v>
      </c>
      <c r="L309" s="13" t="s">
        <v>38</v>
      </c>
      <c r="M309" s="13" t="s">
        <v>48</v>
      </c>
      <c r="N309" s="13" t="s">
        <v>49</v>
      </c>
      <c r="O309" s="13" t="s">
        <v>46</v>
      </c>
      <c r="P309" s="13" t="s">
        <v>46</v>
      </c>
      <c r="Q309" s="13" t="s">
        <v>46</v>
      </c>
      <c r="R309" s="13" t="s">
        <v>41</v>
      </c>
      <c r="S309" s="13" t="s">
        <v>427</v>
      </c>
      <c r="T309" s="13">
        <v>3</v>
      </c>
      <c r="U309" s="29"/>
      <c r="V309" s="13"/>
      <c r="W309" s="13"/>
      <c r="X309" s="13"/>
      <c r="Y309" s="13"/>
      <c r="Z309" s="13"/>
      <c r="AA309" s="13"/>
      <c r="AB309" s="13"/>
      <c r="AC309" s="13"/>
      <c r="AD309" s="13"/>
      <c r="AE309" s="13"/>
      <c r="AF309" s="13"/>
      <c r="AG309" s="13"/>
      <c r="AH309" s="13"/>
      <c r="AI309" s="13"/>
      <c r="AJ309" s="13"/>
      <c r="AK309" s="13"/>
      <c r="AL309" s="13"/>
      <c r="AM309" s="13"/>
      <c r="AN309" s="13"/>
      <c r="AO309" s="13"/>
      <c r="AP309" s="13"/>
      <c r="AQ309" s="13"/>
      <c r="AR309" s="13"/>
      <c r="AS309" s="13"/>
    </row>
    <row r="310" spans="1:45" ht="25.5">
      <c r="A310" s="14"/>
      <c r="B310" s="13"/>
      <c r="C310" s="13"/>
      <c r="D310" s="13"/>
      <c r="E310" s="13"/>
      <c r="F310" s="13"/>
      <c r="G310" s="13"/>
      <c r="H310" s="13"/>
      <c r="I310" s="13" t="s">
        <v>52</v>
      </c>
      <c r="J310" s="13" t="s">
        <v>43</v>
      </c>
      <c r="K310" s="13" t="s">
        <v>398</v>
      </c>
      <c r="L310" s="13" t="s">
        <v>38</v>
      </c>
      <c r="M310" s="13" t="s">
        <v>48</v>
      </c>
      <c r="N310" s="13" t="s">
        <v>49</v>
      </c>
      <c r="O310" s="13" t="s">
        <v>46</v>
      </c>
      <c r="P310" s="13" t="s">
        <v>46</v>
      </c>
      <c r="Q310" s="13" t="s">
        <v>46</v>
      </c>
      <c r="R310" s="13" t="s">
        <v>41</v>
      </c>
      <c r="S310" s="13" t="s">
        <v>427</v>
      </c>
      <c r="T310" s="13"/>
      <c r="U310" s="29"/>
      <c r="V310" s="13"/>
      <c r="W310" s="13"/>
      <c r="X310" s="13"/>
      <c r="Y310" s="13"/>
      <c r="Z310" s="13"/>
      <c r="AA310" s="13"/>
      <c r="AB310" s="13"/>
      <c r="AC310" s="13"/>
      <c r="AD310" s="13"/>
      <c r="AE310" s="13"/>
      <c r="AF310" s="13"/>
      <c r="AG310" s="13"/>
      <c r="AH310" s="13"/>
      <c r="AI310" s="13"/>
      <c r="AJ310" s="13"/>
      <c r="AK310" s="13"/>
      <c r="AL310" s="13"/>
      <c r="AM310" s="13"/>
      <c r="AN310" s="13"/>
      <c r="AO310" s="13"/>
      <c r="AP310" s="13"/>
      <c r="AQ310" s="13"/>
      <c r="AR310" s="13"/>
      <c r="AS310" s="13"/>
    </row>
    <row r="311" spans="1:45" ht="63.75">
      <c r="A311" s="14"/>
      <c r="B311" s="13"/>
      <c r="C311" s="13"/>
      <c r="D311" s="13"/>
      <c r="E311" s="13"/>
      <c r="F311" s="13"/>
      <c r="G311" s="13"/>
      <c r="H311" s="13"/>
      <c r="I311" s="13" t="s">
        <v>42</v>
      </c>
      <c r="J311" s="13" t="s">
        <v>43</v>
      </c>
      <c r="K311" s="13" t="s">
        <v>399</v>
      </c>
      <c r="L311" s="13" t="s">
        <v>38</v>
      </c>
      <c r="M311" s="13" t="s">
        <v>48</v>
      </c>
      <c r="N311" s="13" t="s">
        <v>49</v>
      </c>
      <c r="O311" s="13" t="s">
        <v>46</v>
      </c>
      <c r="P311" s="13" t="s">
        <v>46</v>
      </c>
      <c r="Q311" s="13" t="s">
        <v>46</v>
      </c>
      <c r="R311" s="13" t="s">
        <v>41</v>
      </c>
      <c r="S311" s="13" t="s">
        <v>427</v>
      </c>
      <c r="T311" s="13"/>
      <c r="U311" s="29"/>
      <c r="V311" s="13"/>
      <c r="W311" s="13"/>
      <c r="X311" s="13"/>
      <c r="Y311" s="13"/>
      <c r="Z311" s="13"/>
      <c r="AA311" s="13"/>
      <c r="AB311" s="13"/>
      <c r="AC311" s="13"/>
      <c r="AD311" s="13"/>
      <c r="AE311" s="13"/>
      <c r="AF311" s="13"/>
      <c r="AG311" s="13"/>
      <c r="AH311" s="13"/>
      <c r="AI311" s="13"/>
      <c r="AJ311" s="13"/>
      <c r="AK311" s="13"/>
      <c r="AL311" s="13"/>
      <c r="AM311" s="13"/>
      <c r="AN311" s="13"/>
      <c r="AO311" s="13"/>
      <c r="AP311" s="13"/>
      <c r="AQ311" s="13"/>
      <c r="AR311" s="13"/>
      <c r="AS311" s="13"/>
    </row>
    <row r="312" spans="1:45" ht="191.25">
      <c r="A312" s="14"/>
      <c r="B312" s="13">
        <v>114</v>
      </c>
      <c r="C312" s="13" t="s">
        <v>607</v>
      </c>
      <c r="D312" s="13">
        <v>2014</v>
      </c>
      <c r="E312" s="13" t="s">
        <v>38</v>
      </c>
      <c r="F312" s="13" t="s">
        <v>39</v>
      </c>
      <c r="G312" s="12" t="s">
        <v>69</v>
      </c>
      <c r="H312" s="13" t="s">
        <v>41</v>
      </c>
      <c r="I312" s="13" t="s">
        <v>52</v>
      </c>
      <c r="J312" s="13" t="s">
        <v>60</v>
      </c>
      <c r="K312" s="13" t="s">
        <v>400</v>
      </c>
      <c r="L312" s="13" t="s">
        <v>38</v>
      </c>
      <c r="M312" s="13" t="s">
        <v>48</v>
      </c>
      <c r="N312" s="13" t="s">
        <v>49</v>
      </c>
      <c r="O312" s="13" t="s">
        <v>46</v>
      </c>
      <c r="P312" s="13" t="s">
        <v>46</v>
      </c>
      <c r="Q312" s="13" t="s">
        <v>46</v>
      </c>
      <c r="R312" s="13" t="s">
        <v>41</v>
      </c>
      <c r="S312" s="13" t="s">
        <v>427</v>
      </c>
      <c r="T312" s="13">
        <v>1</v>
      </c>
      <c r="U312" s="29"/>
      <c r="V312" s="13"/>
      <c r="W312" s="13"/>
      <c r="X312" s="13"/>
      <c r="Y312" s="13"/>
      <c r="Z312" s="13"/>
      <c r="AA312" s="13"/>
      <c r="AB312" s="13"/>
      <c r="AC312" s="13"/>
      <c r="AD312" s="13"/>
      <c r="AE312" s="13"/>
      <c r="AF312" s="13"/>
      <c r="AG312" s="13"/>
      <c r="AH312" s="13"/>
      <c r="AI312" s="13"/>
      <c r="AJ312" s="13"/>
      <c r="AK312" s="13"/>
      <c r="AL312" s="13"/>
      <c r="AM312" s="13"/>
      <c r="AN312" s="13"/>
      <c r="AO312" s="13"/>
      <c r="AP312" s="13"/>
      <c r="AQ312" s="13"/>
      <c r="AR312" s="13"/>
      <c r="AS312" s="13"/>
    </row>
    <row r="313" spans="1:45" ht="18" customHeight="1">
      <c r="A313" s="14"/>
      <c r="B313" s="13">
        <v>115</v>
      </c>
      <c r="C313" s="13" t="s">
        <v>478</v>
      </c>
      <c r="D313" s="13">
        <v>2015</v>
      </c>
      <c r="E313" s="13" t="s">
        <v>38</v>
      </c>
      <c r="F313" s="13" t="s">
        <v>39</v>
      </c>
      <c r="G313" s="12" t="s">
        <v>69</v>
      </c>
      <c r="H313" s="13" t="s">
        <v>41</v>
      </c>
      <c r="I313" s="13" t="s">
        <v>42</v>
      </c>
      <c r="J313" s="13" t="s">
        <v>60</v>
      </c>
      <c r="K313" s="13" t="s">
        <v>401</v>
      </c>
      <c r="L313" s="13" t="s">
        <v>38</v>
      </c>
      <c r="M313" s="13" t="s">
        <v>48</v>
      </c>
      <c r="N313" s="13" t="s">
        <v>49</v>
      </c>
      <c r="O313" s="13" t="s">
        <v>46</v>
      </c>
      <c r="P313" s="13" t="s">
        <v>46</v>
      </c>
      <c r="Q313" s="13" t="s">
        <v>46</v>
      </c>
      <c r="R313" s="13" t="s">
        <v>442</v>
      </c>
      <c r="S313" s="13" t="s">
        <v>427</v>
      </c>
      <c r="T313" s="13">
        <v>1</v>
      </c>
      <c r="U313" s="29"/>
      <c r="V313" s="13"/>
      <c r="W313" s="13"/>
      <c r="X313" s="13"/>
      <c r="Y313" s="13"/>
      <c r="Z313" s="13"/>
      <c r="AA313" s="13"/>
      <c r="AB313" s="13"/>
      <c r="AC313" s="13"/>
      <c r="AD313" s="13"/>
      <c r="AE313" s="13"/>
      <c r="AF313" s="13"/>
      <c r="AG313" s="13"/>
      <c r="AH313" s="13"/>
      <c r="AI313" s="13"/>
      <c r="AJ313" s="13"/>
      <c r="AK313" s="13"/>
      <c r="AL313" s="13"/>
      <c r="AM313" s="13"/>
      <c r="AN313" s="13"/>
      <c r="AO313" s="13"/>
      <c r="AP313" s="13"/>
      <c r="AQ313" s="13"/>
      <c r="AR313" s="13"/>
      <c r="AS313" s="13"/>
    </row>
    <row r="314" spans="1:45" ht="178.5">
      <c r="A314" s="14"/>
      <c r="B314" s="13">
        <v>116</v>
      </c>
      <c r="C314" s="13" t="s">
        <v>608</v>
      </c>
      <c r="D314" s="13">
        <v>2016</v>
      </c>
      <c r="E314" s="13" t="s">
        <v>38</v>
      </c>
      <c r="F314" s="13" t="s">
        <v>39</v>
      </c>
      <c r="G314" s="12" t="s">
        <v>69</v>
      </c>
      <c r="H314" s="13" t="s">
        <v>41</v>
      </c>
      <c r="I314" s="13" t="s">
        <v>52</v>
      </c>
      <c r="J314" s="13" t="s">
        <v>43</v>
      </c>
      <c r="K314" s="13" t="s">
        <v>609</v>
      </c>
      <c r="L314" s="13" t="s">
        <v>38</v>
      </c>
      <c r="M314" s="13" t="s">
        <v>48</v>
      </c>
      <c r="N314" s="13" t="s">
        <v>49</v>
      </c>
      <c r="O314" s="13" t="s">
        <v>46</v>
      </c>
      <c r="P314" s="13" t="s">
        <v>46</v>
      </c>
      <c r="Q314" s="13" t="s">
        <v>46</v>
      </c>
      <c r="R314" s="13" t="s">
        <v>41</v>
      </c>
      <c r="S314" s="13" t="s">
        <v>427</v>
      </c>
      <c r="T314" s="13">
        <v>1</v>
      </c>
      <c r="U314" s="29"/>
      <c r="V314" s="13"/>
      <c r="W314" s="13"/>
      <c r="X314" s="13"/>
      <c r="Y314" s="13"/>
      <c r="Z314" s="13"/>
      <c r="AA314" s="13"/>
      <c r="AB314" s="13"/>
      <c r="AC314" s="13"/>
      <c r="AD314" s="13"/>
      <c r="AE314" s="13"/>
      <c r="AF314" s="13"/>
      <c r="AG314" s="13"/>
      <c r="AH314" s="13"/>
      <c r="AI314" s="13"/>
      <c r="AJ314" s="13"/>
      <c r="AK314" s="13"/>
      <c r="AL314" s="13"/>
      <c r="AM314" s="13"/>
      <c r="AN314" s="13"/>
      <c r="AO314" s="13"/>
      <c r="AP314" s="13"/>
      <c r="AQ314" s="13"/>
      <c r="AR314" s="13"/>
      <c r="AS314" s="13"/>
    </row>
    <row r="315" spans="1:45" ht="178.5">
      <c r="A315" s="14"/>
      <c r="B315" s="13">
        <v>117</v>
      </c>
      <c r="C315" s="13" t="s">
        <v>447</v>
      </c>
      <c r="D315" s="13">
        <v>2016</v>
      </c>
      <c r="E315" s="13" t="s">
        <v>38</v>
      </c>
      <c r="F315" s="13" t="s">
        <v>39</v>
      </c>
      <c r="G315" s="12" t="s">
        <v>69</v>
      </c>
      <c r="H315" s="13" t="s">
        <v>62</v>
      </c>
      <c r="I315" s="13" t="s">
        <v>52</v>
      </c>
      <c r="J315" s="13" t="s">
        <v>43</v>
      </c>
      <c r="K315" s="13" t="s">
        <v>402</v>
      </c>
      <c r="L315" s="13" t="s">
        <v>38</v>
      </c>
      <c r="M315" s="13" t="s">
        <v>59</v>
      </c>
      <c r="N315" s="13" t="s">
        <v>49</v>
      </c>
      <c r="O315" s="13" t="s">
        <v>46</v>
      </c>
      <c r="P315" s="13" t="s">
        <v>46</v>
      </c>
      <c r="Q315" s="13" t="s">
        <v>46</v>
      </c>
      <c r="R315" s="13" t="s">
        <v>41</v>
      </c>
      <c r="S315" s="13" t="s">
        <v>427</v>
      </c>
      <c r="T315" s="13">
        <v>1</v>
      </c>
      <c r="U315" s="29"/>
      <c r="V315" s="13"/>
      <c r="W315" s="13"/>
      <c r="X315" s="13"/>
      <c r="Y315" s="13"/>
      <c r="Z315" s="13"/>
      <c r="AA315" s="13"/>
      <c r="AB315" s="13"/>
      <c r="AC315" s="13"/>
      <c r="AD315" s="13"/>
      <c r="AE315" s="13"/>
      <c r="AF315" s="13"/>
      <c r="AG315" s="13"/>
      <c r="AH315" s="13"/>
      <c r="AI315" s="13"/>
      <c r="AJ315" s="13"/>
      <c r="AK315" s="13"/>
      <c r="AL315" s="13"/>
      <c r="AM315" s="13"/>
      <c r="AN315" s="13"/>
      <c r="AO315" s="13"/>
      <c r="AP315" s="13"/>
      <c r="AQ315" s="13"/>
      <c r="AR315" s="13"/>
      <c r="AS315" s="13"/>
    </row>
    <row r="316" spans="1:45" ht="127.5">
      <c r="A316" s="14"/>
      <c r="B316" s="13">
        <v>118</v>
      </c>
      <c r="C316" s="13" t="s">
        <v>542</v>
      </c>
      <c r="D316" s="13">
        <v>2016</v>
      </c>
      <c r="E316" s="13" t="s">
        <v>38</v>
      </c>
      <c r="F316" s="13" t="s">
        <v>39</v>
      </c>
      <c r="G316" s="12" t="s">
        <v>556</v>
      </c>
      <c r="H316" s="13" t="s">
        <v>41</v>
      </c>
      <c r="I316" s="13" t="s">
        <v>52</v>
      </c>
      <c r="J316" s="13" t="s">
        <v>43</v>
      </c>
      <c r="K316" s="13" t="s">
        <v>403</v>
      </c>
      <c r="L316" s="13" t="s">
        <v>38</v>
      </c>
      <c r="M316" s="13" t="s">
        <v>140</v>
      </c>
      <c r="N316" s="13" t="s">
        <v>45</v>
      </c>
      <c r="O316" s="13" t="s">
        <v>46</v>
      </c>
      <c r="P316" s="13" t="s">
        <v>46</v>
      </c>
      <c r="Q316" s="13" t="s">
        <v>46</v>
      </c>
      <c r="R316" s="13" t="s">
        <v>41</v>
      </c>
      <c r="S316" s="13" t="s">
        <v>427</v>
      </c>
      <c r="T316" s="13">
        <v>1</v>
      </c>
      <c r="U316" s="29"/>
      <c r="V316" s="13"/>
      <c r="W316" s="13"/>
      <c r="X316" s="13"/>
      <c r="Y316" s="13"/>
      <c r="Z316" s="13"/>
      <c r="AA316" s="13"/>
      <c r="AB316" s="13"/>
      <c r="AC316" s="13"/>
      <c r="AD316" s="13"/>
      <c r="AE316" s="13"/>
      <c r="AF316" s="13"/>
      <c r="AG316" s="13"/>
      <c r="AH316" s="13"/>
      <c r="AI316" s="13"/>
      <c r="AJ316" s="13"/>
      <c r="AK316" s="13"/>
      <c r="AL316" s="13"/>
      <c r="AM316" s="13"/>
      <c r="AN316" s="13"/>
      <c r="AO316" s="13"/>
      <c r="AP316" s="13"/>
      <c r="AQ316" s="13"/>
      <c r="AR316" s="13"/>
      <c r="AS316" s="13"/>
    </row>
    <row r="317" spans="1:45" ht="178.5">
      <c r="A317" s="14"/>
      <c r="B317" s="13">
        <v>119</v>
      </c>
      <c r="C317" s="13" t="s">
        <v>448</v>
      </c>
      <c r="D317" s="13">
        <v>2016</v>
      </c>
      <c r="E317" s="13" t="s">
        <v>38</v>
      </c>
      <c r="F317" s="13" t="s">
        <v>39</v>
      </c>
      <c r="G317" s="12" t="s">
        <v>556</v>
      </c>
      <c r="H317" s="13" t="s">
        <v>41</v>
      </c>
      <c r="I317" s="13" t="s">
        <v>52</v>
      </c>
      <c r="J317" s="13" t="s">
        <v>60</v>
      </c>
      <c r="K317" s="13" t="s">
        <v>404</v>
      </c>
      <c r="L317" s="13" t="s">
        <v>38</v>
      </c>
      <c r="M317" s="13" t="s">
        <v>59</v>
      </c>
      <c r="N317" s="13" t="s">
        <v>45</v>
      </c>
      <c r="O317" s="13" t="s">
        <v>46</v>
      </c>
      <c r="P317" s="13" t="s">
        <v>46</v>
      </c>
      <c r="Q317" s="13" t="s">
        <v>46</v>
      </c>
      <c r="R317" s="13" t="s">
        <v>41</v>
      </c>
      <c r="S317" s="13" t="s">
        <v>544</v>
      </c>
      <c r="T317" s="13">
        <v>1</v>
      </c>
      <c r="U317" s="29"/>
      <c r="V317" s="13"/>
      <c r="W317" s="13"/>
      <c r="X317" s="13"/>
      <c r="Y317" s="13"/>
      <c r="Z317" s="13"/>
      <c r="AA317" s="13"/>
      <c r="AB317" s="13"/>
      <c r="AC317" s="13"/>
      <c r="AD317" s="13"/>
      <c r="AE317" s="13"/>
      <c r="AF317" s="13"/>
      <c r="AG317" s="13"/>
      <c r="AH317" s="13"/>
      <c r="AI317" s="13"/>
      <c r="AJ317" s="13"/>
      <c r="AK317" s="13"/>
      <c r="AL317" s="13"/>
      <c r="AM317" s="13"/>
      <c r="AN317" s="13"/>
      <c r="AO317" s="13"/>
      <c r="AP317" s="13"/>
      <c r="AQ317" s="13"/>
      <c r="AR317" s="13"/>
      <c r="AS317" s="13"/>
    </row>
    <row r="318" spans="1:45" ht="178.5">
      <c r="A318" s="14"/>
      <c r="B318" s="13">
        <v>120</v>
      </c>
      <c r="C318" s="13" t="s">
        <v>449</v>
      </c>
      <c r="D318" s="13">
        <v>2015</v>
      </c>
      <c r="E318" s="13" t="s">
        <v>38</v>
      </c>
      <c r="F318" s="13" t="s">
        <v>39</v>
      </c>
      <c r="G318" s="13" t="s">
        <v>140</v>
      </c>
      <c r="H318" s="13" t="s">
        <v>41</v>
      </c>
      <c r="I318" s="13" t="s">
        <v>52</v>
      </c>
      <c r="J318" s="13" t="s">
        <v>43</v>
      </c>
      <c r="K318" s="13" t="s">
        <v>405</v>
      </c>
      <c r="L318" s="13" t="s">
        <v>38</v>
      </c>
      <c r="M318" s="13" t="s">
        <v>48</v>
      </c>
      <c r="N318" s="13" t="s">
        <v>49</v>
      </c>
      <c r="O318" s="13" t="s">
        <v>46</v>
      </c>
      <c r="P318" s="13" t="s">
        <v>46</v>
      </c>
      <c r="Q318" s="13" t="s">
        <v>46</v>
      </c>
      <c r="R318" s="13" t="s">
        <v>41</v>
      </c>
      <c r="S318" s="13" t="s">
        <v>544</v>
      </c>
      <c r="T318" s="13">
        <v>1</v>
      </c>
      <c r="U318" s="29"/>
      <c r="V318" s="13"/>
      <c r="W318" s="13"/>
      <c r="X318" s="13"/>
      <c r="Y318" s="13"/>
      <c r="Z318" s="13"/>
      <c r="AA318" s="13"/>
      <c r="AB318" s="13"/>
      <c r="AC318" s="13"/>
      <c r="AD318" s="13"/>
      <c r="AE318" s="13"/>
      <c r="AF318" s="13"/>
      <c r="AG318" s="13"/>
      <c r="AH318" s="13"/>
      <c r="AI318" s="13"/>
      <c r="AJ318" s="13"/>
      <c r="AK318" s="13"/>
      <c r="AL318" s="13"/>
      <c r="AM318" s="13"/>
      <c r="AN318" s="13"/>
      <c r="AO318" s="13"/>
      <c r="AP318" s="13"/>
      <c r="AQ318" s="13"/>
      <c r="AR318" s="13"/>
      <c r="AS318" s="13"/>
    </row>
    <row r="319" spans="1:45" ht="127.5">
      <c r="A319" s="14"/>
      <c r="B319" s="13">
        <v>121</v>
      </c>
      <c r="C319" s="13" t="s">
        <v>610</v>
      </c>
      <c r="D319" s="13">
        <v>2015</v>
      </c>
      <c r="E319" s="13" t="s">
        <v>38</v>
      </c>
      <c r="F319" s="13" t="s">
        <v>39</v>
      </c>
      <c r="G319" s="12" t="s">
        <v>69</v>
      </c>
      <c r="H319" s="13" t="s">
        <v>41</v>
      </c>
      <c r="I319" s="13" t="s">
        <v>52</v>
      </c>
      <c r="J319" s="13" t="s">
        <v>43</v>
      </c>
      <c r="K319" s="13" t="s">
        <v>406</v>
      </c>
      <c r="L319" s="13" t="s">
        <v>38</v>
      </c>
      <c r="M319" s="13" t="s">
        <v>48</v>
      </c>
      <c r="N319" s="13" t="s">
        <v>49</v>
      </c>
      <c r="O319" s="13" t="s">
        <v>46</v>
      </c>
      <c r="P319" s="13" t="s">
        <v>46</v>
      </c>
      <c r="Q319" s="13" t="s">
        <v>46</v>
      </c>
      <c r="R319" s="13" t="s">
        <v>41</v>
      </c>
      <c r="S319" s="13" t="s">
        <v>427</v>
      </c>
      <c r="T319" s="13">
        <v>1</v>
      </c>
      <c r="U319" s="29"/>
      <c r="V319" s="13"/>
      <c r="W319" s="13"/>
      <c r="X319" s="13"/>
      <c r="Y319" s="13"/>
      <c r="Z319" s="13"/>
      <c r="AA319" s="13"/>
      <c r="AB319" s="13"/>
      <c r="AC319" s="13"/>
      <c r="AD319" s="13"/>
      <c r="AE319" s="13"/>
      <c r="AF319" s="13"/>
      <c r="AG319" s="13"/>
      <c r="AH319" s="13"/>
      <c r="AI319" s="13"/>
      <c r="AJ319" s="13"/>
      <c r="AK319" s="13"/>
      <c r="AL319" s="13"/>
      <c r="AM319" s="13"/>
      <c r="AN319" s="13"/>
      <c r="AO319" s="13"/>
      <c r="AP319" s="13"/>
      <c r="AQ319" s="13"/>
      <c r="AR319" s="13"/>
      <c r="AS319" s="13"/>
    </row>
    <row r="320" spans="1:45" ht="140.25">
      <c r="A320" s="14"/>
      <c r="B320" s="13">
        <v>122</v>
      </c>
      <c r="C320" s="13" t="s">
        <v>450</v>
      </c>
      <c r="D320" s="13">
        <v>2015</v>
      </c>
      <c r="E320" s="13" t="s">
        <v>38</v>
      </c>
      <c r="F320" s="13" t="s">
        <v>39</v>
      </c>
      <c r="G320" s="12" t="s">
        <v>69</v>
      </c>
      <c r="H320" s="13" t="s">
        <v>41</v>
      </c>
      <c r="I320" s="13" t="s">
        <v>52</v>
      </c>
      <c r="J320" s="13" t="s">
        <v>60</v>
      </c>
      <c r="K320" s="13" t="s">
        <v>407</v>
      </c>
      <c r="L320" s="13" t="s">
        <v>38</v>
      </c>
      <c r="M320" s="13" t="s">
        <v>48</v>
      </c>
      <c r="N320" s="13" t="s">
        <v>49</v>
      </c>
      <c r="O320" s="13" t="s">
        <v>46</v>
      </c>
      <c r="P320" s="13" t="s">
        <v>46</v>
      </c>
      <c r="Q320" s="13" t="s">
        <v>46</v>
      </c>
      <c r="R320" s="13" t="s">
        <v>41</v>
      </c>
      <c r="S320" s="13" t="s">
        <v>427</v>
      </c>
      <c r="T320" s="13">
        <v>1</v>
      </c>
      <c r="U320" s="29"/>
      <c r="V320" s="13"/>
      <c r="W320" s="13"/>
      <c r="X320" s="13"/>
      <c r="Y320" s="13"/>
      <c r="Z320" s="13"/>
      <c r="AA320" s="13"/>
      <c r="AB320" s="13"/>
      <c r="AC320" s="13"/>
      <c r="AD320" s="13"/>
      <c r="AE320" s="13"/>
      <c r="AF320" s="13"/>
      <c r="AG320" s="13"/>
      <c r="AH320" s="13"/>
      <c r="AI320" s="13"/>
      <c r="AJ320" s="13"/>
      <c r="AK320" s="13"/>
      <c r="AL320" s="13"/>
      <c r="AM320" s="13"/>
      <c r="AN320" s="13"/>
      <c r="AO320" s="13"/>
      <c r="AP320" s="13"/>
      <c r="AQ320" s="13"/>
      <c r="AR320" s="13"/>
      <c r="AS320" s="13"/>
    </row>
    <row r="321" spans="1:45" ht="140.25">
      <c r="A321" s="14"/>
      <c r="B321" s="13">
        <v>123</v>
      </c>
      <c r="C321" s="13" t="s">
        <v>451</v>
      </c>
      <c r="D321" s="13">
        <v>2014</v>
      </c>
      <c r="E321" s="13" t="s">
        <v>38</v>
      </c>
      <c r="F321" s="13" t="s">
        <v>39</v>
      </c>
      <c r="G321" s="12" t="s">
        <v>69</v>
      </c>
      <c r="H321" s="13" t="s">
        <v>41</v>
      </c>
      <c r="I321" s="13" t="s">
        <v>52</v>
      </c>
      <c r="J321" s="13" t="s">
        <v>43</v>
      </c>
      <c r="K321" s="13" t="s">
        <v>408</v>
      </c>
      <c r="L321" s="13" t="s">
        <v>38</v>
      </c>
      <c r="M321" s="13" t="s">
        <v>48</v>
      </c>
      <c r="N321" s="13" t="s">
        <v>49</v>
      </c>
      <c r="O321" s="13" t="s">
        <v>46</v>
      </c>
      <c r="P321" s="13" t="s">
        <v>46</v>
      </c>
      <c r="Q321" s="13" t="s">
        <v>46</v>
      </c>
      <c r="R321" s="13" t="s">
        <v>41</v>
      </c>
      <c r="S321" s="13" t="s">
        <v>427</v>
      </c>
      <c r="T321" s="13">
        <v>2</v>
      </c>
      <c r="U321" s="29"/>
      <c r="V321" s="13"/>
      <c r="W321" s="13"/>
      <c r="X321" s="13"/>
      <c r="Y321" s="13"/>
      <c r="Z321" s="13"/>
      <c r="AA321" s="13"/>
      <c r="AB321" s="13"/>
      <c r="AC321" s="13"/>
      <c r="AD321" s="13"/>
      <c r="AE321" s="13"/>
      <c r="AF321" s="13"/>
      <c r="AG321" s="13"/>
      <c r="AH321" s="13"/>
      <c r="AI321" s="13"/>
      <c r="AJ321" s="13"/>
      <c r="AK321" s="13"/>
      <c r="AL321" s="13"/>
      <c r="AM321" s="13"/>
      <c r="AN321" s="13"/>
      <c r="AO321" s="13"/>
      <c r="AP321" s="13"/>
      <c r="AQ321" s="13"/>
      <c r="AR321" s="13"/>
      <c r="AS321" s="13"/>
    </row>
    <row r="322" spans="1:45" ht="102">
      <c r="A322" s="14"/>
      <c r="B322" s="13"/>
      <c r="C322" s="13"/>
      <c r="D322" s="13"/>
      <c r="E322" s="13"/>
      <c r="F322" s="13"/>
      <c r="G322" s="13"/>
      <c r="H322" s="13"/>
      <c r="I322" s="13" t="s">
        <v>52</v>
      </c>
      <c r="J322" s="13" t="s">
        <v>43</v>
      </c>
      <c r="K322" s="13" t="s">
        <v>409</v>
      </c>
      <c r="L322" s="13" t="s">
        <v>38</v>
      </c>
      <c r="M322" s="13" t="s">
        <v>48</v>
      </c>
      <c r="N322" s="13" t="s">
        <v>49</v>
      </c>
      <c r="O322" s="13" t="s">
        <v>46</v>
      </c>
      <c r="P322" s="13" t="s">
        <v>46</v>
      </c>
      <c r="Q322" s="13" t="s">
        <v>46</v>
      </c>
      <c r="R322" s="13" t="s">
        <v>41</v>
      </c>
      <c r="S322" s="13" t="s">
        <v>427</v>
      </c>
      <c r="T322" s="13"/>
      <c r="U322" s="29"/>
      <c r="V322" s="13"/>
      <c r="W322" s="13"/>
      <c r="X322" s="13"/>
      <c r="Y322" s="13"/>
      <c r="Z322" s="13"/>
      <c r="AA322" s="13"/>
      <c r="AB322" s="13"/>
      <c r="AC322" s="13"/>
      <c r="AD322" s="13"/>
      <c r="AE322" s="13"/>
      <c r="AF322" s="13"/>
      <c r="AG322" s="13"/>
      <c r="AH322" s="13"/>
      <c r="AI322" s="13"/>
      <c r="AJ322" s="13"/>
      <c r="AK322" s="13"/>
      <c r="AL322" s="13"/>
      <c r="AM322" s="13"/>
      <c r="AN322" s="13"/>
      <c r="AO322" s="13"/>
      <c r="AP322" s="13"/>
      <c r="AQ322" s="13"/>
      <c r="AR322" s="13"/>
      <c r="AS322" s="13"/>
    </row>
    <row r="323" spans="1:45" ht="140.25">
      <c r="A323" s="14"/>
      <c r="B323" s="13">
        <v>124</v>
      </c>
      <c r="C323" s="13" t="s">
        <v>452</v>
      </c>
      <c r="D323" s="13">
        <v>2016</v>
      </c>
      <c r="E323" s="13" t="s">
        <v>38</v>
      </c>
      <c r="F323" s="13" t="s">
        <v>39</v>
      </c>
      <c r="G323" s="12" t="s">
        <v>69</v>
      </c>
      <c r="H323" s="13" t="s">
        <v>41</v>
      </c>
      <c r="I323" s="13" t="s">
        <v>52</v>
      </c>
      <c r="J323" s="13" t="s">
        <v>43</v>
      </c>
      <c r="K323" s="13" t="s">
        <v>410</v>
      </c>
      <c r="L323" s="13" t="s">
        <v>38</v>
      </c>
      <c r="M323" s="13" t="s">
        <v>48</v>
      </c>
      <c r="N323" s="13" t="s">
        <v>49</v>
      </c>
      <c r="O323" s="13" t="s">
        <v>46</v>
      </c>
      <c r="P323" s="13" t="s">
        <v>46</v>
      </c>
      <c r="Q323" s="13" t="s">
        <v>46</v>
      </c>
      <c r="R323" s="13" t="s">
        <v>41</v>
      </c>
      <c r="S323" s="13" t="s">
        <v>427</v>
      </c>
      <c r="T323" s="13">
        <v>1</v>
      </c>
      <c r="U323" s="29"/>
      <c r="V323" s="13"/>
      <c r="W323" s="13"/>
      <c r="X323" s="13"/>
      <c r="Y323" s="13"/>
      <c r="Z323" s="13"/>
      <c r="AA323" s="13"/>
      <c r="AB323" s="13"/>
      <c r="AC323" s="13"/>
      <c r="AD323" s="13"/>
      <c r="AE323" s="13"/>
      <c r="AF323" s="13"/>
      <c r="AG323" s="13"/>
      <c r="AH323" s="13"/>
      <c r="AI323" s="13"/>
      <c r="AJ323" s="13"/>
      <c r="AK323" s="13"/>
      <c r="AL323" s="13"/>
      <c r="AM323" s="13"/>
      <c r="AN323" s="13"/>
      <c r="AO323" s="13"/>
      <c r="AP323" s="13"/>
      <c r="AQ323" s="13"/>
      <c r="AR323" s="13"/>
      <c r="AS323" s="13"/>
    </row>
    <row r="324" spans="1:45" ht="153">
      <c r="A324" s="14"/>
      <c r="B324" s="13">
        <v>125</v>
      </c>
      <c r="C324" s="13" t="s">
        <v>453</v>
      </c>
      <c r="D324" s="13">
        <v>2016</v>
      </c>
      <c r="E324" s="13" t="s">
        <v>38</v>
      </c>
      <c r="F324" s="13" t="s">
        <v>39</v>
      </c>
      <c r="G324" s="12" t="s">
        <v>69</v>
      </c>
      <c r="H324" s="13" t="s">
        <v>41</v>
      </c>
      <c r="I324" s="13" t="s">
        <v>42</v>
      </c>
      <c r="J324" s="13" t="s">
        <v>43</v>
      </c>
      <c r="K324" s="13" t="s">
        <v>411</v>
      </c>
      <c r="L324" s="13" t="s">
        <v>38</v>
      </c>
      <c r="M324" s="13" t="s">
        <v>48</v>
      </c>
      <c r="N324" s="13" t="s">
        <v>49</v>
      </c>
      <c r="O324" s="13" t="s">
        <v>46</v>
      </c>
      <c r="P324" s="13" t="s">
        <v>46</v>
      </c>
      <c r="Q324" s="13" t="s">
        <v>46</v>
      </c>
      <c r="R324" s="13" t="s">
        <v>41</v>
      </c>
      <c r="S324" s="13" t="s">
        <v>427</v>
      </c>
      <c r="T324" s="13">
        <v>1</v>
      </c>
      <c r="U324" s="29"/>
      <c r="V324" s="13"/>
      <c r="W324" s="13"/>
      <c r="X324" s="13"/>
      <c r="Y324" s="13"/>
      <c r="Z324" s="13"/>
      <c r="AA324" s="13"/>
      <c r="AB324" s="13"/>
      <c r="AC324" s="13"/>
      <c r="AD324" s="13"/>
      <c r="AE324" s="13"/>
      <c r="AF324" s="13"/>
      <c r="AG324" s="13"/>
      <c r="AH324" s="13"/>
      <c r="AI324" s="13"/>
      <c r="AJ324" s="13"/>
      <c r="AK324" s="13"/>
      <c r="AL324" s="13"/>
      <c r="AM324" s="13"/>
      <c r="AN324" s="13"/>
      <c r="AO324" s="13"/>
      <c r="AP324" s="13"/>
      <c r="AQ324" s="13"/>
      <c r="AR324" s="13"/>
      <c r="AS324" s="13"/>
    </row>
    <row r="325" spans="1:45" ht="140.25">
      <c r="A325" s="14"/>
      <c r="B325" s="13">
        <v>126</v>
      </c>
      <c r="C325" s="13" t="s">
        <v>479</v>
      </c>
      <c r="D325" s="13">
        <v>2017</v>
      </c>
      <c r="E325" s="13" t="s">
        <v>38</v>
      </c>
      <c r="F325" s="13" t="s">
        <v>39</v>
      </c>
      <c r="G325" s="12" t="s">
        <v>69</v>
      </c>
      <c r="H325" s="13" t="s">
        <v>41</v>
      </c>
      <c r="I325" s="13" t="s">
        <v>42</v>
      </c>
      <c r="J325" s="13" t="s">
        <v>60</v>
      </c>
      <c r="K325" s="13" t="s">
        <v>412</v>
      </c>
      <c r="L325" s="13" t="s">
        <v>38</v>
      </c>
      <c r="M325" s="13" t="s">
        <v>48</v>
      </c>
      <c r="N325" s="13" t="s">
        <v>49</v>
      </c>
      <c r="O325" s="13" t="s">
        <v>46</v>
      </c>
      <c r="P325" s="13" t="s">
        <v>46</v>
      </c>
      <c r="Q325" s="13" t="s">
        <v>46</v>
      </c>
      <c r="R325" s="13" t="s">
        <v>41</v>
      </c>
      <c r="S325" s="13" t="s">
        <v>427</v>
      </c>
      <c r="T325" s="13">
        <v>1</v>
      </c>
      <c r="U325" s="29"/>
      <c r="V325" s="13"/>
      <c r="W325" s="13"/>
      <c r="X325" s="13"/>
      <c r="Y325" s="13"/>
      <c r="Z325" s="13"/>
      <c r="AA325" s="13"/>
      <c r="AB325" s="13"/>
      <c r="AC325" s="13"/>
      <c r="AD325" s="13"/>
      <c r="AE325" s="13"/>
      <c r="AF325" s="13"/>
      <c r="AG325" s="13"/>
      <c r="AH325" s="13"/>
      <c r="AI325" s="13"/>
      <c r="AJ325" s="13"/>
      <c r="AK325" s="13"/>
      <c r="AL325" s="13"/>
      <c r="AM325" s="13"/>
      <c r="AN325" s="13"/>
      <c r="AO325" s="13"/>
      <c r="AP325" s="13"/>
      <c r="AQ325" s="13"/>
      <c r="AR325" s="13"/>
      <c r="AS325" s="13"/>
    </row>
    <row r="326" spans="1:45" ht="114.75">
      <c r="A326" s="14"/>
      <c r="B326" s="13">
        <v>127</v>
      </c>
      <c r="C326" s="13" t="s">
        <v>480</v>
      </c>
      <c r="D326" s="13">
        <v>2016</v>
      </c>
      <c r="E326" s="13" t="s">
        <v>38</v>
      </c>
      <c r="F326" s="13" t="s">
        <v>39</v>
      </c>
      <c r="G326" s="12" t="s">
        <v>69</v>
      </c>
      <c r="H326" s="13" t="s">
        <v>41</v>
      </c>
      <c r="I326" s="13" t="s">
        <v>42</v>
      </c>
      <c r="J326" s="13" t="s">
        <v>60</v>
      </c>
      <c r="K326" s="13" t="s">
        <v>413</v>
      </c>
      <c r="L326" s="13" t="s">
        <v>38</v>
      </c>
      <c r="M326" s="13" t="s">
        <v>48</v>
      </c>
      <c r="N326" s="13" t="s">
        <v>49</v>
      </c>
      <c r="O326" s="13" t="s">
        <v>46</v>
      </c>
      <c r="P326" s="13" t="s">
        <v>46</v>
      </c>
      <c r="Q326" s="13" t="s">
        <v>46</v>
      </c>
      <c r="R326" s="13" t="s">
        <v>41</v>
      </c>
      <c r="S326" s="13" t="s">
        <v>427</v>
      </c>
      <c r="T326" s="13">
        <v>1</v>
      </c>
      <c r="U326" s="29"/>
      <c r="V326" s="13"/>
      <c r="W326" s="13"/>
      <c r="X326" s="13"/>
      <c r="Y326" s="13"/>
      <c r="Z326" s="13"/>
      <c r="AA326" s="13"/>
      <c r="AB326" s="13"/>
      <c r="AC326" s="13"/>
      <c r="AD326" s="13"/>
      <c r="AE326" s="13"/>
      <c r="AF326" s="13"/>
      <c r="AG326" s="13"/>
      <c r="AH326" s="13"/>
      <c r="AI326" s="13"/>
      <c r="AJ326" s="13"/>
      <c r="AK326" s="13"/>
      <c r="AL326" s="13"/>
      <c r="AM326" s="13"/>
      <c r="AN326" s="13"/>
      <c r="AO326" s="13"/>
      <c r="AP326" s="13"/>
      <c r="AQ326" s="13"/>
      <c r="AR326" s="13"/>
      <c r="AS326" s="13"/>
    </row>
    <row r="327" spans="1:45" ht="140.25">
      <c r="A327" s="14"/>
      <c r="B327" s="13">
        <v>128</v>
      </c>
      <c r="C327" s="13" t="s">
        <v>454</v>
      </c>
      <c r="D327" s="13">
        <v>2015</v>
      </c>
      <c r="E327" s="13" t="s">
        <v>38</v>
      </c>
      <c r="F327" s="13" t="s">
        <v>39</v>
      </c>
      <c r="G327" s="12" t="s">
        <v>69</v>
      </c>
      <c r="H327" s="13" t="s">
        <v>41</v>
      </c>
      <c r="I327" s="13" t="s">
        <v>42</v>
      </c>
      <c r="J327" s="13" t="s">
        <v>43</v>
      </c>
      <c r="K327" s="13" t="s">
        <v>414</v>
      </c>
      <c r="L327" s="13" t="s">
        <v>38</v>
      </c>
      <c r="M327" s="13" t="s">
        <v>48</v>
      </c>
      <c r="N327" s="13" t="s">
        <v>49</v>
      </c>
      <c r="O327" s="13" t="s">
        <v>46</v>
      </c>
      <c r="P327" s="13" t="s">
        <v>46</v>
      </c>
      <c r="Q327" s="13" t="s">
        <v>46</v>
      </c>
      <c r="R327" s="13" t="s">
        <v>41</v>
      </c>
      <c r="S327" s="13" t="s">
        <v>427</v>
      </c>
      <c r="T327" s="13">
        <v>1</v>
      </c>
      <c r="U327" s="29"/>
      <c r="V327" s="13"/>
      <c r="W327" s="13"/>
      <c r="X327" s="13"/>
      <c r="Y327" s="13"/>
      <c r="Z327" s="13"/>
      <c r="AA327" s="13"/>
      <c r="AB327" s="13"/>
      <c r="AC327" s="13"/>
      <c r="AD327" s="13"/>
      <c r="AE327" s="13"/>
      <c r="AF327" s="13"/>
      <c r="AG327" s="13"/>
      <c r="AH327" s="13"/>
      <c r="AI327" s="13"/>
      <c r="AJ327" s="13"/>
      <c r="AK327" s="13"/>
      <c r="AL327" s="13"/>
      <c r="AM327" s="13"/>
      <c r="AN327" s="13"/>
      <c r="AO327" s="13"/>
      <c r="AP327" s="13"/>
      <c r="AQ327" s="13"/>
      <c r="AR327" s="13"/>
      <c r="AS327" s="13"/>
    </row>
    <row r="328" spans="1:45" ht="140.25">
      <c r="A328" s="14"/>
      <c r="B328" s="13">
        <v>129</v>
      </c>
      <c r="C328" s="13" t="s">
        <v>426</v>
      </c>
      <c r="D328" s="13">
        <v>2017</v>
      </c>
      <c r="E328" s="13" t="s">
        <v>38</v>
      </c>
      <c r="F328" s="13" t="s">
        <v>39</v>
      </c>
      <c r="G328" s="12" t="s">
        <v>69</v>
      </c>
      <c r="H328" s="13" t="s">
        <v>41</v>
      </c>
      <c r="I328" s="13" t="s">
        <v>52</v>
      </c>
      <c r="J328" s="13" t="s">
        <v>43</v>
      </c>
      <c r="K328" s="13" t="s">
        <v>611</v>
      </c>
      <c r="L328" s="13" t="s">
        <v>38</v>
      </c>
      <c r="M328" s="13" t="s">
        <v>48</v>
      </c>
      <c r="N328" s="13" t="s">
        <v>49</v>
      </c>
      <c r="O328" s="13" t="s">
        <v>46</v>
      </c>
      <c r="P328" s="13" t="s">
        <v>46</v>
      </c>
      <c r="Q328" s="13" t="s">
        <v>46</v>
      </c>
      <c r="R328" s="13" t="s">
        <v>41</v>
      </c>
      <c r="S328" s="13" t="s">
        <v>427</v>
      </c>
      <c r="T328" s="13">
        <v>2</v>
      </c>
      <c r="U328" s="29"/>
      <c r="V328" s="13"/>
      <c r="W328" s="13"/>
      <c r="X328" s="13"/>
      <c r="Y328" s="13"/>
      <c r="Z328" s="13"/>
      <c r="AA328" s="13"/>
      <c r="AB328" s="13"/>
      <c r="AC328" s="13"/>
      <c r="AD328" s="13"/>
      <c r="AE328" s="13"/>
      <c r="AF328" s="13"/>
      <c r="AG328" s="13"/>
      <c r="AH328" s="13"/>
      <c r="AI328" s="13"/>
      <c r="AJ328" s="13"/>
      <c r="AK328" s="13"/>
      <c r="AL328" s="13"/>
      <c r="AM328" s="13"/>
      <c r="AN328" s="13"/>
      <c r="AO328" s="13"/>
      <c r="AP328" s="13"/>
      <c r="AQ328" s="13"/>
      <c r="AR328" s="13"/>
      <c r="AS328" s="13"/>
    </row>
    <row r="329" spans="1:45" ht="306">
      <c r="A329" s="14"/>
      <c r="B329" s="13"/>
      <c r="C329" s="13"/>
      <c r="D329" s="13"/>
      <c r="E329" s="13"/>
      <c r="F329" s="13"/>
      <c r="G329" s="13"/>
      <c r="H329" s="13"/>
      <c r="I329" s="13" t="s">
        <v>52</v>
      </c>
      <c r="J329" s="13" t="s">
        <v>43</v>
      </c>
      <c r="K329" s="13" t="s">
        <v>612</v>
      </c>
      <c r="L329" s="13" t="s">
        <v>38</v>
      </c>
      <c r="M329" s="13" t="s">
        <v>48</v>
      </c>
      <c r="N329" s="13" t="s">
        <v>49</v>
      </c>
      <c r="O329" s="13" t="s">
        <v>46</v>
      </c>
      <c r="P329" s="13" t="s">
        <v>46</v>
      </c>
      <c r="Q329" s="13" t="s">
        <v>46</v>
      </c>
      <c r="R329" s="13" t="s">
        <v>41</v>
      </c>
      <c r="S329" s="13" t="s">
        <v>427</v>
      </c>
      <c r="T329" s="13"/>
      <c r="U329" s="29"/>
      <c r="V329" s="13"/>
      <c r="W329" s="13"/>
      <c r="X329" s="13"/>
      <c r="Y329" s="13"/>
      <c r="Z329" s="13"/>
      <c r="AA329" s="13"/>
      <c r="AB329" s="13"/>
      <c r="AC329" s="13"/>
      <c r="AD329" s="13"/>
      <c r="AE329" s="13"/>
      <c r="AF329" s="13"/>
      <c r="AG329" s="13"/>
      <c r="AH329" s="13"/>
      <c r="AI329" s="13"/>
      <c r="AJ329" s="13"/>
      <c r="AK329" s="13"/>
      <c r="AL329" s="13"/>
      <c r="AM329" s="13"/>
      <c r="AN329" s="13"/>
      <c r="AO329" s="13"/>
      <c r="AP329" s="13"/>
      <c r="AQ329" s="13"/>
      <c r="AR329" s="13"/>
      <c r="AS329" s="13"/>
    </row>
    <row r="330" spans="1:45" ht="153">
      <c r="A330" s="14"/>
      <c r="B330" s="13">
        <v>130</v>
      </c>
      <c r="C330" s="13" t="s">
        <v>455</v>
      </c>
      <c r="D330" s="13">
        <v>2014</v>
      </c>
      <c r="E330" s="13" t="s">
        <v>38</v>
      </c>
      <c r="F330" s="13" t="s">
        <v>39</v>
      </c>
      <c r="G330" s="12" t="s">
        <v>69</v>
      </c>
      <c r="H330" s="13" t="s">
        <v>41</v>
      </c>
      <c r="I330" s="13" t="s">
        <v>42</v>
      </c>
      <c r="J330" s="13" t="s">
        <v>43</v>
      </c>
      <c r="K330" s="13" t="s">
        <v>613</v>
      </c>
      <c r="L330" s="13" t="s">
        <v>38</v>
      </c>
      <c r="M330" s="13" t="s">
        <v>48</v>
      </c>
      <c r="N330" s="13" t="s">
        <v>49</v>
      </c>
      <c r="O330" s="13" t="s">
        <v>46</v>
      </c>
      <c r="P330" s="13" t="s">
        <v>46</v>
      </c>
      <c r="Q330" s="13" t="s">
        <v>46</v>
      </c>
      <c r="R330" s="13" t="s">
        <v>41</v>
      </c>
      <c r="S330" s="13" t="s">
        <v>427</v>
      </c>
      <c r="T330" s="13">
        <v>1</v>
      </c>
      <c r="U330" s="29"/>
      <c r="V330" s="13"/>
      <c r="W330" s="13"/>
      <c r="X330" s="13"/>
      <c r="Y330" s="13"/>
      <c r="Z330" s="13"/>
      <c r="AA330" s="13"/>
      <c r="AB330" s="13"/>
      <c r="AC330" s="13"/>
      <c r="AD330" s="13"/>
      <c r="AE330" s="13"/>
      <c r="AF330" s="13"/>
      <c r="AG330" s="13"/>
      <c r="AH330" s="13"/>
      <c r="AI330" s="13"/>
      <c r="AJ330" s="13"/>
      <c r="AK330" s="13"/>
      <c r="AL330" s="13"/>
      <c r="AM330" s="13"/>
      <c r="AN330" s="13"/>
      <c r="AO330" s="13"/>
      <c r="AP330" s="13"/>
      <c r="AQ330" s="13"/>
      <c r="AR330" s="13"/>
      <c r="AS330" s="13"/>
    </row>
    <row r="331" spans="1:45" ht="153">
      <c r="A331" s="14"/>
      <c r="B331" s="13">
        <v>131</v>
      </c>
      <c r="C331" s="13" t="s">
        <v>481</v>
      </c>
      <c r="D331" s="13">
        <v>2014</v>
      </c>
      <c r="E331" s="13" t="s">
        <v>38</v>
      </c>
      <c r="F331" s="13" t="s">
        <v>39</v>
      </c>
      <c r="G331" s="12" t="s">
        <v>69</v>
      </c>
      <c r="H331" s="13" t="s">
        <v>41</v>
      </c>
      <c r="I331" s="13" t="s">
        <v>42</v>
      </c>
      <c r="J331" s="13" t="s">
        <v>43</v>
      </c>
      <c r="K331" s="13" t="s">
        <v>415</v>
      </c>
      <c r="L331" s="13" t="s">
        <v>38</v>
      </c>
      <c r="M331" s="13" t="s">
        <v>48</v>
      </c>
      <c r="N331" s="13" t="s">
        <v>49</v>
      </c>
      <c r="O331" s="13" t="s">
        <v>46</v>
      </c>
      <c r="P331" s="13" t="s">
        <v>46</v>
      </c>
      <c r="Q331" s="13" t="s">
        <v>46</v>
      </c>
      <c r="R331" s="13" t="s">
        <v>41</v>
      </c>
      <c r="S331" s="13" t="s">
        <v>427</v>
      </c>
      <c r="T331" s="13">
        <v>1</v>
      </c>
      <c r="U331" s="29"/>
      <c r="V331" s="13"/>
      <c r="W331" s="13"/>
      <c r="X331" s="13"/>
      <c r="Y331" s="13"/>
      <c r="Z331" s="13"/>
      <c r="AA331" s="13"/>
      <c r="AB331" s="13"/>
      <c r="AC331" s="13"/>
      <c r="AD331" s="13"/>
      <c r="AE331" s="13"/>
      <c r="AF331" s="13"/>
      <c r="AG331" s="13"/>
      <c r="AH331" s="13"/>
      <c r="AI331" s="13"/>
      <c r="AJ331" s="13"/>
      <c r="AK331" s="13"/>
      <c r="AL331" s="13"/>
      <c r="AM331" s="13"/>
      <c r="AN331" s="13"/>
      <c r="AO331" s="13"/>
      <c r="AP331" s="13"/>
      <c r="AQ331" s="13"/>
      <c r="AR331" s="13"/>
      <c r="AS331" s="13"/>
    </row>
    <row r="332" spans="1:45" ht="140.25">
      <c r="A332" s="14"/>
      <c r="B332" s="13">
        <v>132</v>
      </c>
      <c r="C332" s="13" t="s">
        <v>482</v>
      </c>
      <c r="D332" s="13">
        <v>2014</v>
      </c>
      <c r="E332" s="13" t="s">
        <v>38</v>
      </c>
      <c r="F332" s="13" t="s">
        <v>39</v>
      </c>
      <c r="G332" s="12" t="s">
        <v>69</v>
      </c>
      <c r="H332" s="13" t="s">
        <v>41</v>
      </c>
      <c r="I332" s="13" t="s">
        <v>42</v>
      </c>
      <c r="J332" s="13" t="s">
        <v>43</v>
      </c>
      <c r="K332" s="13" t="s">
        <v>416</v>
      </c>
      <c r="L332" s="13" t="s">
        <v>38</v>
      </c>
      <c r="M332" s="13" t="s">
        <v>48</v>
      </c>
      <c r="N332" s="13" t="s">
        <v>49</v>
      </c>
      <c r="O332" s="13" t="s">
        <v>46</v>
      </c>
      <c r="P332" s="13" t="s">
        <v>46</v>
      </c>
      <c r="Q332" s="13" t="s">
        <v>46</v>
      </c>
      <c r="R332" s="13" t="s">
        <v>41</v>
      </c>
      <c r="S332" s="13" t="s">
        <v>427</v>
      </c>
      <c r="T332" s="13">
        <v>1</v>
      </c>
      <c r="U332" s="29"/>
      <c r="V332" s="13"/>
      <c r="W332" s="13"/>
      <c r="X332" s="13"/>
      <c r="Y332" s="13"/>
      <c r="Z332" s="13"/>
      <c r="AA332" s="13"/>
      <c r="AB332" s="13"/>
      <c r="AC332" s="13"/>
      <c r="AD332" s="13"/>
      <c r="AE332" s="13"/>
      <c r="AF332" s="13"/>
      <c r="AG332" s="13"/>
      <c r="AH332" s="13"/>
      <c r="AI332" s="13"/>
      <c r="AJ332" s="13"/>
      <c r="AK332" s="13"/>
      <c r="AL332" s="13"/>
      <c r="AM332" s="13"/>
      <c r="AN332" s="13"/>
      <c r="AO332" s="13"/>
      <c r="AP332" s="13"/>
      <c r="AQ332" s="13"/>
      <c r="AR332" s="13"/>
      <c r="AS332" s="13"/>
    </row>
    <row r="333" spans="1:45" ht="153">
      <c r="A333" s="14"/>
      <c r="B333" s="13">
        <v>133</v>
      </c>
      <c r="C333" s="13" t="s">
        <v>483</v>
      </c>
      <c r="D333" s="13">
        <v>2015</v>
      </c>
      <c r="E333" s="13" t="s">
        <v>38</v>
      </c>
      <c r="F333" s="13" t="s">
        <v>39</v>
      </c>
      <c r="G333" s="12" t="s">
        <v>69</v>
      </c>
      <c r="H333" s="13" t="s">
        <v>41</v>
      </c>
      <c r="I333" s="13" t="s">
        <v>52</v>
      </c>
      <c r="J333" s="13" t="s">
        <v>43</v>
      </c>
      <c r="K333" s="13" t="s">
        <v>417</v>
      </c>
      <c r="L333" s="13" t="s">
        <v>38</v>
      </c>
      <c r="M333" s="13" t="s">
        <v>48</v>
      </c>
      <c r="N333" s="13" t="s">
        <v>49</v>
      </c>
      <c r="O333" s="13" t="s">
        <v>46</v>
      </c>
      <c r="P333" s="13" t="s">
        <v>46</v>
      </c>
      <c r="Q333" s="13" t="s">
        <v>46</v>
      </c>
      <c r="R333" s="13" t="s">
        <v>41</v>
      </c>
      <c r="S333" s="13" t="s">
        <v>427</v>
      </c>
      <c r="T333" s="13">
        <v>1</v>
      </c>
      <c r="U333" s="29"/>
      <c r="V333" s="13"/>
      <c r="W333" s="13"/>
      <c r="X333" s="13"/>
      <c r="Y333" s="13"/>
      <c r="Z333" s="13"/>
      <c r="AA333" s="13"/>
      <c r="AB333" s="13"/>
      <c r="AC333" s="13"/>
      <c r="AD333" s="13"/>
      <c r="AE333" s="13"/>
      <c r="AF333" s="13"/>
      <c r="AG333" s="13"/>
      <c r="AH333" s="13"/>
      <c r="AI333" s="13"/>
      <c r="AJ333" s="13"/>
      <c r="AK333" s="13"/>
      <c r="AL333" s="13"/>
      <c r="AM333" s="13"/>
      <c r="AN333" s="13"/>
      <c r="AO333" s="13"/>
      <c r="AP333" s="13"/>
      <c r="AQ333" s="13"/>
      <c r="AR333" s="13"/>
      <c r="AS333" s="13"/>
    </row>
    <row r="334" spans="1:45" ht="140.25">
      <c r="A334" s="14"/>
      <c r="B334" s="13">
        <v>134</v>
      </c>
      <c r="C334" s="13" t="s">
        <v>484</v>
      </c>
      <c r="D334" s="13">
        <v>2015</v>
      </c>
      <c r="E334" s="13" t="s">
        <v>38</v>
      </c>
      <c r="F334" s="13" t="s">
        <v>39</v>
      </c>
      <c r="G334" s="12" t="s">
        <v>69</v>
      </c>
      <c r="H334" s="13" t="s">
        <v>41</v>
      </c>
      <c r="I334" s="13" t="s">
        <v>52</v>
      </c>
      <c r="J334" s="13" t="s">
        <v>43</v>
      </c>
      <c r="K334" s="13" t="s">
        <v>418</v>
      </c>
      <c r="L334" s="13" t="s">
        <v>38</v>
      </c>
      <c r="M334" s="13" t="s">
        <v>48</v>
      </c>
      <c r="N334" s="13" t="s">
        <v>49</v>
      </c>
      <c r="O334" s="13" t="s">
        <v>46</v>
      </c>
      <c r="P334" s="13" t="s">
        <v>46</v>
      </c>
      <c r="Q334" s="13" t="s">
        <v>46</v>
      </c>
      <c r="R334" s="13" t="s">
        <v>41</v>
      </c>
      <c r="S334" s="13" t="s">
        <v>427</v>
      </c>
      <c r="T334" s="13">
        <v>1</v>
      </c>
      <c r="U334" s="29"/>
      <c r="V334" s="13"/>
      <c r="W334" s="13"/>
      <c r="X334" s="13"/>
      <c r="Y334" s="13"/>
      <c r="Z334" s="13"/>
      <c r="AA334" s="13"/>
      <c r="AB334" s="13"/>
      <c r="AC334" s="13"/>
      <c r="AD334" s="13"/>
      <c r="AE334" s="13"/>
      <c r="AF334" s="13"/>
      <c r="AG334" s="13"/>
      <c r="AH334" s="13"/>
      <c r="AI334" s="13"/>
      <c r="AJ334" s="13"/>
      <c r="AK334" s="13"/>
      <c r="AL334" s="13"/>
      <c r="AM334" s="13"/>
      <c r="AN334" s="13"/>
      <c r="AO334" s="13"/>
      <c r="AP334" s="13"/>
      <c r="AQ334" s="13"/>
      <c r="AR334" s="13"/>
      <c r="AS334" s="13"/>
    </row>
    <row r="335" spans="1:45" ht="153">
      <c r="A335" s="14"/>
      <c r="B335" s="13">
        <v>135</v>
      </c>
      <c r="C335" s="13" t="s">
        <v>456</v>
      </c>
      <c r="D335" s="13">
        <v>2014</v>
      </c>
      <c r="E335" s="13" t="s">
        <v>38</v>
      </c>
      <c r="F335" s="13" t="s">
        <v>39</v>
      </c>
      <c r="G335" s="12" t="s">
        <v>69</v>
      </c>
      <c r="H335" s="13" t="s">
        <v>41</v>
      </c>
      <c r="I335" s="13" t="s">
        <v>52</v>
      </c>
      <c r="J335" s="13" t="s">
        <v>43</v>
      </c>
      <c r="K335" s="13" t="s">
        <v>419</v>
      </c>
      <c r="L335" s="13" t="s">
        <v>38</v>
      </c>
      <c r="M335" s="13" t="s">
        <v>140</v>
      </c>
      <c r="N335" s="13" t="s">
        <v>49</v>
      </c>
      <c r="O335" s="13" t="s">
        <v>46</v>
      </c>
      <c r="P335" s="13" t="s">
        <v>46</v>
      </c>
      <c r="Q335" s="13" t="s">
        <v>46</v>
      </c>
      <c r="R335" s="13" t="s">
        <v>41</v>
      </c>
      <c r="S335" s="13" t="s">
        <v>427</v>
      </c>
      <c r="T335" s="13">
        <v>1</v>
      </c>
      <c r="U335" s="29"/>
      <c r="V335" s="13"/>
      <c r="W335" s="13"/>
      <c r="X335" s="13"/>
      <c r="Y335" s="13"/>
      <c r="Z335" s="13"/>
      <c r="AA335" s="13"/>
      <c r="AB335" s="13"/>
      <c r="AC335" s="13"/>
      <c r="AD335" s="13"/>
      <c r="AE335" s="13"/>
      <c r="AF335" s="13"/>
      <c r="AG335" s="13"/>
      <c r="AH335" s="13"/>
      <c r="AI335" s="13"/>
      <c r="AJ335" s="13"/>
      <c r="AK335" s="13"/>
      <c r="AL335" s="13"/>
      <c r="AM335" s="13"/>
      <c r="AN335" s="13"/>
      <c r="AO335" s="13"/>
      <c r="AP335" s="13"/>
      <c r="AQ335" s="13"/>
      <c r="AR335" s="13"/>
      <c r="AS335" s="13"/>
    </row>
    <row r="336" spans="1:45" ht="140.25">
      <c r="A336" s="14"/>
      <c r="B336" s="13">
        <v>136</v>
      </c>
      <c r="C336" s="13" t="s">
        <v>485</v>
      </c>
      <c r="D336" s="13">
        <v>2015</v>
      </c>
      <c r="E336" s="13" t="s">
        <v>38</v>
      </c>
      <c r="F336" s="13" t="s">
        <v>39</v>
      </c>
      <c r="G336" s="12" t="s">
        <v>69</v>
      </c>
      <c r="H336" s="13" t="s">
        <v>41</v>
      </c>
      <c r="I336" s="13" t="s">
        <v>42</v>
      </c>
      <c r="J336" s="13" t="s">
        <v>43</v>
      </c>
      <c r="K336" s="13" t="s">
        <v>420</v>
      </c>
      <c r="L336" s="13" t="s">
        <v>38</v>
      </c>
      <c r="M336" s="13" t="s">
        <v>100</v>
      </c>
      <c r="N336" s="13" t="s">
        <v>49</v>
      </c>
      <c r="O336" s="13" t="s">
        <v>46</v>
      </c>
      <c r="P336" s="13" t="s">
        <v>46</v>
      </c>
      <c r="Q336" s="13" t="s">
        <v>46</v>
      </c>
      <c r="R336" s="13" t="s">
        <v>41</v>
      </c>
      <c r="S336" s="13" t="s">
        <v>427</v>
      </c>
      <c r="T336" s="13">
        <v>1</v>
      </c>
      <c r="U336" s="29"/>
      <c r="V336" s="13"/>
      <c r="W336" s="13"/>
      <c r="X336" s="13"/>
      <c r="Y336" s="13"/>
      <c r="Z336" s="13"/>
      <c r="AA336" s="13"/>
      <c r="AB336" s="13"/>
      <c r="AC336" s="13"/>
      <c r="AD336" s="13"/>
      <c r="AE336" s="13"/>
      <c r="AF336" s="13"/>
      <c r="AG336" s="13"/>
      <c r="AH336" s="13"/>
      <c r="AI336" s="13"/>
      <c r="AJ336" s="13"/>
      <c r="AK336" s="13"/>
      <c r="AL336" s="13"/>
      <c r="AM336" s="13"/>
      <c r="AN336" s="13"/>
      <c r="AO336" s="13"/>
      <c r="AP336" s="13"/>
      <c r="AQ336" s="13"/>
      <c r="AR336" s="13"/>
      <c r="AS336" s="13"/>
    </row>
    <row r="337" spans="1:45">
      <c r="A337" s="24"/>
      <c r="B337" s="25"/>
      <c r="C337" s="25"/>
      <c r="D337" s="25"/>
      <c r="E337" s="25"/>
      <c r="F337" s="25"/>
      <c r="G337" s="25"/>
      <c r="H337" s="25"/>
      <c r="I337" s="25"/>
      <c r="J337" s="25"/>
      <c r="K337" s="25"/>
      <c r="L337" s="25"/>
      <c r="M337" s="25"/>
      <c r="N337" s="25"/>
      <c r="O337" s="25"/>
      <c r="P337" s="25"/>
      <c r="Q337" s="25"/>
      <c r="R337" s="26"/>
      <c r="S337" s="26"/>
      <c r="T337" s="25"/>
      <c r="U337" s="25"/>
      <c r="V337" s="25"/>
      <c r="W337" s="25"/>
      <c r="X337" s="25"/>
      <c r="Y337" s="25"/>
      <c r="Z337" s="25"/>
      <c r="AA337" s="25"/>
      <c r="AB337" s="25"/>
      <c r="AC337" s="25"/>
      <c r="AD337" s="25"/>
      <c r="AE337" s="25"/>
      <c r="AF337" s="25"/>
      <c r="AG337" s="25"/>
      <c r="AH337" s="25"/>
      <c r="AI337" s="25"/>
      <c r="AJ337" s="25"/>
      <c r="AK337" s="25"/>
      <c r="AL337" s="25"/>
      <c r="AM337" s="25"/>
      <c r="AN337" s="25"/>
      <c r="AO337" s="25"/>
      <c r="AP337" s="25"/>
      <c r="AQ337" s="25"/>
      <c r="AR337" s="25"/>
      <c r="AS337" s="25"/>
    </row>
    <row r="338" spans="1:45">
      <c r="A338" s="24"/>
      <c r="B338" s="25"/>
      <c r="C338" s="26"/>
      <c r="D338" s="26"/>
      <c r="E338" s="26"/>
      <c r="F338" s="26"/>
      <c r="G338" s="26"/>
      <c r="H338" s="26"/>
      <c r="I338" s="26"/>
      <c r="J338" s="26"/>
      <c r="K338" s="26"/>
      <c r="L338" s="26"/>
      <c r="M338" s="26"/>
      <c r="N338" s="26"/>
      <c r="O338" s="26"/>
      <c r="P338" s="26"/>
      <c r="Q338" s="26"/>
      <c r="R338" s="26"/>
      <c r="S338" s="26"/>
      <c r="T338" s="25"/>
      <c r="U338" s="25"/>
      <c r="V338" s="25"/>
      <c r="W338" s="25"/>
      <c r="X338" s="25"/>
      <c r="Y338" s="25"/>
      <c r="Z338" s="25"/>
      <c r="AA338" s="25"/>
      <c r="AB338" s="25"/>
      <c r="AC338" s="25"/>
      <c r="AD338" s="25"/>
      <c r="AE338" s="25"/>
      <c r="AF338" s="25"/>
      <c r="AG338" s="25"/>
      <c r="AH338" s="25"/>
      <c r="AI338" s="25"/>
      <c r="AJ338" s="25"/>
      <c r="AK338" s="25"/>
      <c r="AL338" s="25"/>
      <c r="AM338" s="25"/>
      <c r="AN338" s="25"/>
      <c r="AO338" s="25"/>
      <c r="AP338" s="25"/>
      <c r="AQ338" s="25"/>
      <c r="AR338" s="25"/>
      <c r="AS338" s="25"/>
    </row>
    <row r="339" spans="1:45">
      <c r="A339" s="24"/>
      <c r="B339" s="25"/>
      <c r="C339" s="26"/>
      <c r="D339" s="26"/>
      <c r="E339" s="26"/>
      <c r="F339" s="26"/>
      <c r="G339" s="26"/>
      <c r="H339" s="26"/>
      <c r="I339" s="26"/>
      <c r="J339" s="26"/>
      <c r="K339" s="26"/>
      <c r="L339" s="26"/>
      <c r="M339" s="26"/>
      <c r="N339" s="26"/>
      <c r="O339" s="26"/>
      <c r="P339" s="26"/>
      <c r="Q339" s="26"/>
      <c r="R339" s="26"/>
      <c r="S339" s="26"/>
      <c r="T339" s="25"/>
      <c r="U339" s="25"/>
      <c r="V339" s="25"/>
      <c r="W339" s="25"/>
      <c r="X339" s="25"/>
      <c r="Y339" s="25"/>
      <c r="Z339" s="25"/>
      <c r="AA339" s="25"/>
      <c r="AB339" s="25"/>
      <c r="AC339" s="25"/>
      <c r="AD339" s="25"/>
      <c r="AE339" s="25"/>
      <c r="AF339" s="25"/>
      <c r="AG339" s="25"/>
      <c r="AH339" s="25"/>
      <c r="AI339" s="25"/>
      <c r="AJ339" s="25"/>
      <c r="AK339" s="25"/>
      <c r="AL339" s="25"/>
      <c r="AM339" s="25"/>
      <c r="AN339" s="25"/>
      <c r="AO339" s="25"/>
      <c r="AP339" s="25"/>
      <c r="AQ339" s="25"/>
      <c r="AR339" s="25"/>
      <c r="AS339" s="25"/>
    </row>
    <row r="340" spans="1:45">
      <c r="A340" s="24"/>
      <c r="B340" s="25"/>
      <c r="C340" s="26"/>
      <c r="D340" s="26"/>
      <c r="E340" s="26"/>
      <c r="F340" s="26"/>
      <c r="G340" s="26"/>
      <c r="H340" s="26"/>
      <c r="I340" s="26"/>
      <c r="J340" s="26"/>
      <c r="K340" s="26"/>
      <c r="L340" s="26"/>
      <c r="M340" s="26"/>
      <c r="N340" s="26"/>
      <c r="O340" s="26"/>
      <c r="P340" s="26"/>
      <c r="Q340" s="26"/>
      <c r="R340" s="26"/>
      <c r="S340" s="26"/>
      <c r="T340" s="25"/>
      <c r="U340" s="25"/>
      <c r="V340" s="25"/>
      <c r="W340" s="25"/>
      <c r="X340" s="25"/>
      <c r="Y340" s="25"/>
      <c r="Z340" s="25"/>
      <c r="AA340" s="25"/>
      <c r="AB340" s="25"/>
      <c r="AC340" s="25"/>
      <c r="AD340" s="25"/>
      <c r="AE340" s="25"/>
      <c r="AF340" s="25"/>
      <c r="AG340" s="25"/>
      <c r="AH340" s="25"/>
      <c r="AI340" s="25"/>
      <c r="AJ340" s="25"/>
      <c r="AK340" s="25"/>
      <c r="AL340" s="25"/>
      <c r="AM340" s="25"/>
      <c r="AN340" s="25"/>
      <c r="AO340" s="25"/>
      <c r="AP340" s="25"/>
      <c r="AQ340" s="25"/>
      <c r="AR340" s="25"/>
      <c r="AS340" s="25"/>
    </row>
    <row r="341" spans="1:45">
      <c r="A341" s="24"/>
      <c r="B341" s="25"/>
      <c r="C341" s="26"/>
      <c r="D341" s="26"/>
      <c r="E341" s="26"/>
      <c r="F341" s="26"/>
      <c r="G341" s="26"/>
      <c r="H341" s="26"/>
      <c r="I341" s="26"/>
      <c r="J341" s="26"/>
      <c r="K341" s="26"/>
      <c r="L341" s="26"/>
      <c r="M341" s="26"/>
      <c r="N341" s="26"/>
      <c r="O341" s="26"/>
      <c r="P341" s="26"/>
      <c r="Q341" s="26"/>
      <c r="R341" s="26"/>
      <c r="S341" s="26"/>
      <c r="T341" s="25"/>
      <c r="U341" s="25"/>
      <c r="V341" s="25"/>
      <c r="W341" s="25"/>
      <c r="X341" s="25"/>
      <c r="Y341" s="25"/>
      <c r="Z341" s="25"/>
      <c r="AA341" s="25"/>
      <c r="AB341" s="25"/>
      <c r="AC341" s="25"/>
      <c r="AD341" s="25"/>
      <c r="AE341" s="25"/>
      <c r="AF341" s="25"/>
      <c r="AG341" s="25"/>
      <c r="AH341" s="25"/>
      <c r="AI341" s="25"/>
      <c r="AJ341" s="25"/>
      <c r="AK341" s="25"/>
      <c r="AL341" s="25"/>
      <c r="AM341" s="25"/>
      <c r="AN341" s="25"/>
      <c r="AO341" s="25"/>
      <c r="AP341" s="25"/>
      <c r="AQ341" s="25"/>
      <c r="AR341" s="25"/>
      <c r="AS341" s="25"/>
    </row>
    <row r="342" spans="1:45">
      <c r="A342" s="24"/>
      <c r="B342" s="25"/>
      <c r="C342" s="26"/>
      <c r="D342" s="26"/>
      <c r="E342" s="26"/>
      <c r="F342" s="26"/>
      <c r="G342" s="26"/>
      <c r="H342" s="26"/>
      <c r="I342" s="26"/>
      <c r="J342" s="26"/>
      <c r="K342" s="26"/>
      <c r="L342" s="26"/>
      <c r="M342" s="26"/>
      <c r="N342" s="26"/>
      <c r="O342" s="26"/>
      <c r="P342" s="26"/>
      <c r="Q342" s="26"/>
      <c r="R342" s="26"/>
      <c r="S342" s="26"/>
      <c r="T342" s="25"/>
      <c r="U342" s="25"/>
      <c r="V342" s="25"/>
      <c r="W342" s="25"/>
      <c r="X342" s="25"/>
      <c r="Y342" s="25"/>
      <c r="Z342" s="25"/>
      <c r="AA342" s="25"/>
      <c r="AB342" s="25"/>
      <c r="AC342" s="25"/>
      <c r="AD342" s="25"/>
      <c r="AE342" s="25"/>
      <c r="AF342" s="25"/>
      <c r="AG342" s="25"/>
      <c r="AH342" s="25"/>
      <c r="AI342" s="25"/>
      <c r="AJ342" s="25"/>
      <c r="AK342" s="25"/>
      <c r="AL342" s="25"/>
      <c r="AM342" s="25"/>
      <c r="AN342" s="25"/>
      <c r="AO342" s="25"/>
      <c r="AP342" s="25"/>
      <c r="AQ342" s="25"/>
      <c r="AR342" s="25"/>
      <c r="AS342" s="25"/>
    </row>
    <row r="343" spans="1:45">
      <c r="A343" s="24"/>
      <c r="B343" s="25"/>
      <c r="C343" s="26"/>
      <c r="D343" s="26"/>
      <c r="E343" s="26"/>
      <c r="F343" s="26"/>
      <c r="G343" s="26"/>
      <c r="H343" s="26"/>
      <c r="I343" s="26"/>
      <c r="J343" s="26"/>
      <c r="K343" s="26"/>
      <c r="L343" s="26"/>
      <c r="M343" s="26"/>
      <c r="N343" s="26"/>
      <c r="O343" s="26"/>
      <c r="P343" s="26"/>
      <c r="Q343" s="26"/>
      <c r="R343" s="26"/>
      <c r="S343" s="26"/>
      <c r="T343" s="25"/>
      <c r="U343" s="25"/>
      <c r="V343" s="25"/>
      <c r="W343" s="25"/>
      <c r="X343" s="25"/>
      <c r="Y343" s="25"/>
      <c r="Z343" s="25"/>
      <c r="AA343" s="25"/>
      <c r="AB343" s="25"/>
      <c r="AC343" s="25"/>
      <c r="AD343" s="25"/>
      <c r="AE343" s="25"/>
      <c r="AF343" s="25"/>
      <c r="AG343" s="25"/>
      <c r="AH343" s="25"/>
      <c r="AI343" s="25"/>
      <c r="AJ343" s="25"/>
      <c r="AK343" s="25"/>
      <c r="AL343" s="25"/>
      <c r="AM343" s="25"/>
      <c r="AN343" s="25"/>
      <c r="AO343" s="25"/>
      <c r="AP343" s="25"/>
      <c r="AQ343" s="25"/>
      <c r="AR343" s="25"/>
      <c r="AS343" s="25"/>
    </row>
    <row r="344" spans="1:45">
      <c r="A344" s="24"/>
      <c r="B344" s="25"/>
      <c r="C344" s="26"/>
      <c r="D344" s="26"/>
      <c r="E344" s="26"/>
      <c r="F344" s="26"/>
      <c r="G344" s="26"/>
      <c r="H344" s="26"/>
      <c r="I344" s="26"/>
      <c r="J344" s="26"/>
      <c r="K344" s="26"/>
      <c r="L344" s="26"/>
      <c r="M344" s="26"/>
      <c r="N344" s="26"/>
      <c r="O344" s="26"/>
      <c r="P344" s="26"/>
      <c r="Q344" s="26"/>
      <c r="R344" s="26"/>
      <c r="S344" s="26"/>
      <c r="T344" s="25"/>
      <c r="U344" s="25"/>
      <c r="V344" s="25"/>
      <c r="W344" s="25"/>
      <c r="X344" s="25"/>
      <c r="Y344" s="25"/>
      <c r="Z344" s="25"/>
      <c r="AA344" s="25"/>
      <c r="AB344" s="25"/>
      <c r="AC344" s="25"/>
      <c r="AD344" s="25"/>
      <c r="AE344" s="25"/>
      <c r="AF344" s="25"/>
      <c r="AG344" s="25"/>
      <c r="AH344" s="25"/>
      <c r="AI344" s="25"/>
      <c r="AJ344" s="25"/>
      <c r="AK344" s="25"/>
      <c r="AL344" s="25"/>
      <c r="AM344" s="25"/>
      <c r="AN344" s="25"/>
      <c r="AO344" s="25"/>
      <c r="AP344" s="25"/>
      <c r="AQ344" s="25"/>
      <c r="AR344" s="25"/>
      <c r="AS344" s="25"/>
    </row>
    <row r="345" spans="1:45">
      <c r="A345" s="24"/>
      <c r="B345" s="25"/>
      <c r="C345" s="26"/>
      <c r="D345" s="26"/>
      <c r="E345" s="26"/>
      <c r="F345" s="26"/>
      <c r="G345" s="26"/>
      <c r="H345" s="26"/>
      <c r="I345" s="26"/>
      <c r="J345" s="26"/>
      <c r="K345" s="26"/>
      <c r="L345" s="26"/>
      <c r="M345" s="26"/>
      <c r="N345" s="26"/>
      <c r="O345" s="26"/>
      <c r="P345" s="26"/>
      <c r="Q345" s="26"/>
      <c r="R345" s="26"/>
      <c r="S345" s="26"/>
      <c r="T345" s="25"/>
      <c r="U345" s="25"/>
      <c r="V345" s="25"/>
      <c r="W345" s="25"/>
      <c r="X345" s="25"/>
      <c r="Y345" s="25"/>
      <c r="Z345" s="25"/>
      <c r="AA345" s="25"/>
      <c r="AB345" s="25"/>
      <c r="AC345" s="25"/>
      <c r="AD345" s="25"/>
      <c r="AE345" s="25"/>
      <c r="AF345" s="25"/>
      <c r="AG345" s="25"/>
      <c r="AH345" s="25"/>
      <c r="AI345" s="25"/>
      <c r="AJ345" s="25"/>
      <c r="AK345" s="25"/>
      <c r="AL345" s="25"/>
      <c r="AM345" s="25"/>
      <c r="AN345" s="25"/>
      <c r="AO345" s="25"/>
      <c r="AP345" s="25"/>
      <c r="AQ345" s="25"/>
      <c r="AR345" s="25"/>
      <c r="AS345" s="25"/>
    </row>
    <row r="346" spans="1:45">
      <c r="A346" s="24"/>
      <c r="B346" s="25"/>
      <c r="C346" s="26"/>
      <c r="D346" s="26"/>
      <c r="E346" s="26"/>
      <c r="F346" s="26"/>
      <c r="G346" s="26"/>
      <c r="H346" s="26"/>
      <c r="I346" s="26"/>
      <c r="J346" s="26"/>
      <c r="K346" s="26"/>
      <c r="L346" s="26"/>
      <c r="M346" s="26"/>
      <c r="N346" s="26"/>
      <c r="O346" s="26"/>
      <c r="P346" s="26"/>
      <c r="Q346" s="26"/>
      <c r="R346" s="26"/>
      <c r="S346" s="26"/>
      <c r="T346" s="25"/>
      <c r="U346" s="25"/>
      <c r="V346" s="25"/>
      <c r="W346" s="25"/>
      <c r="X346" s="25"/>
      <c r="Y346" s="25"/>
      <c r="Z346" s="25"/>
      <c r="AA346" s="25"/>
      <c r="AB346" s="25"/>
      <c r="AC346" s="25"/>
      <c r="AD346" s="25"/>
      <c r="AE346" s="25"/>
      <c r="AF346" s="25"/>
      <c r="AG346" s="25"/>
      <c r="AH346" s="25"/>
      <c r="AI346" s="25"/>
      <c r="AJ346" s="25"/>
      <c r="AK346" s="25"/>
      <c r="AL346" s="25"/>
      <c r="AM346" s="25"/>
      <c r="AN346" s="25"/>
      <c r="AO346" s="25"/>
      <c r="AP346" s="25"/>
      <c r="AQ346" s="25"/>
      <c r="AR346" s="25"/>
      <c r="AS346" s="25"/>
    </row>
    <row r="347" spans="1:45">
      <c r="A347" s="24"/>
      <c r="B347" s="25"/>
      <c r="C347" s="26"/>
      <c r="D347" s="26"/>
      <c r="E347" s="26"/>
      <c r="F347" s="26"/>
      <c r="G347" s="26"/>
      <c r="H347" s="26"/>
      <c r="I347" s="26"/>
      <c r="J347" s="26"/>
      <c r="K347" s="26"/>
      <c r="L347" s="26"/>
      <c r="M347" s="26"/>
      <c r="N347" s="26"/>
      <c r="O347" s="26"/>
      <c r="P347" s="26"/>
      <c r="Q347" s="26"/>
      <c r="R347" s="26"/>
      <c r="S347" s="26"/>
      <c r="T347" s="25"/>
      <c r="U347" s="25"/>
      <c r="V347" s="25"/>
      <c r="W347" s="25"/>
      <c r="X347" s="25"/>
      <c r="Y347" s="25"/>
      <c r="Z347" s="25"/>
      <c r="AA347" s="25"/>
      <c r="AB347" s="25"/>
      <c r="AC347" s="25"/>
      <c r="AD347" s="25"/>
      <c r="AE347" s="25"/>
      <c r="AF347" s="25"/>
      <c r="AG347" s="25"/>
      <c r="AH347" s="25"/>
      <c r="AI347" s="25"/>
      <c r="AJ347" s="25"/>
      <c r="AK347" s="25"/>
      <c r="AL347" s="25"/>
      <c r="AM347" s="25"/>
      <c r="AN347" s="25"/>
      <c r="AO347" s="25"/>
      <c r="AP347" s="25"/>
      <c r="AQ347" s="25"/>
      <c r="AR347" s="25"/>
      <c r="AS347" s="25"/>
    </row>
    <row r="348" spans="1:45">
      <c r="A348" s="24"/>
      <c r="B348" s="25"/>
      <c r="C348" s="26"/>
      <c r="D348" s="26"/>
      <c r="E348" s="26"/>
      <c r="F348" s="26"/>
      <c r="G348" s="26"/>
      <c r="H348" s="26"/>
      <c r="I348" s="26"/>
      <c r="J348" s="26"/>
      <c r="K348" s="26"/>
      <c r="L348" s="26"/>
      <c r="M348" s="26"/>
      <c r="N348" s="26"/>
      <c r="O348" s="26"/>
      <c r="P348" s="26"/>
      <c r="Q348" s="26"/>
      <c r="R348" s="26"/>
      <c r="S348" s="26"/>
      <c r="T348" s="25"/>
      <c r="U348" s="25"/>
      <c r="V348" s="25"/>
      <c r="W348" s="25"/>
      <c r="X348" s="25"/>
      <c r="Y348" s="25"/>
      <c r="Z348" s="25"/>
      <c r="AA348" s="25"/>
      <c r="AB348" s="25"/>
      <c r="AC348" s="25"/>
      <c r="AD348" s="25"/>
      <c r="AE348" s="25"/>
      <c r="AF348" s="25"/>
      <c r="AG348" s="25"/>
      <c r="AH348" s="25"/>
      <c r="AI348" s="25"/>
      <c r="AJ348" s="25"/>
      <c r="AK348" s="25"/>
      <c r="AL348" s="25"/>
      <c r="AM348" s="25"/>
      <c r="AN348" s="25"/>
      <c r="AO348" s="25"/>
      <c r="AP348" s="25"/>
      <c r="AQ348" s="25"/>
      <c r="AR348" s="25"/>
      <c r="AS348" s="25"/>
    </row>
    <row r="349" spans="1:45">
      <c r="A349" s="24"/>
      <c r="B349" s="25"/>
      <c r="C349" s="26"/>
      <c r="D349" s="26"/>
      <c r="E349" s="26"/>
      <c r="F349" s="26"/>
      <c r="G349" s="26"/>
      <c r="H349" s="26"/>
      <c r="I349" s="26"/>
      <c r="J349" s="26"/>
      <c r="K349" s="26"/>
      <c r="L349" s="26"/>
      <c r="M349" s="26"/>
      <c r="N349" s="26"/>
      <c r="O349" s="26"/>
      <c r="P349" s="26"/>
      <c r="Q349" s="26"/>
      <c r="R349" s="26"/>
      <c r="S349" s="26"/>
      <c r="T349" s="25"/>
      <c r="U349" s="25"/>
      <c r="V349" s="25"/>
      <c r="W349" s="25"/>
      <c r="X349" s="25"/>
      <c r="Y349" s="25"/>
      <c r="Z349" s="25"/>
      <c r="AA349" s="25"/>
      <c r="AB349" s="25"/>
      <c r="AC349" s="25"/>
      <c r="AD349" s="25"/>
      <c r="AE349" s="25"/>
      <c r="AF349" s="25"/>
      <c r="AG349" s="25"/>
      <c r="AH349" s="25"/>
      <c r="AI349" s="25"/>
      <c r="AJ349" s="25"/>
      <c r="AK349" s="25"/>
      <c r="AL349" s="25"/>
      <c r="AM349" s="25"/>
      <c r="AN349" s="25"/>
      <c r="AO349" s="25"/>
      <c r="AP349" s="25"/>
      <c r="AQ349" s="25"/>
      <c r="AR349" s="25"/>
      <c r="AS349" s="25"/>
    </row>
    <row r="350" spans="1:45">
      <c r="A350" s="24"/>
      <c r="B350" s="25"/>
      <c r="C350" s="26"/>
      <c r="D350" s="26"/>
      <c r="E350" s="26"/>
      <c r="F350" s="26"/>
      <c r="G350" s="26"/>
      <c r="H350" s="26"/>
      <c r="I350" s="26"/>
      <c r="J350" s="26"/>
      <c r="K350" s="26"/>
      <c r="L350" s="26"/>
      <c r="M350" s="26"/>
      <c r="N350" s="26"/>
      <c r="O350" s="26"/>
      <c r="P350" s="26"/>
      <c r="Q350" s="26"/>
      <c r="R350" s="26"/>
      <c r="S350" s="26"/>
      <c r="T350" s="25"/>
      <c r="U350" s="25"/>
      <c r="V350" s="25"/>
      <c r="W350" s="25"/>
      <c r="X350" s="25"/>
      <c r="Y350" s="25"/>
      <c r="Z350" s="25"/>
      <c r="AA350" s="25"/>
      <c r="AB350" s="25"/>
      <c r="AC350" s="25"/>
      <c r="AD350" s="25"/>
      <c r="AE350" s="25"/>
      <c r="AF350" s="25"/>
      <c r="AG350" s="25"/>
      <c r="AH350" s="25"/>
      <c r="AI350" s="25"/>
      <c r="AJ350" s="25"/>
      <c r="AK350" s="25"/>
      <c r="AL350" s="25"/>
      <c r="AM350" s="25"/>
      <c r="AN350" s="25"/>
      <c r="AO350" s="25"/>
      <c r="AP350" s="25"/>
      <c r="AQ350" s="25"/>
      <c r="AR350" s="25"/>
      <c r="AS350" s="25"/>
    </row>
    <row r="351" spans="1:45">
      <c r="A351" s="24"/>
      <c r="B351" s="25"/>
      <c r="C351" s="26"/>
      <c r="D351" s="26"/>
      <c r="E351" s="26"/>
      <c r="F351" s="26"/>
      <c r="G351" s="26"/>
      <c r="H351" s="26"/>
      <c r="I351" s="26"/>
      <c r="J351" s="26"/>
      <c r="K351" s="26"/>
      <c r="L351" s="26"/>
      <c r="M351" s="26"/>
      <c r="N351" s="26"/>
      <c r="O351" s="26"/>
      <c r="P351" s="26"/>
      <c r="Q351" s="26"/>
      <c r="R351" s="26"/>
      <c r="S351" s="26"/>
      <c r="T351" s="25"/>
      <c r="U351" s="25"/>
      <c r="V351" s="25"/>
      <c r="W351" s="25"/>
      <c r="X351" s="25"/>
      <c r="Y351" s="25"/>
      <c r="Z351" s="25"/>
      <c r="AA351" s="25"/>
      <c r="AB351" s="25"/>
      <c r="AC351" s="25"/>
      <c r="AD351" s="25"/>
      <c r="AE351" s="25"/>
      <c r="AF351" s="25"/>
      <c r="AG351" s="25"/>
      <c r="AH351" s="25"/>
      <c r="AI351" s="25"/>
      <c r="AJ351" s="25"/>
      <c r="AK351" s="25"/>
      <c r="AL351" s="25"/>
      <c r="AM351" s="25"/>
      <c r="AN351" s="25"/>
      <c r="AO351" s="25"/>
      <c r="AP351" s="25"/>
      <c r="AQ351" s="25"/>
      <c r="AR351" s="25"/>
      <c r="AS351" s="25"/>
    </row>
    <row r="352" spans="1:45">
      <c r="A352" s="24"/>
      <c r="B352" s="25"/>
      <c r="C352" s="26"/>
      <c r="D352" s="26"/>
      <c r="E352" s="26"/>
      <c r="F352" s="26"/>
      <c r="G352" s="26"/>
      <c r="H352" s="26"/>
      <c r="I352" s="26"/>
      <c r="J352" s="26"/>
      <c r="K352" s="26"/>
      <c r="L352" s="26"/>
      <c r="M352" s="26"/>
      <c r="N352" s="26"/>
      <c r="O352" s="26"/>
      <c r="P352" s="26"/>
      <c r="Q352" s="26"/>
      <c r="R352" s="26"/>
      <c r="S352" s="26"/>
      <c r="T352" s="25"/>
      <c r="U352" s="25"/>
      <c r="V352" s="25"/>
      <c r="W352" s="25"/>
      <c r="X352" s="25"/>
      <c r="Y352" s="25"/>
      <c r="Z352" s="25"/>
      <c r="AA352" s="25"/>
      <c r="AB352" s="25"/>
      <c r="AC352" s="25"/>
      <c r="AD352" s="25"/>
      <c r="AE352" s="25"/>
      <c r="AF352" s="25"/>
      <c r="AG352" s="25"/>
      <c r="AH352" s="25"/>
      <c r="AI352" s="25"/>
      <c r="AJ352" s="25"/>
      <c r="AK352" s="25"/>
      <c r="AL352" s="25"/>
      <c r="AM352" s="25"/>
      <c r="AN352" s="25"/>
      <c r="AO352" s="25"/>
      <c r="AP352" s="25"/>
      <c r="AQ352" s="25"/>
      <c r="AR352" s="25"/>
      <c r="AS352" s="25"/>
    </row>
    <row r="353" spans="1:45">
      <c r="A353" s="24"/>
      <c r="B353" s="25"/>
      <c r="C353" s="26"/>
      <c r="D353" s="26"/>
      <c r="E353" s="26"/>
      <c r="F353" s="26"/>
      <c r="G353" s="26"/>
      <c r="H353" s="26"/>
      <c r="I353" s="26"/>
      <c r="J353" s="26"/>
      <c r="K353" s="26"/>
      <c r="L353" s="26"/>
      <c r="M353" s="26"/>
      <c r="N353" s="26"/>
      <c r="O353" s="26"/>
      <c r="P353" s="26"/>
      <c r="Q353" s="26"/>
      <c r="R353" s="26"/>
      <c r="S353" s="26"/>
      <c r="T353" s="25"/>
      <c r="U353" s="25"/>
      <c r="V353" s="25"/>
      <c r="W353" s="25"/>
      <c r="X353" s="25"/>
      <c r="Y353" s="25"/>
      <c r="Z353" s="25"/>
      <c r="AA353" s="25"/>
      <c r="AB353" s="25"/>
      <c r="AC353" s="25"/>
      <c r="AD353" s="25"/>
      <c r="AE353" s="25"/>
      <c r="AF353" s="25"/>
      <c r="AG353" s="25"/>
      <c r="AH353" s="25"/>
      <c r="AI353" s="25"/>
      <c r="AJ353" s="25"/>
      <c r="AK353" s="25"/>
      <c r="AL353" s="25"/>
      <c r="AM353" s="25"/>
      <c r="AN353" s="25"/>
      <c r="AO353" s="25"/>
      <c r="AP353" s="25"/>
      <c r="AQ353" s="25"/>
      <c r="AR353" s="25"/>
      <c r="AS353" s="25"/>
    </row>
    <row r="354" spans="1:45">
      <c r="A354" s="24"/>
      <c r="B354" s="25"/>
      <c r="C354" s="26"/>
      <c r="D354" s="26"/>
      <c r="E354" s="26"/>
      <c r="F354" s="26"/>
      <c r="G354" s="26"/>
      <c r="H354" s="26"/>
      <c r="I354" s="26"/>
      <c r="J354" s="26"/>
      <c r="K354" s="26"/>
      <c r="L354" s="26"/>
      <c r="M354" s="26"/>
      <c r="N354" s="26"/>
      <c r="O354" s="26"/>
      <c r="P354" s="26"/>
      <c r="Q354" s="26"/>
      <c r="R354" s="26"/>
      <c r="S354" s="26"/>
      <c r="T354" s="25"/>
      <c r="U354" s="25"/>
      <c r="V354" s="25"/>
      <c r="W354" s="25"/>
      <c r="X354" s="25"/>
      <c r="Y354" s="25"/>
      <c r="Z354" s="25"/>
      <c r="AA354" s="25"/>
      <c r="AB354" s="25"/>
      <c r="AC354" s="25"/>
      <c r="AD354" s="25"/>
      <c r="AE354" s="25"/>
      <c r="AF354" s="25"/>
      <c r="AG354" s="25"/>
      <c r="AH354" s="25"/>
      <c r="AI354" s="25"/>
      <c r="AJ354" s="25"/>
      <c r="AK354" s="25"/>
      <c r="AL354" s="25"/>
      <c r="AM354" s="25"/>
      <c r="AN354" s="25"/>
      <c r="AO354" s="25"/>
      <c r="AP354" s="25"/>
      <c r="AQ354" s="25"/>
      <c r="AR354" s="25"/>
      <c r="AS354" s="25"/>
    </row>
    <row r="355" spans="1:45">
      <c r="A355" s="24"/>
      <c r="B355" s="25"/>
      <c r="C355" s="26"/>
      <c r="D355" s="26"/>
      <c r="E355" s="26"/>
      <c r="F355" s="26"/>
      <c r="G355" s="26"/>
      <c r="H355" s="26"/>
      <c r="I355" s="26"/>
      <c r="J355" s="26"/>
      <c r="K355" s="26"/>
      <c r="L355" s="26"/>
      <c r="M355" s="26"/>
      <c r="N355" s="26"/>
      <c r="O355" s="26"/>
      <c r="P355" s="26"/>
      <c r="Q355" s="26"/>
      <c r="R355" s="26"/>
      <c r="S355" s="26"/>
      <c r="T355" s="25"/>
      <c r="U355" s="25"/>
      <c r="V355" s="25"/>
      <c r="W355" s="25"/>
      <c r="X355" s="25"/>
      <c r="Y355" s="25"/>
      <c r="Z355" s="25"/>
      <c r="AA355" s="25"/>
      <c r="AB355" s="25"/>
      <c r="AC355" s="25"/>
      <c r="AD355" s="25"/>
      <c r="AE355" s="25"/>
      <c r="AF355" s="25"/>
      <c r="AG355" s="25"/>
      <c r="AH355" s="25"/>
      <c r="AI355" s="25"/>
      <c r="AJ355" s="25"/>
      <c r="AK355" s="25"/>
      <c r="AL355" s="25"/>
      <c r="AM355" s="25"/>
      <c r="AN355" s="25"/>
      <c r="AO355" s="25"/>
      <c r="AP355" s="25"/>
      <c r="AQ355" s="25"/>
      <c r="AR355" s="25"/>
      <c r="AS355" s="25"/>
    </row>
    <row r="356" spans="1:45">
      <c r="A356" s="24"/>
      <c r="B356" s="25"/>
      <c r="C356" s="26"/>
      <c r="D356" s="26"/>
      <c r="E356" s="26"/>
      <c r="F356" s="26"/>
      <c r="G356" s="26"/>
      <c r="H356" s="26"/>
      <c r="I356" s="26"/>
      <c r="J356" s="26"/>
      <c r="K356" s="26"/>
      <c r="L356" s="26"/>
      <c r="M356" s="26"/>
      <c r="N356" s="26"/>
      <c r="O356" s="26"/>
      <c r="P356" s="26"/>
      <c r="Q356" s="26"/>
      <c r="R356" s="26"/>
      <c r="S356" s="26"/>
      <c r="T356" s="25"/>
      <c r="U356" s="25"/>
      <c r="V356" s="25"/>
      <c r="W356" s="25"/>
      <c r="X356" s="25"/>
      <c r="Y356" s="25"/>
      <c r="Z356" s="25"/>
      <c r="AA356" s="25"/>
      <c r="AB356" s="25"/>
      <c r="AC356" s="25"/>
      <c r="AD356" s="25"/>
      <c r="AE356" s="25"/>
      <c r="AF356" s="25"/>
      <c r="AG356" s="25"/>
      <c r="AH356" s="25"/>
      <c r="AI356" s="25"/>
      <c r="AJ356" s="25"/>
      <c r="AK356" s="25"/>
      <c r="AL356" s="25"/>
      <c r="AM356" s="25"/>
      <c r="AN356" s="25"/>
      <c r="AO356" s="25"/>
      <c r="AP356" s="25"/>
      <c r="AQ356" s="25"/>
      <c r="AR356" s="25"/>
      <c r="AS356" s="25"/>
    </row>
    <row r="357" spans="1:45">
      <c r="A357" s="24"/>
      <c r="B357" s="25"/>
      <c r="C357" s="26"/>
      <c r="D357" s="26"/>
      <c r="E357" s="26"/>
      <c r="F357" s="26"/>
      <c r="G357" s="26"/>
      <c r="H357" s="26"/>
      <c r="I357" s="26"/>
      <c r="J357" s="26"/>
      <c r="K357" s="26"/>
      <c r="L357" s="26"/>
      <c r="M357" s="26"/>
      <c r="N357" s="26"/>
      <c r="O357" s="26"/>
      <c r="P357" s="26"/>
      <c r="Q357" s="26"/>
      <c r="R357" s="26"/>
      <c r="S357" s="26"/>
      <c r="T357" s="25"/>
      <c r="U357" s="25"/>
      <c r="V357" s="25"/>
      <c r="W357" s="25"/>
      <c r="X357" s="25"/>
      <c r="Y357" s="25"/>
      <c r="Z357" s="25"/>
      <c r="AA357" s="25"/>
      <c r="AB357" s="25"/>
      <c r="AC357" s="25"/>
      <c r="AD357" s="25"/>
      <c r="AE357" s="25"/>
      <c r="AF357" s="25"/>
      <c r="AG357" s="25"/>
      <c r="AH357" s="25"/>
      <c r="AI357" s="25"/>
      <c r="AJ357" s="25"/>
      <c r="AK357" s="25"/>
      <c r="AL357" s="25"/>
      <c r="AM357" s="25"/>
      <c r="AN357" s="25"/>
      <c r="AO357" s="25"/>
      <c r="AP357" s="25"/>
      <c r="AQ357" s="25"/>
      <c r="AR357" s="25"/>
      <c r="AS357" s="25"/>
    </row>
    <row r="358" spans="1:45">
      <c r="A358" s="24"/>
      <c r="B358" s="25"/>
      <c r="C358" s="26"/>
      <c r="D358" s="26"/>
      <c r="E358" s="26"/>
      <c r="F358" s="26"/>
      <c r="G358" s="26"/>
      <c r="H358" s="26"/>
      <c r="I358" s="26"/>
      <c r="J358" s="26"/>
      <c r="K358" s="26"/>
      <c r="L358" s="26"/>
      <c r="M358" s="26"/>
      <c r="N358" s="26"/>
      <c r="O358" s="26"/>
      <c r="P358" s="26"/>
      <c r="Q358" s="26"/>
      <c r="R358" s="26"/>
      <c r="S358" s="26"/>
      <c r="T358" s="25"/>
      <c r="U358" s="25"/>
      <c r="V358" s="25"/>
      <c r="W358" s="25"/>
      <c r="X358" s="25"/>
      <c r="Y358" s="25"/>
      <c r="Z358" s="25"/>
      <c r="AA358" s="25"/>
      <c r="AB358" s="25"/>
      <c r="AC358" s="25"/>
      <c r="AD358" s="25"/>
      <c r="AE358" s="25"/>
      <c r="AF358" s="25"/>
      <c r="AG358" s="25"/>
      <c r="AH358" s="25"/>
      <c r="AI358" s="25"/>
      <c r="AJ358" s="25"/>
      <c r="AK358" s="25"/>
      <c r="AL358" s="25"/>
      <c r="AM358" s="25"/>
      <c r="AN358" s="25"/>
      <c r="AO358" s="25"/>
      <c r="AP358" s="25"/>
      <c r="AQ358" s="25"/>
      <c r="AR358" s="25"/>
      <c r="AS358" s="25"/>
    </row>
    <row r="359" spans="1:45">
      <c r="A359" s="24"/>
      <c r="B359" s="25"/>
      <c r="C359" s="26"/>
      <c r="D359" s="26"/>
      <c r="E359" s="26"/>
      <c r="F359" s="26"/>
      <c r="G359" s="26"/>
      <c r="H359" s="26"/>
      <c r="I359" s="26"/>
      <c r="J359" s="26"/>
      <c r="K359" s="26"/>
      <c r="L359" s="26"/>
      <c r="M359" s="26"/>
      <c r="N359" s="26"/>
      <c r="O359" s="26"/>
      <c r="P359" s="26"/>
      <c r="Q359" s="26"/>
      <c r="R359" s="26"/>
      <c r="S359" s="26"/>
      <c r="T359" s="25"/>
      <c r="U359" s="25"/>
      <c r="V359" s="25"/>
      <c r="W359" s="25"/>
      <c r="X359" s="25"/>
      <c r="Y359" s="25"/>
      <c r="Z359" s="25"/>
      <c r="AA359" s="25"/>
      <c r="AB359" s="25"/>
      <c r="AC359" s="25"/>
      <c r="AD359" s="25"/>
      <c r="AE359" s="25"/>
      <c r="AF359" s="25"/>
      <c r="AG359" s="25"/>
      <c r="AH359" s="25"/>
      <c r="AI359" s="25"/>
      <c r="AJ359" s="25"/>
      <c r="AK359" s="25"/>
      <c r="AL359" s="25"/>
      <c r="AM359" s="25"/>
      <c r="AN359" s="25"/>
      <c r="AO359" s="25"/>
      <c r="AP359" s="25"/>
      <c r="AQ359" s="25"/>
      <c r="AR359" s="25"/>
      <c r="AS359" s="25"/>
    </row>
    <row r="360" spans="1:45">
      <c r="A360" s="24"/>
      <c r="B360" s="25"/>
      <c r="C360" s="26"/>
      <c r="D360" s="26"/>
      <c r="E360" s="26"/>
      <c r="F360" s="26"/>
      <c r="G360" s="26"/>
      <c r="H360" s="26"/>
      <c r="I360" s="26"/>
      <c r="J360" s="26"/>
      <c r="K360" s="26"/>
      <c r="L360" s="26"/>
      <c r="M360" s="26"/>
      <c r="N360" s="26"/>
      <c r="O360" s="26"/>
      <c r="P360" s="26"/>
      <c r="Q360" s="26"/>
      <c r="R360" s="26"/>
      <c r="S360" s="26"/>
      <c r="T360" s="25"/>
      <c r="U360" s="25"/>
      <c r="V360" s="25"/>
      <c r="W360" s="25"/>
      <c r="X360" s="25"/>
      <c r="Y360" s="25"/>
      <c r="Z360" s="25"/>
      <c r="AA360" s="25"/>
      <c r="AB360" s="25"/>
      <c r="AC360" s="25"/>
      <c r="AD360" s="25"/>
      <c r="AE360" s="25"/>
      <c r="AF360" s="25"/>
      <c r="AG360" s="25"/>
      <c r="AH360" s="25"/>
      <c r="AI360" s="25"/>
      <c r="AJ360" s="25"/>
      <c r="AK360" s="25"/>
      <c r="AL360" s="25"/>
      <c r="AM360" s="25"/>
      <c r="AN360" s="25"/>
      <c r="AO360" s="25"/>
      <c r="AP360" s="25"/>
      <c r="AQ360" s="25"/>
      <c r="AR360" s="25"/>
      <c r="AS360" s="25"/>
    </row>
    <row r="361" spans="1:45">
      <c r="A361" s="24"/>
      <c r="B361" s="25"/>
      <c r="C361" s="26"/>
      <c r="D361" s="26"/>
      <c r="E361" s="26"/>
      <c r="F361" s="26"/>
      <c r="G361" s="26"/>
      <c r="H361" s="26"/>
      <c r="I361" s="26"/>
      <c r="J361" s="26"/>
      <c r="K361" s="26"/>
      <c r="L361" s="26"/>
      <c r="M361" s="26"/>
      <c r="N361" s="26"/>
      <c r="O361" s="26"/>
      <c r="P361" s="26"/>
      <c r="Q361" s="26"/>
      <c r="R361" s="26"/>
      <c r="S361" s="26"/>
      <c r="T361" s="25"/>
      <c r="U361" s="25"/>
      <c r="V361" s="25"/>
      <c r="W361" s="25"/>
      <c r="X361" s="25"/>
      <c r="Y361" s="25"/>
      <c r="Z361" s="25"/>
      <c r="AA361" s="25"/>
      <c r="AB361" s="25"/>
      <c r="AC361" s="25"/>
      <c r="AD361" s="25"/>
      <c r="AE361" s="25"/>
      <c r="AF361" s="25"/>
      <c r="AG361" s="25"/>
      <c r="AH361" s="25"/>
      <c r="AI361" s="25"/>
      <c r="AJ361" s="25"/>
      <c r="AK361" s="25"/>
      <c r="AL361" s="25"/>
      <c r="AM361" s="25"/>
      <c r="AN361" s="25"/>
      <c r="AO361" s="25"/>
      <c r="AP361" s="25"/>
      <c r="AQ361" s="25"/>
      <c r="AR361" s="25"/>
      <c r="AS361" s="25"/>
    </row>
    <row r="362" spans="1:45">
      <c r="A362" s="24"/>
      <c r="B362" s="25"/>
      <c r="C362" s="26"/>
      <c r="D362" s="26"/>
      <c r="E362" s="26"/>
      <c r="F362" s="26"/>
      <c r="G362" s="26"/>
      <c r="H362" s="26"/>
      <c r="I362" s="26"/>
      <c r="J362" s="26"/>
      <c r="K362" s="26"/>
      <c r="L362" s="26"/>
      <c r="M362" s="26"/>
      <c r="N362" s="26"/>
      <c r="O362" s="26"/>
      <c r="P362" s="26"/>
      <c r="Q362" s="26"/>
      <c r="R362" s="26"/>
      <c r="S362" s="26"/>
      <c r="T362" s="25"/>
      <c r="U362" s="25"/>
      <c r="V362" s="25"/>
      <c r="W362" s="25"/>
      <c r="X362" s="25"/>
      <c r="Y362" s="25"/>
      <c r="Z362" s="25"/>
      <c r="AA362" s="25"/>
      <c r="AB362" s="25"/>
      <c r="AC362" s="25"/>
      <c r="AD362" s="25"/>
      <c r="AE362" s="25"/>
      <c r="AF362" s="25"/>
      <c r="AG362" s="25"/>
      <c r="AH362" s="25"/>
      <c r="AI362" s="25"/>
      <c r="AJ362" s="25"/>
      <c r="AK362" s="25"/>
      <c r="AL362" s="25"/>
      <c r="AM362" s="25"/>
      <c r="AN362" s="25"/>
      <c r="AO362" s="25"/>
      <c r="AP362" s="25"/>
      <c r="AQ362" s="25"/>
      <c r="AR362" s="25"/>
      <c r="AS362" s="25"/>
    </row>
    <row r="363" spans="1:45">
      <c r="A363" s="24"/>
      <c r="B363" s="25"/>
      <c r="C363" s="26"/>
      <c r="D363" s="26"/>
      <c r="E363" s="26"/>
      <c r="F363" s="26"/>
      <c r="G363" s="26"/>
      <c r="H363" s="26"/>
      <c r="I363" s="26"/>
      <c r="J363" s="26"/>
      <c r="K363" s="26"/>
      <c r="L363" s="26"/>
      <c r="M363" s="26"/>
      <c r="N363" s="26"/>
      <c r="O363" s="26"/>
      <c r="P363" s="26"/>
      <c r="Q363" s="26"/>
      <c r="R363" s="26"/>
      <c r="S363" s="26"/>
      <c r="T363" s="25"/>
      <c r="U363" s="25"/>
      <c r="V363" s="25"/>
      <c r="W363" s="25"/>
      <c r="X363" s="25"/>
      <c r="Y363" s="25"/>
      <c r="Z363" s="25"/>
      <c r="AA363" s="25"/>
      <c r="AB363" s="25"/>
      <c r="AC363" s="25"/>
      <c r="AD363" s="25"/>
      <c r="AE363" s="25"/>
      <c r="AF363" s="25"/>
      <c r="AG363" s="25"/>
      <c r="AH363" s="25"/>
      <c r="AI363" s="25"/>
      <c r="AJ363" s="25"/>
      <c r="AK363" s="25"/>
      <c r="AL363" s="25"/>
      <c r="AM363" s="25"/>
      <c r="AN363" s="25"/>
      <c r="AO363" s="25"/>
      <c r="AP363" s="25"/>
      <c r="AQ363" s="25"/>
      <c r="AR363" s="25"/>
      <c r="AS363" s="25"/>
    </row>
    <row r="364" spans="1:45">
      <c r="A364" s="24"/>
      <c r="B364" s="25"/>
      <c r="C364" s="26"/>
      <c r="D364" s="26"/>
      <c r="E364" s="26"/>
      <c r="F364" s="26"/>
      <c r="G364" s="26"/>
      <c r="H364" s="26"/>
      <c r="I364" s="26"/>
      <c r="J364" s="26"/>
      <c r="K364" s="26"/>
      <c r="L364" s="26"/>
      <c r="M364" s="26"/>
      <c r="N364" s="26"/>
      <c r="O364" s="26"/>
      <c r="P364" s="26"/>
      <c r="Q364" s="26"/>
      <c r="R364" s="26"/>
      <c r="S364" s="26"/>
      <c r="T364" s="25"/>
      <c r="U364" s="25"/>
      <c r="V364" s="25"/>
      <c r="W364" s="25"/>
      <c r="X364" s="25"/>
      <c r="Y364" s="25"/>
      <c r="Z364" s="25"/>
      <c r="AA364" s="25"/>
      <c r="AB364" s="25"/>
      <c r="AC364" s="25"/>
      <c r="AD364" s="25"/>
      <c r="AE364" s="25"/>
      <c r="AF364" s="25"/>
      <c r="AG364" s="25"/>
      <c r="AH364" s="25"/>
      <c r="AI364" s="25"/>
      <c r="AJ364" s="25"/>
      <c r="AK364" s="25"/>
      <c r="AL364" s="25"/>
      <c r="AM364" s="25"/>
      <c r="AN364" s="25"/>
      <c r="AO364" s="25"/>
      <c r="AP364" s="25"/>
      <c r="AQ364" s="25"/>
      <c r="AR364" s="25"/>
      <c r="AS364" s="25"/>
    </row>
    <row r="365" spans="1:45">
      <c r="A365" s="24"/>
      <c r="B365" s="25"/>
      <c r="C365" s="26"/>
      <c r="D365" s="26"/>
      <c r="E365" s="26"/>
      <c r="F365" s="26"/>
      <c r="G365" s="26"/>
      <c r="H365" s="26"/>
      <c r="I365" s="26"/>
      <c r="J365" s="26"/>
      <c r="K365" s="26"/>
      <c r="L365" s="26"/>
      <c r="M365" s="26"/>
      <c r="N365" s="26"/>
      <c r="O365" s="26"/>
      <c r="P365" s="26"/>
      <c r="Q365" s="26"/>
      <c r="R365" s="26"/>
      <c r="S365" s="26"/>
      <c r="T365" s="25"/>
      <c r="U365" s="25"/>
      <c r="V365" s="25"/>
      <c r="W365" s="25"/>
      <c r="X365" s="25"/>
      <c r="Y365" s="25"/>
      <c r="Z365" s="25"/>
      <c r="AA365" s="25"/>
      <c r="AB365" s="25"/>
      <c r="AC365" s="25"/>
      <c r="AD365" s="25"/>
      <c r="AE365" s="25"/>
      <c r="AF365" s="25"/>
      <c r="AG365" s="25"/>
      <c r="AH365" s="25"/>
      <c r="AI365" s="25"/>
      <c r="AJ365" s="25"/>
      <c r="AK365" s="25"/>
      <c r="AL365" s="25"/>
      <c r="AM365" s="25"/>
      <c r="AN365" s="25"/>
      <c r="AO365" s="25"/>
      <c r="AP365" s="25"/>
      <c r="AQ365" s="25"/>
      <c r="AR365" s="25"/>
      <c r="AS365" s="25"/>
    </row>
    <row r="366" spans="1:45">
      <c r="A366" s="24"/>
      <c r="B366" s="25"/>
      <c r="C366" s="26"/>
      <c r="D366" s="26"/>
      <c r="E366" s="26"/>
      <c r="F366" s="26"/>
      <c r="G366" s="26"/>
      <c r="H366" s="26"/>
      <c r="I366" s="26"/>
      <c r="J366" s="26"/>
      <c r="K366" s="26"/>
      <c r="L366" s="26"/>
      <c r="M366" s="26"/>
      <c r="N366" s="26"/>
      <c r="O366" s="26"/>
      <c r="P366" s="26"/>
      <c r="Q366" s="26"/>
      <c r="R366" s="26"/>
      <c r="S366" s="26"/>
      <c r="T366" s="25"/>
      <c r="U366" s="25"/>
      <c r="V366" s="25"/>
      <c r="W366" s="25"/>
      <c r="X366" s="25"/>
      <c r="Y366" s="25"/>
      <c r="Z366" s="25"/>
      <c r="AA366" s="25"/>
      <c r="AB366" s="25"/>
      <c r="AC366" s="25"/>
      <c r="AD366" s="25"/>
      <c r="AE366" s="25"/>
      <c r="AF366" s="25"/>
      <c r="AG366" s="25"/>
      <c r="AH366" s="25"/>
      <c r="AI366" s="25"/>
      <c r="AJ366" s="25"/>
      <c r="AK366" s="25"/>
      <c r="AL366" s="25"/>
      <c r="AM366" s="25"/>
      <c r="AN366" s="25"/>
      <c r="AO366" s="25"/>
      <c r="AP366" s="25"/>
      <c r="AQ366" s="25"/>
      <c r="AR366" s="25"/>
      <c r="AS366" s="25"/>
    </row>
    <row r="367" spans="1:45">
      <c r="A367" s="24"/>
      <c r="B367" s="25"/>
      <c r="C367" s="26"/>
      <c r="D367" s="26"/>
      <c r="E367" s="26"/>
      <c r="F367" s="26"/>
      <c r="G367" s="26"/>
      <c r="H367" s="26"/>
      <c r="I367" s="26"/>
      <c r="J367" s="26"/>
      <c r="K367" s="26"/>
      <c r="L367" s="26"/>
      <c r="M367" s="26"/>
      <c r="N367" s="26"/>
      <c r="O367" s="26"/>
      <c r="P367" s="26"/>
      <c r="Q367" s="26"/>
      <c r="R367" s="26"/>
      <c r="S367" s="26"/>
      <c r="T367" s="25"/>
      <c r="U367" s="25"/>
      <c r="V367" s="25"/>
      <c r="W367" s="25"/>
      <c r="X367" s="25"/>
      <c r="Y367" s="25"/>
      <c r="Z367" s="25"/>
      <c r="AA367" s="25"/>
      <c r="AB367" s="25"/>
      <c r="AC367" s="25"/>
      <c r="AD367" s="25"/>
      <c r="AE367" s="25"/>
      <c r="AF367" s="25"/>
      <c r="AG367" s="25"/>
      <c r="AH367" s="25"/>
      <c r="AI367" s="25"/>
      <c r="AJ367" s="25"/>
      <c r="AK367" s="25"/>
      <c r="AL367" s="25"/>
      <c r="AM367" s="25"/>
      <c r="AN367" s="25"/>
      <c r="AO367" s="25"/>
      <c r="AP367" s="25"/>
      <c r="AQ367" s="25"/>
      <c r="AR367" s="25"/>
      <c r="AS367" s="25"/>
    </row>
    <row r="368" spans="1:45">
      <c r="A368" s="24"/>
      <c r="B368" s="25"/>
      <c r="C368" s="26"/>
      <c r="D368" s="26"/>
      <c r="E368" s="26"/>
      <c r="F368" s="26"/>
      <c r="G368" s="26"/>
      <c r="H368" s="26"/>
      <c r="I368" s="26"/>
      <c r="J368" s="26"/>
      <c r="K368" s="26"/>
      <c r="L368" s="26"/>
      <c r="M368" s="26"/>
      <c r="N368" s="26"/>
      <c r="O368" s="26"/>
      <c r="P368" s="26"/>
      <c r="Q368" s="26"/>
      <c r="R368" s="26"/>
      <c r="S368" s="26"/>
      <c r="T368" s="25"/>
      <c r="U368" s="25"/>
      <c r="V368" s="25"/>
      <c r="W368" s="25"/>
      <c r="X368" s="25"/>
      <c r="Y368" s="25"/>
      <c r="Z368" s="25"/>
      <c r="AA368" s="25"/>
      <c r="AB368" s="25"/>
      <c r="AC368" s="25"/>
      <c r="AD368" s="25"/>
      <c r="AE368" s="25"/>
      <c r="AF368" s="25"/>
      <c r="AG368" s="25"/>
      <c r="AH368" s="25"/>
      <c r="AI368" s="25"/>
      <c r="AJ368" s="25"/>
      <c r="AK368" s="25"/>
      <c r="AL368" s="25"/>
      <c r="AM368" s="25"/>
      <c r="AN368" s="25"/>
      <c r="AO368" s="25"/>
      <c r="AP368" s="25"/>
      <c r="AQ368" s="25"/>
      <c r="AR368" s="25"/>
      <c r="AS368" s="25"/>
    </row>
    <row r="369" spans="1:45">
      <c r="A369" s="24"/>
      <c r="B369" s="25"/>
      <c r="C369" s="26"/>
      <c r="D369" s="26"/>
      <c r="E369" s="26"/>
      <c r="F369" s="26"/>
      <c r="G369" s="26"/>
      <c r="H369" s="26"/>
      <c r="I369" s="26"/>
      <c r="J369" s="26"/>
      <c r="K369" s="26"/>
      <c r="L369" s="26"/>
      <c r="M369" s="26"/>
      <c r="N369" s="26"/>
      <c r="O369" s="26"/>
      <c r="P369" s="26"/>
      <c r="Q369" s="26"/>
      <c r="R369" s="26"/>
      <c r="S369" s="26"/>
      <c r="T369" s="25"/>
      <c r="U369" s="25"/>
      <c r="V369" s="25"/>
      <c r="W369" s="25"/>
      <c r="X369" s="25"/>
      <c r="Y369" s="25"/>
      <c r="Z369" s="25"/>
      <c r="AA369" s="25"/>
      <c r="AB369" s="25"/>
      <c r="AC369" s="25"/>
      <c r="AD369" s="25"/>
      <c r="AE369" s="25"/>
      <c r="AF369" s="25"/>
      <c r="AG369" s="25"/>
      <c r="AH369" s="25"/>
      <c r="AI369" s="25"/>
      <c r="AJ369" s="25"/>
      <c r="AK369" s="25"/>
      <c r="AL369" s="25"/>
      <c r="AM369" s="25"/>
      <c r="AN369" s="25"/>
      <c r="AO369" s="25"/>
      <c r="AP369" s="25"/>
      <c r="AQ369" s="25"/>
      <c r="AR369" s="25"/>
      <c r="AS369" s="25"/>
    </row>
    <row r="370" spans="1:45">
      <c r="A370" s="24"/>
      <c r="B370" s="25"/>
      <c r="C370" s="26"/>
      <c r="D370" s="26"/>
      <c r="E370" s="26"/>
      <c r="F370" s="26"/>
      <c r="G370" s="26"/>
      <c r="H370" s="26"/>
      <c r="I370" s="26"/>
      <c r="J370" s="26"/>
      <c r="K370" s="26"/>
      <c r="L370" s="26"/>
      <c r="M370" s="26"/>
      <c r="N370" s="26"/>
      <c r="O370" s="26"/>
      <c r="P370" s="26"/>
      <c r="Q370" s="26"/>
      <c r="R370" s="26"/>
      <c r="S370" s="26"/>
      <c r="T370" s="25"/>
      <c r="U370" s="25"/>
      <c r="V370" s="25"/>
      <c r="W370" s="25"/>
      <c r="X370" s="25"/>
      <c r="Y370" s="25"/>
      <c r="Z370" s="25"/>
      <c r="AA370" s="25"/>
      <c r="AB370" s="25"/>
      <c r="AC370" s="25"/>
      <c r="AD370" s="25"/>
      <c r="AE370" s="25"/>
      <c r="AF370" s="25"/>
      <c r="AG370" s="25"/>
      <c r="AH370" s="25"/>
      <c r="AI370" s="25"/>
      <c r="AJ370" s="25"/>
      <c r="AK370" s="25"/>
      <c r="AL370" s="25"/>
      <c r="AM370" s="25"/>
      <c r="AN370" s="25"/>
      <c r="AO370" s="25"/>
      <c r="AP370" s="25"/>
      <c r="AQ370" s="25"/>
      <c r="AR370" s="25"/>
      <c r="AS370" s="25"/>
    </row>
    <row r="371" spans="1:45">
      <c r="A371" s="24"/>
      <c r="B371" s="25"/>
      <c r="C371" s="26"/>
      <c r="D371" s="26"/>
      <c r="E371" s="26"/>
      <c r="F371" s="26"/>
      <c r="G371" s="26"/>
      <c r="H371" s="26"/>
      <c r="I371" s="26"/>
      <c r="J371" s="26"/>
      <c r="K371" s="26"/>
      <c r="L371" s="26"/>
      <c r="M371" s="26"/>
      <c r="N371" s="26"/>
      <c r="O371" s="26"/>
      <c r="P371" s="26"/>
      <c r="Q371" s="26"/>
      <c r="R371" s="26"/>
      <c r="S371" s="26"/>
      <c r="T371" s="25"/>
      <c r="U371" s="25"/>
      <c r="V371" s="25"/>
      <c r="W371" s="25"/>
      <c r="X371" s="25"/>
      <c r="Y371" s="25"/>
      <c r="Z371" s="25"/>
      <c r="AA371" s="25"/>
      <c r="AB371" s="25"/>
      <c r="AC371" s="25"/>
      <c r="AD371" s="25"/>
      <c r="AE371" s="25"/>
      <c r="AF371" s="25"/>
      <c r="AG371" s="25"/>
      <c r="AH371" s="25"/>
      <c r="AI371" s="25"/>
      <c r="AJ371" s="25"/>
      <c r="AK371" s="25"/>
      <c r="AL371" s="25"/>
      <c r="AM371" s="25"/>
      <c r="AN371" s="25"/>
      <c r="AO371" s="25"/>
      <c r="AP371" s="25"/>
      <c r="AQ371" s="25"/>
      <c r="AR371" s="25"/>
      <c r="AS371" s="25"/>
    </row>
    <row r="372" spans="1:45">
      <c r="A372" s="24"/>
      <c r="B372" s="25"/>
      <c r="C372" s="26"/>
      <c r="D372" s="26"/>
      <c r="E372" s="26"/>
      <c r="F372" s="26"/>
      <c r="G372" s="26"/>
      <c r="H372" s="26"/>
      <c r="I372" s="26"/>
      <c r="J372" s="26"/>
      <c r="K372" s="26"/>
      <c r="L372" s="26"/>
      <c r="M372" s="26"/>
      <c r="N372" s="26"/>
      <c r="O372" s="26"/>
      <c r="P372" s="26"/>
      <c r="Q372" s="26"/>
      <c r="R372" s="26"/>
      <c r="S372" s="26"/>
      <c r="T372" s="25"/>
      <c r="U372" s="25"/>
      <c r="V372" s="25"/>
      <c r="W372" s="25"/>
      <c r="X372" s="25"/>
      <c r="Y372" s="25"/>
      <c r="Z372" s="25"/>
      <c r="AA372" s="25"/>
      <c r="AB372" s="25"/>
      <c r="AC372" s="25"/>
      <c r="AD372" s="25"/>
      <c r="AE372" s="25"/>
      <c r="AF372" s="25"/>
      <c r="AG372" s="25"/>
      <c r="AH372" s="25"/>
      <c r="AI372" s="25"/>
      <c r="AJ372" s="25"/>
      <c r="AK372" s="25"/>
      <c r="AL372" s="25"/>
      <c r="AM372" s="25"/>
      <c r="AN372" s="25"/>
      <c r="AO372" s="25"/>
      <c r="AP372" s="25"/>
      <c r="AQ372" s="25"/>
      <c r="AR372" s="25"/>
      <c r="AS372" s="25"/>
    </row>
    <row r="373" spans="1:45">
      <c r="A373" s="24"/>
      <c r="B373" s="25"/>
      <c r="C373" s="26"/>
      <c r="D373" s="26"/>
      <c r="E373" s="26"/>
      <c r="F373" s="26"/>
      <c r="G373" s="26"/>
      <c r="H373" s="26"/>
      <c r="I373" s="26"/>
      <c r="J373" s="26"/>
      <c r="K373" s="26"/>
      <c r="L373" s="26"/>
      <c r="M373" s="26"/>
      <c r="N373" s="26"/>
      <c r="O373" s="26"/>
      <c r="P373" s="26"/>
      <c r="Q373" s="26"/>
      <c r="R373" s="26"/>
      <c r="S373" s="26"/>
      <c r="T373" s="25"/>
      <c r="U373" s="25"/>
      <c r="V373" s="25"/>
      <c r="W373" s="25"/>
      <c r="X373" s="25"/>
      <c r="Y373" s="25"/>
      <c r="Z373" s="25"/>
      <c r="AA373" s="25"/>
      <c r="AB373" s="25"/>
      <c r="AC373" s="25"/>
      <c r="AD373" s="25"/>
      <c r="AE373" s="25"/>
      <c r="AF373" s="25"/>
      <c r="AG373" s="25"/>
      <c r="AH373" s="25"/>
      <c r="AI373" s="25"/>
      <c r="AJ373" s="25"/>
      <c r="AK373" s="25"/>
      <c r="AL373" s="25"/>
      <c r="AM373" s="25"/>
      <c r="AN373" s="25"/>
      <c r="AO373" s="25"/>
      <c r="AP373" s="25"/>
      <c r="AQ373" s="25"/>
      <c r="AR373" s="25"/>
      <c r="AS373" s="25"/>
    </row>
    <row r="374" spans="1:45">
      <c r="A374" s="24"/>
      <c r="B374" s="25"/>
      <c r="C374" s="26"/>
      <c r="D374" s="26"/>
      <c r="E374" s="26"/>
      <c r="F374" s="26"/>
      <c r="G374" s="26"/>
      <c r="H374" s="26"/>
      <c r="I374" s="26"/>
      <c r="J374" s="26"/>
      <c r="K374" s="26"/>
      <c r="L374" s="26"/>
      <c r="M374" s="26"/>
      <c r="N374" s="26"/>
      <c r="O374" s="26"/>
      <c r="P374" s="26"/>
      <c r="Q374" s="26"/>
      <c r="R374" s="26"/>
      <c r="S374" s="26"/>
      <c r="T374" s="25"/>
      <c r="U374" s="25"/>
      <c r="V374" s="25"/>
      <c r="W374" s="25"/>
      <c r="X374" s="25"/>
      <c r="Y374" s="25"/>
      <c r="Z374" s="25"/>
      <c r="AA374" s="25"/>
      <c r="AB374" s="25"/>
      <c r="AC374" s="25"/>
      <c r="AD374" s="25"/>
      <c r="AE374" s="25"/>
      <c r="AF374" s="25"/>
      <c r="AG374" s="25"/>
      <c r="AH374" s="25"/>
      <c r="AI374" s="25"/>
      <c r="AJ374" s="25"/>
      <c r="AK374" s="25"/>
      <c r="AL374" s="25"/>
      <c r="AM374" s="25"/>
      <c r="AN374" s="25"/>
      <c r="AO374" s="25"/>
      <c r="AP374" s="25"/>
      <c r="AQ374" s="25"/>
      <c r="AR374" s="25"/>
      <c r="AS374" s="25"/>
    </row>
    <row r="375" spans="1:45">
      <c r="A375" s="24"/>
      <c r="B375" s="25"/>
      <c r="C375" s="26"/>
      <c r="D375" s="26"/>
      <c r="E375" s="26"/>
      <c r="F375" s="26"/>
      <c r="G375" s="26"/>
      <c r="H375" s="26"/>
      <c r="I375" s="26"/>
      <c r="J375" s="26"/>
      <c r="K375" s="26"/>
      <c r="L375" s="26"/>
      <c r="M375" s="26"/>
      <c r="N375" s="26"/>
      <c r="O375" s="26"/>
      <c r="P375" s="26"/>
      <c r="Q375" s="26"/>
      <c r="R375" s="26"/>
      <c r="S375" s="26"/>
      <c r="T375" s="25"/>
      <c r="U375" s="25"/>
      <c r="V375" s="25"/>
      <c r="W375" s="25"/>
      <c r="X375" s="25"/>
      <c r="Y375" s="25"/>
      <c r="Z375" s="25"/>
      <c r="AA375" s="25"/>
      <c r="AB375" s="25"/>
      <c r="AC375" s="25"/>
      <c r="AD375" s="25"/>
      <c r="AE375" s="25"/>
      <c r="AF375" s="25"/>
      <c r="AG375" s="25"/>
      <c r="AH375" s="25"/>
      <c r="AI375" s="25"/>
      <c r="AJ375" s="25"/>
      <c r="AK375" s="25"/>
      <c r="AL375" s="25"/>
      <c r="AM375" s="25"/>
      <c r="AN375" s="25"/>
      <c r="AO375" s="25"/>
      <c r="AP375" s="25"/>
      <c r="AQ375" s="25"/>
      <c r="AR375" s="25"/>
      <c r="AS375" s="25"/>
    </row>
    <row r="376" spans="1:45">
      <c r="A376" s="24"/>
      <c r="B376" s="25"/>
      <c r="C376" s="26"/>
      <c r="D376" s="26"/>
      <c r="E376" s="26"/>
      <c r="F376" s="26"/>
      <c r="G376" s="26"/>
      <c r="H376" s="26"/>
      <c r="I376" s="26"/>
      <c r="J376" s="26"/>
      <c r="K376" s="26"/>
      <c r="L376" s="26"/>
      <c r="M376" s="26"/>
      <c r="N376" s="26"/>
      <c r="O376" s="26"/>
      <c r="P376" s="26"/>
      <c r="Q376" s="26"/>
      <c r="R376" s="26"/>
      <c r="S376" s="26"/>
      <c r="T376" s="25"/>
      <c r="U376" s="25"/>
      <c r="V376" s="25"/>
      <c r="W376" s="25"/>
      <c r="X376" s="25"/>
      <c r="Y376" s="25"/>
      <c r="Z376" s="25"/>
      <c r="AA376" s="25"/>
      <c r="AB376" s="25"/>
      <c r="AC376" s="25"/>
      <c r="AD376" s="25"/>
      <c r="AE376" s="25"/>
      <c r="AF376" s="25"/>
      <c r="AG376" s="25"/>
      <c r="AH376" s="25"/>
      <c r="AI376" s="25"/>
      <c r="AJ376" s="25"/>
      <c r="AK376" s="25"/>
      <c r="AL376" s="25"/>
      <c r="AM376" s="25"/>
      <c r="AN376" s="25"/>
      <c r="AO376" s="25"/>
      <c r="AP376" s="25"/>
      <c r="AQ376" s="25"/>
      <c r="AR376" s="25"/>
      <c r="AS376" s="25"/>
    </row>
    <row r="377" spans="1:45">
      <c r="A377" s="24"/>
      <c r="B377" s="25"/>
      <c r="C377" s="26"/>
      <c r="D377" s="26"/>
      <c r="E377" s="26"/>
      <c r="F377" s="26"/>
      <c r="G377" s="26"/>
      <c r="H377" s="26"/>
      <c r="I377" s="26"/>
      <c r="J377" s="26"/>
      <c r="K377" s="26"/>
      <c r="L377" s="26"/>
      <c r="M377" s="26"/>
      <c r="N377" s="26"/>
      <c r="O377" s="26"/>
      <c r="P377" s="26"/>
      <c r="Q377" s="26"/>
      <c r="R377" s="26"/>
      <c r="S377" s="26"/>
      <c r="T377" s="25"/>
      <c r="U377" s="25"/>
      <c r="V377" s="25"/>
      <c r="W377" s="25"/>
      <c r="X377" s="25"/>
      <c r="Y377" s="25"/>
      <c r="Z377" s="25"/>
      <c r="AA377" s="25"/>
      <c r="AB377" s="25"/>
      <c r="AC377" s="25"/>
      <c r="AD377" s="25"/>
      <c r="AE377" s="25"/>
      <c r="AF377" s="25"/>
      <c r="AG377" s="25"/>
      <c r="AH377" s="25"/>
      <c r="AI377" s="25"/>
      <c r="AJ377" s="25"/>
      <c r="AK377" s="25"/>
      <c r="AL377" s="25"/>
      <c r="AM377" s="25"/>
      <c r="AN377" s="25"/>
      <c r="AO377" s="25"/>
      <c r="AP377" s="25"/>
      <c r="AQ377" s="25"/>
      <c r="AR377" s="25"/>
      <c r="AS377" s="25"/>
    </row>
  </sheetData>
  <autoFilter ref="S1:S379"/>
  <mergeCells count="16">
    <mergeCell ref="E1:H3"/>
    <mergeCell ref="B1:D3"/>
    <mergeCell ref="N1:Q2"/>
    <mergeCell ref="O3:Q3"/>
    <mergeCell ref="U1:AS3"/>
    <mergeCell ref="T1:T4"/>
    <mergeCell ref="I1:J3"/>
    <mergeCell ref="K1:L3"/>
    <mergeCell ref="M1:M3"/>
    <mergeCell ref="N3:N4"/>
    <mergeCell ref="U4:Y5"/>
    <mergeCell ref="Z4:AD5"/>
    <mergeCell ref="AE4:AI5"/>
    <mergeCell ref="AJ4:AN5"/>
    <mergeCell ref="AO4:AS5"/>
    <mergeCell ref="R1:S3"/>
  </mergeCells>
  <dataValidations count="12">
    <dataValidation type="list" allowBlank="1" showInputMessage="1" showErrorMessage="1" sqref="E229:E230 L140:L191 L193:L225 E177:E225 L7:L22 E50:E175 L229:L336 E7:E48 E232:E336 L24:L137">
      <formula1>"Yes, No"</formula1>
    </dataValidation>
    <dataValidation type="list" allowBlank="1" showInputMessage="1" showErrorMessage="1" sqref="I193:I225 I229:I336 I7:I191">
      <formula1>"Function 1 (Definition), Function 2 (Used in context)"</formula1>
    </dataValidation>
    <dataValidation type="list" allowBlank="1" showInputMessage="1" showErrorMessage="1" sqref="J193:J225 J139:J191 J229:J336 J7:J137">
      <formula1>"Trigger warning, Content warning"</formula1>
    </dataValidation>
    <dataValidation type="list" allowBlank="1" showInputMessage="1" showErrorMessage="1" sqref="Q1:Q5">
      <formula1>"Qualitative, Quantitative RCT, Quantitative non-RCT, Quantitative descriptive, Mixed methods"</formula1>
    </dataValidation>
    <dataValidation type="list" allowBlank="1" showInputMessage="1" showErrorMessage="1" sqref="M113:M191 M193:M225 M229:M238 M240:M270 M272:M336 M7:M111">
      <formula1>"Verbal, Book, TV, Film, Print media, Social media, Websites, Games, Music, Phone apps, Radio, Educational materials, Leisure, Multiple locations"</formula1>
    </dataValidation>
    <dataValidation type="list" allowBlank="1" showInputMessage="1" showErrorMessage="1" sqref="Q229 P138 Q162:Q164 Q174 Q181:Q187 Q195:Q196 Q210:Q214 Q232:Q235 Q316:Q318 Q326:Q336 Q7:Q149 Q238:Q295 Q299:Q309">
      <formula1>"Qualitative, Observational, Experimental, Mixed methods, N/A"</formula1>
    </dataValidation>
    <dataValidation type="list" allowBlank="1" showInputMessage="1" showErrorMessage="1" sqref="U24:X24 AJ25:AN25 U25:AC25 AO24:AR36 Z24:AN24 U28:AH28 AJ28:AN28 U26:AN27 U29:AN36 U140:X140 Z140:AD140 U141:AC141 AE140:AI141 AO140:AR152 AJ140:AN144 U142:AI143 U145:AN152 U144:AH144">
      <formula1>"Yes, No, Can't tell"</formula1>
    </dataValidation>
    <dataValidation type="list" allowBlank="1" showInputMessage="1" showErrorMessage="1" sqref="F300:F336 F7:F70 F72:F298">
      <formula1>"Thesis, Book, Webpage, Newspaper/magazine, Technical reports (PDF), Academic journal"</formula1>
    </dataValidation>
    <dataValidation type="list" allowBlank="1" showInputMessage="1" showErrorMessage="1" sqref="M112">
      <formula1>"Video/DVD, Verbal, Book, TV, Film, Print media, Social media, Websites, Games, Music, Phone apps, Radio, Educational materials, Leisure, Multiple locations"</formula1>
    </dataValidation>
    <dataValidation type="list" allowBlank="1" showInputMessage="1" showErrorMessage="1" sqref="M239">
      <formula1>"Research, Verbal, Book, TV, Film, Print media, Social media, Websites, Games, Music, Phone apps, Radio, Educational materials, Leisure, Multiple locations"</formula1>
    </dataValidation>
    <dataValidation type="list" allowBlank="1" showInputMessage="1" showErrorMessage="1" sqref="M271">
      <formula1>"Policy, Verbal, Book, TV, Film, Print media, Social media, Websites, Games, Music, Phone apps, Radio, Educational materials, Leisure, Multiple locations"</formula1>
    </dataValidation>
    <dataValidation type="list" allowBlank="1" showInputMessage="1" showErrorMessage="1" sqref="F299">
      <formula1>"Conference abstract, Thesis, Book, Webpage, Newspaper/magazine, Technical reports (PDF), Academic journal"</formula1>
    </dataValidation>
  </dataValidations>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58E56F98580FFB468E7964563AC9482D" ma:contentTypeVersion="13" ma:contentTypeDescription="Create a new document." ma:contentTypeScope="" ma:versionID="285af71e33679b10c8646f12a00fca02">
  <xsd:schema xmlns:xsd="http://www.w3.org/2001/XMLSchema" xmlns:xs="http://www.w3.org/2001/XMLSchema" xmlns:p="http://schemas.microsoft.com/office/2006/metadata/properties" xmlns:ns3="5037908b-0d58-4bba-881a-f72cc3af65e0" xmlns:ns4="07686f4c-9274-4ff0-a37b-d17b40d77adc" targetNamespace="http://schemas.microsoft.com/office/2006/metadata/properties" ma:root="true" ma:fieldsID="1ff1571b201ab9842c0a2e26a6b60a31" ns3:_="" ns4:_="">
    <xsd:import namespace="5037908b-0d58-4bba-881a-f72cc3af65e0"/>
    <xsd:import namespace="07686f4c-9274-4ff0-a37b-d17b40d77adc"/>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DateTaken" minOccurs="0"/>
                <xsd:element ref="ns3:MediaServiceOCR" minOccurs="0"/>
                <xsd:element ref="ns3:MediaServiceLocation" minOccurs="0"/>
                <xsd:element ref="ns3:MediaServiceAutoKeyPoints" minOccurs="0"/>
                <xsd:element ref="ns3:MediaServiceKeyPoints" minOccurs="0"/>
                <xsd:element ref="ns3:MediaServiceGenerationTime" minOccurs="0"/>
                <xsd:element ref="ns3:MediaServiceEventHashCode" minOccurs="0"/>
                <xsd:element ref="ns4:SharedWithUsers" minOccurs="0"/>
                <xsd:element ref="ns4:SharedWithDetails" minOccurs="0"/>
                <xsd:element ref="ns4:SharingHintHash"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037908b-0d58-4bba-881a-f72cc3af65e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DateTaken" ma:index="11" nillable="true" ma:displayName="MediaServiceDateTaken" ma:hidden="true" ma:internalName="MediaServiceDateTaken" ma:readOnly="true">
      <xsd:simpleType>
        <xsd:restriction base="dms:Text"/>
      </xsd:simpleType>
    </xsd:element>
    <xsd:element name="MediaServiceOCR" ma:index="12" nillable="true" ma:displayName="Extracted Text" ma:internalName="MediaServiceOCR" ma:readOnly="true">
      <xsd:simpleType>
        <xsd:restriction base="dms:Note">
          <xsd:maxLength value="255"/>
        </xsd:restriction>
      </xsd:simpleType>
    </xsd:element>
    <xsd:element name="MediaServiceLocation" ma:index="13" nillable="true" ma:displayName="Location" ma:internalName="MediaServiceLocation" ma:readOnly="true">
      <xsd:simpleType>
        <xsd:restriction base="dms:Text"/>
      </xsd:simpleType>
    </xsd:element>
    <xsd:element name="MediaServiceAutoKeyPoints" ma:index="14" nillable="true" ma:displayName="MediaServiceAutoKeyPoints" ma:hidden="true" ma:internalName="MediaServiceAutoKeyPoints" ma:readOnly="true">
      <xsd:simpleType>
        <xsd:restriction base="dms:Note"/>
      </xsd:simpleType>
    </xsd:element>
    <xsd:element name="MediaServiceKeyPoints" ma:index="15" nillable="true" ma:displayName="KeyPoints" ma:internalName="MediaServiceKeyPoints"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07686f4c-9274-4ff0-a37b-d17b40d77adc" elementFormDefault="qualified">
    <xsd:import namespace="http://schemas.microsoft.com/office/2006/documentManagement/types"/>
    <xsd:import namespace="http://schemas.microsoft.com/office/infopath/2007/PartnerControls"/>
    <xsd:element name="SharedWithUsers" ma:index="1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Shared With Details" ma:internalName="SharedWithDetails" ma:readOnly="true">
      <xsd:simpleType>
        <xsd:restriction base="dms:Note">
          <xsd:maxLength value="255"/>
        </xsd:restriction>
      </xsd:simpleType>
    </xsd:element>
    <xsd:element name="SharingHintHash" ma:index="20"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1D23273F-5B9E-49E0-B170-31AD6E2A8CC0}">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037908b-0d58-4bba-881a-f72cc3af65e0"/>
    <ds:schemaRef ds:uri="07686f4c-9274-4ff0-a37b-d17b40d77adc"/>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F68FDCAF-FE26-4AFE-AA07-8F852FD1D99C}">
  <ds:schemaRefs>
    <ds:schemaRef ds:uri="http://purl.org/dc/elements/1.1/"/>
    <ds:schemaRef ds:uri="http://schemas.microsoft.com/office/2006/metadata/properties"/>
    <ds:schemaRef ds:uri="07686f4c-9274-4ff0-a37b-d17b40d77adc"/>
    <ds:schemaRef ds:uri="http://purl.org/dc/terms/"/>
    <ds:schemaRef ds:uri="http://schemas.openxmlformats.org/package/2006/metadata/core-properties"/>
    <ds:schemaRef ds:uri="http://schemas.microsoft.com/office/2006/documentManagement/types"/>
    <ds:schemaRef ds:uri="http://schemas.microsoft.com/office/infopath/2007/PartnerControls"/>
    <ds:schemaRef ds:uri="5037908b-0d58-4bba-881a-f72cc3af65e0"/>
    <ds:schemaRef ds:uri="http://www.w3.org/XML/1998/namespace"/>
    <ds:schemaRef ds:uri="http://purl.org/dc/dcmitype/"/>
  </ds:schemaRefs>
</ds:datastoreItem>
</file>

<file path=customXml/itemProps3.xml><?xml version="1.0" encoding="utf-8"?>
<ds:datastoreItem xmlns:ds="http://schemas.openxmlformats.org/officeDocument/2006/customXml" ds:itemID="{80940490-440B-41CE-9D81-4A6BC31DCBDD}">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University of Nottingham</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an Thompson</dc:creator>
  <cp:lastModifiedBy>Mike Slade</cp:lastModifiedBy>
  <cp:lastPrinted>2018-06-04T10:27:57Z</cp:lastPrinted>
  <dcterms:created xsi:type="dcterms:W3CDTF">2018-06-01T08:31:45Z</dcterms:created>
  <dcterms:modified xsi:type="dcterms:W3CDTF">2021-04-02T18:00:5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8E56F98580FFB468E7964563AC9482D</vt:lpwstr>
  </property>
</Properties>
</file>